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ntents" sheetId="1" r:id="rId4"/>
    <sheet state="visible" name="P0ACF8" sheetId="2" r:id="rId5"/>
    <sheet state="visible" name="P76344" sheetId="3" r:id="rId6"/>
    <sheet state="visible" name="P60438" sheetId="4" r:id="rId7"/>
    <sheet state="visible" name="P0A7N1" sheetId="5" r:id="rId8"/>
  </sheets>
  <definedNames>
    <definedName hidden="1" localSheetId="1" name="_xlnm._FilterDatabase">P0ACF8!$S$1:$S$121</definedName>
    <definedName hidden="1" localSheetId="3" name="_xlnm._FilterDatabase">'P60438'!$A$1:$A$93</definedName>
    <definedName hidden="1" localSheetId="4" name="_xlnm._FilterDatabase">P0A7N1!$A$1:$A$112</definedName>
  </definedNames>
  <calcPr/>
  <extLst>
    <ext uri="GoogleSheetsCustomDataVersion1">
      <go:sheetsCustomData xmlns:go="http://customooxmlschemas.google.com/" r:id="rId9" roundtripDataSignature="AMtx7mg3/vhxNzx9URiZjOugT1pwFDA11A=="/>
    </ext>
  </extLst>
</workbook>
</file>

<file path=xl/sharedStrings.xml><?xml version="1.0" encoding="utf-8"?>
<sst xmlns="http://schemas.openxmlformats.org/spreadsheetml/2006/main" count="3013" uniqueCount="434">
  <si>
    <t>Sheet name</t>
  </si>
  <si>
    <t>Contents</t>
  </si>
  <si>
    <t>P0ACF8</t>
  </si>
  <si>
    <t>Identified proteoforms of DNA-binding protein H-NS</t>
  </si>
  <si>
    <t>P76344</t>
  </si>
  <si>
    <t>Identified proteoforms of metal-binding protein ZinT</t>
  </si>
  <si>
    <t>P60438</t>
  </si>
  <si>
    <t>Identified proteoforms of 50S ribosomal protein L3</t>
  </si>
  <si>
    <t>P0A7N1</t>
  </si>
  <si>
    <t>Identified proteoforms of 50S ribosomal protein L31 type B</t>
  </si>
  <si>
    <t>Data file name</t>
  </si>
  <si>
    <t>Prsm ID</t>
  </si>
  <si>
    <t>Spectrum ID</t>
  </si>
  <si>
    <t>Fragmentation</t>
  </si>
  <si>
    <t>Scan(s)</t>
  </si>
  <si>
    <t>Retention time</t>
  </si>
  <si>
    <t>#peaks</t>
  </si>
  <si>
    <t>Charge</t>
  </si>
  <si>
    <t>Precursor mass</t>
  </si>
  <si>
    <t>Adjusted precursor mass</t>
  </si>
  <si>
    <t>Proteoform ID</t>
  </si>
  <si>
    <t>Feature intensity</t>
  </si>
  <si>
    <t>Feature score</t>
  </si>
  <si>
    <t>Protein accession</t>
  </si>
  <si>
    <t>Protein description</t>
  </si>
  <si>
    <t>First residue</t>
  </si>
  <si>
    <t>Last residue</t>
  </si>
  <si>
    <t>Proteoform</t>
  </si>
  <si>
    <t>#unexpected modifications</t>
  </si>
  <si>
    <t>MIScore</t>
  </si>
  <si>
    <t>#variable PTMs</t>
  </si>
  <si>
    <t>#matched peaks</t>
  </si>
  <si>
    <t>#matched fragment ions</t>
  </si>
  <si>
    <t>E-value</t>
  </si>
  <si>
    <t>Spectrum-level Q-value</t>
  </si>
  <si>
    <t>Proteoform-level Q-value</t>
  </si>
  <si>
    <t>Mod location start</t>
  </si>
  <si>
    <t>Mod location end</t>
  </si>
  <si>
    <t>Mod mass</t>
  </si>
  <si>
    <t>Precursor quality</t>
  </si>
  <si>
    <t>Fragment quality</t>
  </si>
  <si>
    <t>Interpretation</t>
  </si>
  <si>
    <t>C:\Users\KyowonJeong\Desktop\flashida\msalign\apr23\new\Eclip_1481_MB_ms2.msalign</t>
  </si>
  <si>
    <t>HCD</t>
  </si>
  <si>
    <t>sp|P0ACF8|HNS_ECOLI</t>
  </si>
  <si>
    <t>DNA-binding protein H-NS OS=Escherichia coli (strain K12) OX=83333 GN=hns PE=1 SV=2</t>
  </si>
  <si>
    <t>K.RAQRPAKYSYVDENGETKTWTGQGRTPAVIKKA(M)[15.9976]DEQGKSLDDFLIKQ.</t>
  </si>
  <si>
    <t>-</t>
  </si>
  <si>
    <t>M+16</t>
  </si>
  <si>
    <t>K.RAQRPAKYSYVDENGETKTWTGQGRTPAVIKKAMDEQGKSLDDFLIKQ.</t>
  </si>
  <si>
    <t>K.RAQRPAKYSYVDENGETKTWTGQGRTPAVIKK(AM)[-17.9537]DEQGKSLDDFLIKQ.</t>
  </si>
  <si>
    <t>Met-&gt;Xle</t>
  </si>
  <si>
    <t>R.AQRPAKYSYVDENGETKTWTGQGRTPAVIKKAMDEQGKSLDDFLIKQ.</t>
  </si>
  <si>
    <t>K.RAQRPAKYSYVDENGETKTWTGQGRTPAVIK(K)[183.0398]AMDEQGKSLDDFLIKQ.</t>
  </si>
  <si>
    <t>AEBS</t>
  </si>
  <si>
    <t>K.RAQRPAKYSYVDENGETKTWTGQGRTPAVIKKAMDEQGKSLDDFLIK(Q)[301.0884].</t>
  </si>
  <si>
    <t>AEBS;Ubiquitination 2H4 lysine</t>
  </si>
  <si>
    <t>T.GQGRTPAVIKKAMDEQGKSLDDFLIKQ.</t>
  </si>
  <si>
    <t>K.RAQRPAKYSYVDENGETKTWTGQGRTPAV.I</t>
  </si>
  <si>
    <t>M.SEALKILNNIRTLRAQARECTLETLEEMLEKLEVVVNERREEESAAAAEVEERTRKLQQYREMLIADGIDPNELLNSLAAVKSGTKAK.R</t>
  </si>
  <si>
    <t>K.RAQRPAKYSYVDENGETKTWTGQGRTPAVIKKAMDEQGKSLDDFLIK(Q)[359.2063].</t>
  </si>
  <si>
    <t>?</t>
  </si>
  <si>
    <t>R.AQRPAKYSYVDENGETKTWTGQGRTPAVIK(KAMD)[15.9816]EQGKSLDDFLIKQ.</t>
  </si>
  <si>
    <t>K.RAQRPAKYSYVDENGETKTWTGQGRTPAVIKKAMDEQGKSLDDFLIK(Q)[98.0383].</t>
  </si>
  <si>
    <t>K.RAQRPAKYSYVDENGETKTWTGQGRTPAVIKKAMDEQGKSLDDFLIK(Q)[329.1774].</t>
  </si>
  <si>
    <t>Poor quality</t>
  </si>
  <si>
    <t>K.RAQRPAKYSYVDENGETKT(WTGQGRTPAVIK)[47.9785]KAMDEQGKSLDDFLIKQ.</t>
  </si>
  <si>
    <t>Trioxidation</t>
  </si>
  <si>
    <t>.MSEALKILNNIRTLRAQARECTLETLEEMLEKLEVVVNERREEESAAAAEVEERTRKLQQYREMLIADGIDPNELLNSLAAVKSGTKAK.R</t>
  </si>
  <si>
    <t>V.IKKAMDEQGKSLDDFLIKQ.</t>
  </si>
  <si>
    <t>K.RAQRPAKYSYVDENGETKTWTGQGRTPAVIKKAMDEQGKS(L)[22.9651]DDFLIKQ.</t>
  </si>
  <si>
    <t>M.SEALKILNNIRTLRAQARECTLETLEEMLEKLEVVVNERREEESAAAAEVEE(RTRKLQQYREMLIAD)[15.9986]GIDPNELLNSLAAVKSGTKAK.R</t>
  </si>
  <si>
    <t>K.RAQRPAKYSYVDENGETKTWTGQGRTPAVIKKAMDEQG(K)[52.9689]SLDDFLIKQ.</t>
  </si>
  <si>
    <t>Cation:Fe[II] : aa specificity does not match.</t>
  </si>
  <si>
    <t>V.IK(KAM)[15.9941]DEQGKSLDDFLIKQ.</t>
  </si>
  <si>
    <t>M.(S)[Acetyl](E)[117.0261]ALKILNNIRTLRAQARECTLETLEEMLEKLEVVVNERREEESAAAAEVEERTRKLQQYREMLIADGIDPNELLNSLAAVKSGTKAK.R</t>
  </si>
  <si>
    <t>K.RAQRPAKYSYVDENGETKTWTGQGRTPAVIKKAMDEQ(G)[31.9965]KSLDDFLIKQ.</t>
  </si>
  <si>
    <t>K.RAQRPAKYSYVDENGETKTWTGQGRTPAVIKKAMDEQG(K)[132.0452]SLDDFLIKQ.</t>
  </si>
  <si>
    <t>Y.VDENGETKTWTGQGRTPAVIKKAMDEQGKSLDDFLIKQ.</t>
  </si>
  <si>
    <t>Y.VDENGETKTWTGQGRTPAVIK.K</t>
  </si>
  <si>
    <t>K.RAQRPAKYSYVDENGETKTWTGQGRTPAVI(KKAMD)[199.0223]EQGKSLDDFLIKQ.</t>
  </si>
  <si>
    <t>M+16;AEBS</t>
  </si>
  <si>
    <t>K.RAQRPAKYSYVDENGETKTWTGQGRTPAVIKKAMDEQGKSLDDF(L)[36.9925]IKQ.</t>
  </si>
  <si>
    <t>K.RAQRPAKYSYVDENGETKTWTGQGRTPAV(I)[14.0085]KKAMDEQGKSLDDFLIKQ.</t>
  </si>
  <si>
    <t>Methylation</t>
  </si>
  <si>
    <t>T.GQGRTPAVIKK(AMDE)[15.9943]QGKSLDDFLIKQ.</t>
  </si>
  <si>
    <t>K.RAQRPAKYSYVDENGETKTWTGQGRTPAVIKKAMDEQGKSLDDFLIK(Q)[388.1997].</t>
  </si>
  <si>
    <t>K.RAQRPAKYSYVDENGETKTWTGQGRTPAVIK(KAMD)[-16.0218]EQGKSLDDFLIKQ.</t>
  </si>
  <si>
    <t>Met-&gt;Asp</t>
  </si>
  <si>
    <t>M.SEALKILNNIRTLRAQARECTLETLEEMLEKLEVVVNERREEESAAAAE(VEERTRKLQQYREMLIAD)[183.0538]GIDPNELLNSLAAVKSGTKAK.R</t>
  </si>
  <si>
    <t>L.IADGIDPNELLNSLAAVKSGTKAK.R</t>
  </si>
  <si>
    <t>K.YSYVDENGETKTWTGQGRTPAVIK.K</t>
  </si>
  <si>
    <t>K.RAQRPAKYSYVDENGETKTWTGQGRTPAVIK(KAMD)[80.0138]EQGKSLDDFLIKQ.</t>
  </si>
  <si>
    <t>Phosphorylation</t>
  </si>
  <si>
    <t>M.(SEALKILNNIRTLRAQA)[174.0350]RECTLETLEEMLEKLEVVVNERREEESAAAAEVEERTRKLQQYREMLIADGIDPNELLNSLAAVKSGTKAK.R</t>
  </si>
  <si>
    <t>K.RAQRPAKYSYVDENGETKTWTGQGRTPAVIKKAMDEQG(K)[2.1722]SLDDFLIKQ.</t>
  </si>
  <si>
    <t>Insufficient fragmentation</t>
  </si>
  <si>
    <t>R.(AQRPAKYSYV)[42.0886]DENGETKTWTGQGRTPAV.I</t>
  </si>
  <si>
    <t>Acetyl</t>
  </si>
  <si>
    <t>K.(RAQRPAKYSYVD)[147.0660]ENGETKTWTGQGRTPAVIKKAMDEQGKSLDDFLIKQ.</t>
  </si>
  <si>
    <t>K.RAQRPAKYSYVDENGETKTWTGQGRTPAVI(KKAMDEQGKSL)[38.9475]DDFLIKQ.</t>
  </si>
  <si>
    <t>Gly-&gt;Pro;1Da error</t>
  </si>
  <si>
    <t>C:\Users\KyowonJeong\Desktop\flashida\msalign\apr23\new\Eclip_1482_MB_ms2.msalign</t>
  </si>
  <si>
    <t>K.RAQRPAKYSYVDENGETKTWTGQGRTPAVIKKA(M)[15.9949]DEQGKSLDDFLIKQ.</t>
  </si>
  <si>
    <t>A.(K)[54.9371]RAQRPAKYSYVDENGETKTWTGQGRTPAVIKKAMDEQGKSLDDFLIKQ.</t>
  </si>
  <si>
    <t>K.RAQRPAKYSYVDENGETKTWTGQGRTPAVIKKAMDEQGKSLDDFLIK(Q)[344.1045].</t>
  </si>
  <si>
    <t>K.RAQRPAKYSYVDENGETKTWTGQGRTPAVIKKAMDEQGKS(LD)[37.9592]DFLIKQ.</t>
  </si>
  <si>
    <t>Cation:Ca[II] or Cation:K</t>
  </si>
  <si>
    <t>K.RAQRPAKYSYVDENGETKTWTGQGRTPAVIKKAMDEQGKS(L)[22.9756]DDFLIKQ.</t>
  </si>
  <si>
    <t>R.AQRPAKYSYVDENGETKTWTGQGRTPAVIK(KAMD)[15.9811]EQGKSLDDFLIKQ.</t>
  </si>
  <si>
    <t>K.RAQRPAKYSYVDENGETKTWTGQGRTPAVIKKAMDEQGKSLDDFLIK(Q)[330.1968].</t>
  </si>
  <si>
    <t>K.RAQRPAKYSYVDENGETKTWTGQGRTPAVIKKAMDEQGKSLDDFLIK(Q)[300.1036].</t>
  </si>
  <si>
    <t>I.ADGIDPNELLNSLAAVKSGTKAK.R</t>
  </si>
  <si>
    <t>K.RAQRPAKYSYVDENGETKTWTGQGRTPAVIKKA(MD)[372.2371]EQGKSLDDFLIKQ.</t>
  </si>
  <si>
    <t>K.RAQRPAKYSYVDENGETKT(WTGQGRTPAV)[31.9796]IKKAMDEQGKSLDDFLIKQ.</t>
  </si>
  <si>
    <t>Val-&gt;Met or Ala-&gt;Cys</t>
  </si>
  <si>
    <t>K.RAQRPAKYSYVDENGETKTWTGQGRTPAVIK(K)[47.9895]AMDEQGKSLDDFLIKQ.</t>
  </si>
  <si>
    <t>K.RAQRPAKYSYVDENGETKTWTGQGRTPAVIKKAMDEQGKSL(DD)[-18.0211]FLIKQ.</t>
  </si>
  <si>
    <t>Dehydration</t>
  </si>
  <si>
    <t>.MSEALKILNNIRTLRA(QARECTLETLE)[27.9902]EMLEKLEVVVNERREEESAAAAEVEERTRKLQQYREMLIADGIDPNELLNSLAAVKSGTKAK.R</t>
  </si>
  <si>
    <t>Formylation</t>
  </si>
  <si>
    <t>K.RAQRPAKYSYVDENGETKTWTGQGRTPAVIKKAMDE(QGKSL)[-461.2604]DDFLIKQ.</t>
  </si>
  <si>
    <t>M.SEALKILNNIRTLRAQARECTLETLEEMLEKLEVVVNERREEESAAAAEVE(ERTRKLQQYREMLIAD)[15.9975]GIDPNELLNSLAAVKSGTKAK.R</t>
  </si>
  <si>
    <t>V.IK(KAM)[15.9917]DEQGKSLDDFLIKQ.</t>
  </si>
  <si>
    <t>K.RAQRPAKYSYVDENGETKTWTGQGRTPAVIKK(A)[132.0430]MDEQGKSLDDFLIKQ.</t>
  </si>
  <si>
    <t>T.GQGRTPAVIK(KAMD)[15.9971]EQGKSLDDFLIKQ.</t>
  </si>
  <si>
    <t>K.RAQRPAKYSYVDENGETKTWTGQGR(TPAVI)[53.9420]KKAMDEQGKSLDDFLIKQ.</t>
  </si>
  <si>
    <t>K.RAQRPAKYSYVDENGETKTWT.G</t>
  </si>
  <si>
    <t>M.(S)[Acetyl](EALKILNNIRTLRAQA)[133.0384]RECTLETLEEMLEKLEVVVNERREEESAAAAEVEERTRKLQQYREMLIADGIDPNELLNSLAAVKSGTKAK.R</t>
  </si>
  <si>
    <t>K.RAQRPAKYSYVDENGETKT(WTGQGRTPAVI)[199.0273]KKAMDEQGKSLDDFLIKQ.</t>
  </si>
  <si>
    <t>K.RAQRPAKYSYVDENGETKT(WTGQGRTPAVIKKAMD)[80.0200]EQGKSLDDFLIKQ.</t>
  </si>
  <si>
    <t>K.RAQRPAKYSYVDENGETKTWTGQGRTPAVIK(KAMDEQ)[-31.0433]GKSLDDFLIKQ.</t>
  </si>
  <si>
    <t>K.RAQRPAKYSYVDENGETKTWTGQGRTPAVIKK(AMDEQGKSL)[39.9473]DDFLIKQ.</t>
  </si>
  <si>
    <t>Gly-&gt;Pro</t>
  </si>
  <si>
    <t>.MSEALKILN(NIRTL)[52.0125]RAQARECTLETLEEMLEKLEVVVNERREEESAAAAEVEERTRKLQQYREMLIADGIDPNELLNSLAAVKSGTKAK.R</t>
  </si>
  <si>
    <t>K.RAQRPAKYSYVDENGETKTWTGQGRTPAVI(KKAM)[77.9672]DEQGKSLDDFLIKQ.</t>
  </si>
  <si>
    <t>Methylphosphonylation</t>
  </si>
  <si>
    <t>K.RAQRPAKYSYVDENGETKTWTGQGRTPAVIKKA(MDEQ)[-16.0127]GKSLDDFLIKQ.</t>
  </si>
  <si>
    <t>Y.VDENGETKTWTGQGRTPAVIKKAMDEQGKSLDDFL.I</t>
  </si>
  <si>
    <t>K.RAQRPAKYSYVDENGETKTWTGQGRTPAVIKKAMDEQGKSLDDFLIK(Q)[98.0339].</t>
  </si>
  <si>
    <t>E.(ESAAAAEVE)[48.1565]ERTRKLQQYREMLIADGIDPNELLNSLAAVKSGTKAK.R</t>
  </si>
  <si>
    <t>Harmonic</t>
  </si>
  <si>
    <t>C:\Users\KyowonJeong\Desktop\flashida\msalign\apr23\new\Eclip_1486_MB_ms2.msalign</t>
  </si>
  <si>
    <t>K.RAQRPAKYSYVDENGETKTWTGQGRTPAVIKKA(M)[15.9962]DEQGKSLDDFLIKQ.</t>
  </si>
  <si>
    <t>A.(K)[54.9401]RAQRPAKYSYVDENGETKTWTGQGRTPAVIKKAMDEQGKSLDDFLIKQ.</t>
  </si>
  <si>
    <t>K.RAQRPAKYSYVDENGETKTWTGQGRTPAVIKKA(M)[-17.9625]DEQGKSLDDFLIKQ.</t>
  </si>
  <si>
    <t>K.RAQRPAKYSYVDENGETKTWTGQGRTPAVIKKAMDEQGKSLDDFLIK(Q)[300.1051].</t>
  </si>
  <si>
    <t>K.RAQRPAKYSYVDENGETKTWTGQGRTPAVIKKAMDEQGKS(L)[36.9827]DDFLIKQ.</t>
  </si>
  <si>
    <t>K.RAQRPAKYSYVDENGETKTWTGQGRTPAVIKKAMDEQGKS(L)[132.0255]DDFLIKQ.</t>
  </si>
  <si>
    <t>K.RAQRPAKYSYVDENGETKTWTGQGRTPAVIKKAMDEQGKSLDDFLIK(Q)[331.3351].</t>
  </si>
  <si>
    <t>K.RAQRPAKYSYVDENGETKT(WTGQGRTPAV)[31.9766]IKKAMDEQGKSLDDFLIKQ.</t>
  </si>
  <si>
    <t>K.RAQRPAKYSYVDENGETKTWTGQGRTPAVIKKAMDEQGKSL(D)[23.9631]DFLIKQ.</t>
  </si>
  <si>
    <t>Cation:Al[III]</t>
  </si>
  <si>
    <t>K.RAQRPAKYSYVDENGETKTWTGQGRTPAVIKKA(MDEQ)[-31.0327]GKSLDDFLIKQ.</t>
  </si>
  <si>
    <t>K.RAQRPAKYSYVDENGETKTWTGQGRTPAVIKKAMDEQGKSLDDFLIK(Q)[98.0385].</t>
  </si>
  <si>
    <t>K.RAQRPAKYSYVDENGETKTWTGQGRTPAVIKKAMDEQGKSLDDFLIK(Q)[316.1691].</t>
  </si>
  <si>
    <t>K.RAQRPAKYSYVDENGETKTWTGQGRTPAVIKKAMDEQGK(SL)[63.9803]DDFLIKQ.</t>
  </si>
  <si>
    <t>T.GQGRTPAVIKKAMDEQGKSLDDFL.I</t>
  </si>
  <si>
    <t>K.RAQRPAKYSYVDENGETKTWTGQGRTPAVIKKA(MD)[52.9790]EQGKSLDDFLIKQ.</t>
  </si>
  <si>
    <t>Cation:Fe[II]</t>
  </si>
  <si>
    <t>M.(SEALKILNNIRTLRAQARECTLETLE)[159.0282]EMLEKLEVVVNERREEESAAAAEVEERTRKLQQYREMLIADGIDPNELLNSLAAVKSGTKAK.R</t>
  </si>
  <si>
    <t>K.RAQRPAKYSYVDENGETKTWTGQGRTPAVIK(KAM)[-15.0048]DEQGKSLDDFLIKQ.</t>
  </si>
  <si>
    <t>Lys-&gt;Xle</t>
  </si>
  <si>
    <t>R.KLQQYREMLIADGIDPNELLNSLAAVKSGTKAK.R</t>
  </si>
  <si>
    <t>V.IK(KAM)[15.9944]DEQGKSLDDFLIKQ.</t>
  </si>
  <si>
    <t>M.SEALKILNNIRTLRAQARECTLETLEEMLEKLEVVVNERREEESAAAAEVE(ERTRKLQQYREMLI)[15.9893]ADGIDPNELLNSLAAVKSGTKAK.R</t>
  </si>
  <si>
    <t>K.RAQRPAKYSYVDENGETKTWTGQGRTPAVIK.K</t>
  </si>
  <si>
    <t>K.RAQRPAKYSYVDENGETK(TWTGQGRTPAVIKKAMD)[47.9720]EQGKSLDDFLIKQ.</t>
  </si>
  <si>
    <t>.(M)[Acetyl]SEALKILNN(IRTLRAQA)[2.0037]RECTLETLEEMLEKLEVVVNERREEESAAAAEVEERTRKLQQYREMLIADGIDPNELLNSLAAVKSGTKAK.R</t>
  </si>
  <si>
    <t>Thr-&gt;Cys</t>
  </si>
  <si>
    <t>K.RAQRPAKYSYVDENGETKT(WTGQGRTPAVIKKAMDEQGK)[199.0106]SLDDFLIKQ.</t>
  </si>
  <si>
    <t>K.RAQRPAKYSYVDENGETKTWTGQGRTPAVI(KKAMDEQGK)[46.1359]SLDDFLIKQ.</t>
  </si>
  <si>
    <t>T.GQGRTPAVIK(KAMDEQGKSLDDF)[15.9866]LIKQ.</t>
  </si>
  <si>
    <t>E.(ESAAAAEVEERTRKLQQYREMLIAD)[-23.3648]GIDPNELLNSLAAVKSGTKAK.R</t>
  </si>
  <si>
    <t>K.RAQRPAKYSYVDENGETKTWTGQGRTPAVI(KKAMDEQGKSLD)[38.9414]DFLIKQ.</t>
  </si>
  <si>
    <t>sp|P76344|ZINT_ECOLI</t>
  </si>
  <si>
    <t>Metal-binding protein ZinT OS=Escherichia coli (strain K12) OX=83333 GN=zinT PE=1 SV=1</t>
  </si>
  <si>
    <t>S.HGHHSHGKPLTEVEQKAANGVFDDANVQNRTLSDWDGVWQSVYPLLQSGKLDPVFQKKADADKTKTFAEIKDYYHKGYATDIEMIGIEDGIVEFHRNNETTSCKYDYDGYKILTYKSGKKGVRYLFECKDPESKAPKYIQFSDHIIAPRKSSHFHIFMGNDSQQSLLNEMENWPTYYPYQLSSEEVVEEMMSH.</t>
  </si>
  <si>
    <t>S.HGHHSHGKPLTEVEQKAANGVFDDANVQNR.T</t>
  </si>
  <si>
    <t>S.HGHHSHGKPLTEVEQKAANGVFDDANVQNRTLSDWDGVWQSVYPLLQSGKLDPVFQKKADADKTKTFAEIKDYYHKGYATDIEMIGIEDGIVEFHRNNETTSCKYDYDGYKILTYKSGKKGVRYLFECKDPESKAPKYIQFSDHIIAPRKSSHFHIFMGN(DS)[-1.8200]QQSLLNEMENWPTYYPYQLSSEEVVEEMMSH.</t>
  </si>
  <si>
    <t>Asp-&gt;Xle</t>
  </si>
  <si>
    <t>S.HGHHSHGKPLTEVEQKAANGVFDDANV(QNRTLSDWDGVWQSVYPLLQSGKLDPVFQKKAD)[-107.6172].A</t>
  </si>
  <si>
    <t>S.HGHHSHGKPLTEVEQKAANGVFDDANVQNRTLSDWDGVW(QSVYPLLQSGKLDPVFQKKADADKTKTFAEIKDYYHKGYATDIEMIGIEDGIVEFHRNNETTSCKYDYDGYK)[-171.2563]ILT.Y</t>
  </si>
  <si>
    <t>S.HGHHSHGKPLTEVEQKAANGVFDDANVQNRTLSDWDGVW(QSVYP)[-2.8322]LLQSGKLDPVFQKKADADKTKTFAEIKDYYHKGYATDIEMIGIEDGIVEFHRNNETTSCKYDYDGYKILTYKSGKKGVRYLFECKDPESKAPKYIQFSDHIIAPRKSSHFHIFMGNDSQQSLLNEMENWPTYYPYQLSSEEVVEEMMSH.</t>
  </si>
  <si>
    <t>S.HGHHSHGKPLTEVEQKAANGVFDDANVQNRTLSDWDGVWQSVYPLLQSGKLDPVFQKKADADKTKTFAEIKDYYHKGYATDIEMIGIEDGIVEFHRNNETTSCKYDYDGYKILTYKSGKKGVRYLFE(C)[-2.8649]KDPESKAPKYIQFSDHIIAPRKSSHFHIFMGNDSQQSLLNEMENWPTYYPYQLSSEEVVEEMMSH.</t>
  </si>
  <si>
    <t>Cys-&gt;methylaminoAla</t>
  </si>
  <si>
    <t>S.HGHHSHGKPLTEVEQKAANGVFDDANVQNRTLSDWDGV(WQSVYPLLQSGKLDPVFQKKADADKTKTFAEIKDYYHKGYATDIEMIGIEDGIVEFHRNNETTS)[-26.2265]CKYDYDGYKIL.T</t>
  </si>
  <si>
    <t>AA substitution</t>
  </si>
  <si>
    <t>S.HGHHSHGKPLTEVEQKAANGVFDDANVQNRTLSDWDGVW(QSVYPLLQS)[-331.0446]GKLDPVFQKKADADKTKTFAEIKDYYHKGYATDIEMIGIEDGIV.E</t>
  </si>
  <si>
    <t>S.HGHHSHGKPLTEVEQKAANGVFDDANVQNRTLSDWDGVWQS(VYPLLQSGKLDPVFQKKADADKTKTFAEIKDYYHKGYATDIEMIGIEDGIVEFHRNNETTSCKYDYDGYKILTYKSGKKGV)[-333.8175]RYLFECKDPESKAPKYIQ.F</t>
  </si>
  <si>
    <t>S.HGHHSHGKPLTEVEQKAANGVFDDANVQNRTLSDWDG(VWQSVYPLLQSGKLDPVFQKKADADKTKTF)[-344.9079]AEI.K</t>
  </si>
  <si>
    <t>Incorrect</t>
  </si>
  <si>
    <t>S.HGHHSHGKPLTEVEQKAANGVFDDANVQNRTLSDWDGVWQSVYPLLQSGKLDPVFQKKADADKTKTFAEIKDYYHKGYATDIEMIGIED(GIVEFHR)[-46.8734].N</t>
  </si>
  <si>
    <t>S.HGHHSHGKPLTEVEQKAANGVFDDANVQNRTLSDWDGVWQSVYPLLQSGKLDPVF(QKK)[-8.7004]ADADKTKTFAEI.K</t>
  </si>
  <si>
    <t>S.HGHHSHGKPLTEVEQKAANGVFDDANVQNRTLSDWDGVWQS(VYPLLQSGKLDPVFQKKADADKTKTFAEIKDYYHKGYATDIE)[-90.8747]MIGIEDGIVEFHRNNETT.S</t>
  </si>
  <si>
    <t>S.HGHHSHGKPLTEVEQKAANGVFDDANVQNRTLSDWDGVW(QSVYPLLQSGKLDPVFQKKADADKTK)[11.6270]TFAEIKDYYHKGYATDIEMIGIEDGIVEFHRNNETTSCKYDYDGYKILTYKSGKKGVR.Y</t>
  </si>
  <si>
    <t>S.HGHHSHGKPLTEVEQKAANGVFDDANVQNRTLSDWDGVW(Q)[126.2726]SVYPLLQSGKLDPVFQKKADADKTKTFAEIKDYYHKGYATDIEMIGIEDGIVEFHRNNE.T</t>
  </si>
  <si>
    <t>S.HGHHSHGKPLTEVEQKAANGVFDDANVQNRTLSDWDGVWQS(VYPL)[13.1703]LQSGKLDPVFQKKADADKTKTFAEIKDYYHKGYATDIEMIGIEDGIVEFHRNNETTSCKYDYDGYKILTYKSGKKGVRYLFECKDPESKAPKYIQFSDHIIAPRKSSHFHIFMGNDSQQSLLNEMENWPTYYPYQLSSEEVVEEMMSH.</t>
  </si>
  <si>
    <t>S.HGHHSHGKPLTEVEQKAANGVFDDANVQNRTLSDWDGVWQS(VYPLLQSGKLDPVFQKKADADKTKTFAEIKDYYHKGYATDIEMIGIEDGIVEFHRNNETTSCKYDYDGYKILTYKSGKKGVRYLFEC)[15.1136]KDPESKAPKYIQFSDHIIAPRKSSHFHIFMGNDSQQSLLNEMENWPTYYPYQLSSEEVVEEMMSH.</t>
  </si>
  <si>
    <t>S.HGHHSHGKPLTEVEQKAANGVFDDANVQNRTLSDWDGVWQS(VYPLLQSGKLDPVFQKKADADKTKTFAEIKDYYHKGYATDIEMIGIEDGIVEFHRNNETTSCKYDYDGYKILTYKSGKKGVRYLFECKDPESKAPKYIQFSDHIIAPRKSSH)[15.6145]FHIFMGNDSQQSLLNEMENWPTYYPYQLSSEEVVEEMMSH.</t>
  </si>
  <si>
    <t>S.HGHHSHGKPLTEVEQKAANGVFDDANVQNRTLSDWDGVWQSVYPLLQSGKLDPVFQKKADADKTKTFAEIKDYYHKGYATDIEMIGIEDGIVEFHRNNETTSCKYDYDGYKILTYKSGKKGVRYLFECKDPESKAPKYIQFSDHIIAPRKSS(HFHIFMGNDSQQSLLNEMENW)[164.3732]PTYYPYQLSSEEVVEEMMSH.</t>
  </si>
  <si>
    <t>S.HGHHSHGKPLTEVEQKAANGVFDDANVQNRTLSDWDGVWQSVYPLLQSGKLDPVFQKKADADKTKTFAEIKDYYHKGYATDIEMIGIEDGIVEFHRNNETTSCKYDYDGYKILTYKSGKKGVRYLFECKDPESKA(PKYIQFSDHIIAPRKSSHFHIFMGNDSQQSLLNEMENW)[164.3835]PTYYPYQLSSEEVVEEMMSH.</t>
  </si>
  <si>
    <t>S.HGHHSHGKPLTEVEQKAANGVFDDANVQNRTLSDWDGVWQSVYPLLQSGKLDPVFQKKADADKTKTFAEIKDYYHKGYATDIEMIGIEDGIVEFHRNNETTSCKYDYDGYKILTYKSGKKGVRYLF(ECKDPESKAPKYIQFSDHIIAPRKSSHFHIFMGNDSQQSLLNEMENW)[164.4207]PTYYPYQLSSEEVVEEMMSH.</t>
  </si>
  <si>
    <t>S.HGHHSHGKPLTEVEQKAANGVFDDANVQNRTLSDWDGVWQSVYPLLQSGKLDPVFQKKADADKTKTFAEIKDYYHKGYATDIEMIGIEDGIV(EFHRNNET)[17.4886].T</t>
  </si>
  <si>
    <t>S.HGHHSHGKPLTEVEQKAANGVFDDANVQNRTLSDWDGVWQSVYPLLQSGKLDPVFQKKADADKTKTFAEIKDYYHKGYATDIEMIGIEDGIVEFHRNNETTSCKYDYDGYKILTYKSGKKGVRYLFECKDPESKAPK(YIQFSDHIIAPRKSSHFHIFMGNDS)[176.7045]QQSLLNEMENWPTYYPYQLSSEEVVEEMMSH.</t>
  </si>
  <si>
    <t>S.HGHHSHGKPLTEVEQKAANGVFDDANVQNRTLSDWDGVWQS(VYPLLQSGKLDPVFQKKADADKTKTFAEIKDYYHKGYATDIEMIGIEDGIVEFHRNNETTSCKYDYDGYKILTYKSGKKGVRYLFECKD)[177.9428]PESKAPKYIQFSDHIIAPRKSSHFHIFMGNDSQQSLLNEMENWPTYYPYQLSSEEVVEEMMSH.</t>
  </si>
  <si>
    <t>S.HGHHSHGKPLTEVEQKAANGVFDDANVQNRTLSDWDGVWQSVYPLLQSGKLDPVFQKKADADKTKTFAEIKDYYHKGYATDIEMIGIEDGIVEFHRNNETTSCKYDYDGYKILTYKSGKKGVRYLF(EC)[179.1381]KDPESKAPKYIQFSDHIIAPRKSSHFHIFMGNDSQQSLLNEMENWPTYYPYQLSSEEVVEEMMSH.</t>
  </si>
  <si>
    <t>S.HGHHSHGKPLTEVEQKAANGVFDDANVQNRTLSDWDGVWQSVYPLLQSGKLDPVFQKKADADKTKTFAEIKDYYHKGYATDIEMIGIEDGIVEFHRNNETTSCKYDYDGYKILTYKSGKKGVRYLF(ECKDPESKAPKYIQFSDHIIAPRKSSHFHIFMGNDSQQSLLNEMENW)[179.3807]PTYYPYQLSSEEVVEEMMSH.</t>
  </si>
  <si>
    <t>S.HGHHSHGKPLTEVEQKAANGVFDDANVQNRTLSDWDGVWQS(VYPLLQSGKLDPVFQKKADADKTKTFAEIKDYYHKGYATDIEMIGIEDGIVEFHRNNETTSCKYDYDGYKILTYKSGKKGVRYLFEC)[180.1741]KDPESKAPKYIQFSDHIIAPRKSSHFHIFMGNDSQQSLLNEMENWPTYYPYQLSSEEVVEEMMSH.</t>
  </si>
  <si>
    <t>S.HGHHSHGKPLTEVEQKAANGVFDDANVQNRTLSDWDGVWQSVYPLLQSGKLDPVFQKKADADKTKTFAEIKDYYHKGYATDIEMIGIEDGIVEFHRNNETTSCKYDYDGYKILTYKSGKKGVRYLF(ECKDPESKAPKYIQFSDHIIAPRKSSHFHIFMGNDSQQSLLNEMENW)[180.4212]PTYYPYQLSSEEVVEEMMSH.</t>
  </si>
  <si>
    <t>S.HGHHSHGKPLTEVEQKAANGVFDDANVQNRTLSDWDGVWQSVYPLLQSGKLDPVFQKKADADKTKTFAEIKDYYHKGYATDIEMIGIEDGIVEFHRNNETTSCKYDYDGYKILTYKSGKKGVRYLFECKDPESKAPKYIQFSDHIIAPRKSSHFHIFMGNDSQQS(LLNEMENW)[181.2960]PTYYPYQLSSEEVVEEMMSH.</t>
  </si>
  <si>
    <t>S.HGHHSHGKPLTEVEQKAANGVFDDANVQNRTLSDWDGVWQSVYPLLQSGKLDPVFQKKADADKTKTFAEIKDYYHKGYATDIEMIGIEDGIVEFHRNNETTSCKYDYDGYKILTYKSGKKGVRYLFECKDPESKAPKYIQFSDHIIAPRK(SSHFHIFMGNDSQQSLLNEMENW)[181.4330]PTYYPYQLSSEEVVEEMMSH.</t>
  </si>
  <si>
    <t>S.HGHHSHGKPLTEVEQKAANGVFDDANVQNRTLSDWDGVWQS(VYPLLQSGKLDP)[181.6701]VFQKKADADKTKTFAEIKDYYHKGYATDIEMIGIEDGIVEFHRNNETTSCKYDYDGYKILTYKSGKKGVRYLFECKDPESKAPKYIQFSDHIIAPRKSSHFHIFMGNDSQQSLLNEMENWPTYYPYQLSSEEVVEEMMSH.</t>
  </si>
  <si>
    <t>S.HGHHSHGKPLTEVEQKAANGVFDDANVQNRTLSDWDGVWQSVYPLLQSGKLDPVFQKKADADKTKTFAEIKDYYHKGYATDIEMIGIEDGIVEFHRNNETTSCKYDYDGYKILTYKSGKKGVRYLF(ECKDPESKAPKYIQFSDHIIAPRKSSHFHIFMGNDSQQSLLNEMENW)[196.6693]PTYYPYQLSSEEVVEEMMSH.</t>
  </si>
  <si>
    <t>S.HGHHSHGKPLTEVEQKAANGVFDDANVQNRTLSDWDGVWQSV(YPLLQSGKLDPVFQKKADADKTKTFAEIKDYYHKGYATDIEMIGIEDGIVEFHRNNETTSCKYDYDGYKILTYKSGKKGVRYLFECKDPESKAPKYIQFSDHIIAPRKSSHFHIFMGNDSQQSLL)[196.9935]NEMENWPTYYPYQLSSEEVVEEMMSH.</t>
  </si>
  <si>
    <t>S.HGHHSHGKPLTEVEQKAANGVFDDANVQNRTLSDWDGVWQSVYPLLQSGKLDPVFQKKADADKTKTFAEIKDYYHKGYATDIEMIGIEDGIVEFHRNNETTSCKYDYDGYKILTYKSGKKGVRYLFECKDPESKAPKY(IQFSDHIIAPRKSSHFHIFMGNDSQQSLLNEMENW)[197.6877]PTYYPYQLSSEEVVEEMMSH.</t>
  </si>
  <si>
    <t>S.HGHHSHGKPLTEVEQKAANGVFDDANVQNRTLSDWDGVWQS(VYPLL)[198.2248]QSGKLDPVFQKKADADKTKTFAEIKDYYHKGYATDIEMIGIEDGIVEFHRNNETTSCKYDYDGYKILTYKSGKKGVRYLFECKDPESKAPKYIQFSDHIIAPRKSSHFHIFMGNDSQQSLLNEMENWPTYYPYQLSSEEVVEEMMSH.</t>
  </si>
  <si>
    <t>S.HGHHSHGKPLTEVEQKAANGVFDDANVQNRTLSDWDGVW(QS)[201.2486]VYPLLQSGKLDPVFQKKADADKTKTFAEIKDYYHKGYATDIEMIGIEDGIVEFHRNNETTSCKYDYDGYKILTYKSGKKGVRYLFECKDPESKAPKYIQFSDHIIAPRKSSHFHIFMGNDSQQSLLNEMENWPTYYPYQLSSEEVVEEMMSH.</t>
  </si>
  <si>
    <t>S.HGHHSHGKPLTEVEQKAANGVFDDANVQNRTLSDWDGVWQSV(YPLLQSGKLDPVFQKKADADKTKTFAEIKDYYHKGYATDIEMIGI)[202.7245]EDGIVEFHRNNE.T</t>
  </si>
  <si>
    <t>S.HGHHSHGKPLTEVEQKAANGVFDDANVQNRTLSDWDGVWQSVYPLLQSGKLDPVFQKKADADKTKTFAEIKDYYHKGYATDIEMIGIEDGIVEFHRNNETTSCKYDYDGYKILTYKSGKKGVRYLFECKDPESKAPKYIQFSDHIIAPRKSS(HFHIFMGNDSQQSLLNEMENW)[207.3924]PTYYPYQLSSEEVVEEMMSH.</t>
  </si>
  <si>
    <t>S.HGHHSHGKPLTEVEQKAANGVFDDANVQNRTLSDWDG(VWQSVY)[211.5552]PLLQSGKLDPVFQKKADADKTKTFAEIKDYYHKGYATDIEMIGIEDGIVEFHRNNETTSCKYDYDGYKILTYKSGKKGVRYLFECKDPESKAPKYIQFSDHIIAPRKSSHFHIFMGNDSQQSLLNEMENWPTYYPYQLSSEEVVEEMMSH.</t>
  </si>
  <si>
    <t>S.HGHHSHGKPLTEVEQKAANGVFDDANVQNRTLSDWDGVWQSVYPLLQSGKLDPVFQKKADADKTKTFAEIKDYYHKGYATDIEMIGIEDGIVEFHRNNETTSCKYDYDGYKILTYKSGKKGVRYLFECKDP(ESKAPKYIQFSDHIIAPRKSSHFHIFMGNDSQQSLLNEMENWPT)[212.2731]YYPYQLSSEEVVEEMMSH.</t>
  </si>
  <si>
    <t>S.HGHHSHGKPLTEVEQKAANGVFDDANVQNRTLSDWDGVWQSVYPLLQSGKLDPVFQKKADADKTKTFAEIKDYYHKGYATDIEMIGIEDGIVEFHRNNETTSCKYDYDGYKILTYKSGKKGVRYLFECKDPESKAPKYIQFSDHIIAPRKSSHFHIFMGNDSQ(QSLLNEMENWPTYYPYQLSSEEV)[213.2724]VEEMMSH.</t>
  </si>
  <si>
    <t>S.HGHHSHGKPLTEVEQKAANGVFDDANVQNRTLSDWDGVWQSVYPLLQSGKLDPVFQKKADADKTKTFAEIKDYYHKGYATDIEMIGIEDGIVEFHRNNETTSCKYDYDGYKILTYKSGKKGVRYLFECKDPESKAPKYIQFSDHIIAPRKSSHFHIFMGNDSQQ(SLLNEMENW)[213.3029]PTYYPYQLSSEEVVEEMMSH.</t>
  </si>
  <si>
    <t>S.HGHHSHGKPLTEVEQKAANGVFDDANVQNRTLSDWDGVWQSVYPLLQSGKLDPVFQKKADADKTKTFAEIKDYYHKGYATDIEMIGIEDGIVEFHRNNETTSCKYDYDGYKILTYKSGKKGVRYLFECKDPESKAPKYIQFSDHIIAPRKSSHFHIFMGNDSQQSLLNEMENWPT(YY)[214.0965]PYQLSSEEVVEEMMSH.</t>
  </si>
  <si>
    <t>S.HGHHSHGKPLTEVEQKAANGVFDDANVQNRTLSDWDGVWQS(VYPLLQSGKLDPVFQKK)[214.6772]ADADKTKTFAEIKDYYHKGYATDIEMIGIEDGIVEFHRNNETTSCKYDYDGYKILTYKSGKKGVRYLFECKDPESKAPKYIQFSDHIIAPRKSSHFHIFMGNDSQQSLLNEMENWPTYYPYQLSSEEVVEEMMSH.</t>
  </si>
  <si>
    <t>S.HGHHSHGKPLTEVEQKAANGVFDDANVQNRTLSDWDGVWQSVYPLLQSGKLDPVFQKKADADKTKTFAEIKDYYHKGYATDIEMIGIEDGIVEFHRNNETTSCKYDYDGYKILTYKSGKKGVRYLFECKDPESKAPKYIQFSDHIIAPRKSSHFHIFMGNDSQQSLLNEMENWPTYYPYQLSSEEV(V)[215.1902]EEMMSH.</t>
  </si>
  <si>
    <t>S.HGHHSHGKPLTEVEQKAANGVFDDANVQNRTLSDWDGVWQS(VYPLLQSGKLDPVFQKKADADKTKTFAEIKDYYHKGYATDIEMIGIEDGIVEFHRNNETTSCKYDYDGYKILTYKSGKKGVRYLFECKDPESKAPKYIQFSDHIIAPRKSSHFHIFMGNDSQQSLLNEMENW)[215.6682]PTYYPYQLSSEEVVEEMMSH.</t>
  </si>
  <si>
    <t>S.HGHHSHGKPLTEVEQKAANGVFDDANVQNRTLSDWDGVWQSVYPLLQSGKLDPVFQKKADADKTKTFAEIKDYYHKGYATDIEMIGIEDGIVEFHRNNETTSCKYDYDGYKILTYKSGKKGVRYLFECKDPESKAPKY(IQFSDHIIAPRKSSHFHIFMGNDSQQSLLNEMEN)[216.7142]WPTYYPYQLSSEEVVEEMMSH.</t>
  </si>
  <si>
    <t>S.HGHHSHGKPLTEVEQKAANGVFDDANVQNRTLSDWDGVW(QSVYPLLQSGKLDPVFQKKADADKTKTFAEIKDYYHKGY)[217.9733]ATDIEMIGIEDGIVEFHRNNETTSCKYDYDGYKILTYKSGKKGVRYLFECKDPESKAPKYIQFSDHIIAPRKSSHFHIFMGNDSQQSLLNEMENWPTYYPYQLSSEEVVEEMMSH.</t>
  </si>
  <si>
    <t>S.HGHHSHGKPLTEVEQKAANGVFDDANVQNRTLSDWDGVWQS(VYPLLQSGKLDPVFQKKADADKT)[229.1793]KTFAEIKDYYHKGYATDIEMIGIEDGIVEFHRNNETTSCKYDYDGYKILTYKSGKKGVRYLFECKDPESKAPKYIQFSDHIIAPRKSSHFHIFMGNDSQQSLLNEMENWPTYYPYQLSSEEVVEEMMSH.</t>
  </si>
  <si>
    <t>S.HGHHSHGKPLTEVEQKAANGVFDDANVQNRTLSDWDGVWQSVYPLLQSGKLDPVFQKKADADKTKTFAEIKDYYHKGYATDIEMIGIEDGIVEFHRNNETTSCKYDYDGYKILTYKSGKKGVRYLFECKDPESKAPKYIQFSDHIIAPRKSSHFHIFMGNDSQQSLLNEMENWPTYYPYQLSSE(EVV)[229.1971]EEMMSH.</t>
  </si>
  <si>
    <t>S.HGHHSHGKPLTEVEQKAANGVFDDANVQNRTLSDWDGVWQS(VYPLLQSGKLDPVFQKKADADKTKTFAEIKDYYHKGYA)[229.9652]TDIEMIGIEDGIVEFHRNNETTSCKYDYDGYKILTYKSGKKGVRYLFECKDPESKAPKYIQFSDHIIAPRKSSHFHIFMGNDSQQSLLNEMENWPTYYPYQLSSEEVVEEMMSH.</t>
  </si>
  <si>
    <t>S.HGHHSHGKPLTEVEQKAANGVFDDANVQNRTLSDWDGVWQSVYPLLQSGKLDPVFQKKADADKTKTFAEIKDYYHKGYATDIEMIGIEDGIVEFHRNNETTSCKYDYDGYKILTYKSGKKGVRYLF(ECKDPESKAPKYIQFSDHIIAPRKSSHFHIFMGNDSQQSLLNEMENWPTYYPYQLSSEEV)[230.4030]VEEMMSH.</t>
  </si>
  <si>
    <t>S.HGHHSHGKPLTEVEQKAANGVFDDANVQNRTLSDWDGVWQSVYPLLQSGKLDPVFQKKADADKTKTFAEIKDYYHKGYATDIEMIGIEDGIVEFHRNNETTSCKYDYDGYKILTYKSGKKGVRYLFE(CKDPESKAPKYIQFSDHIIAPRKSSHFHIFMGNDSQQSLLNEMENW)[230.6267]PTYYPYQLSSEEVVEEMMSH.</t>
  </si>
  <si>
    <t>S.HGHHSHGKPLTEVEQKAANGVFDDANVQNRTLSDWDGVWQS(VYPLL)[231.1835]QSGKLDPVFQKKADADKTKTFAEIKDYYHKGYATDIEMIGIEDGIVEFHRNNETTSCKYDYDGYKILTYKSGKKGVRYLFECKDPESKAPKYIQFSDHIIAPRKSSHFHIFMGNDSQQSLLNEMENWPTYYPYQLSSEEVVEEMMSH.</t>
  </si>
  <si>
    <t>S.HGHHSHGKPLTEVEQKAANGVFDDANVQNRTLSDWDG(VWQSVYPLLQSGKLDPVFQKKADADKTKTFAEIKDYYHKGYATDIEMIGIEDGIVEFHRNNETTSCKYDYDGYKILTYKSGKKGVRYLFECKDPESKAPKYIQFSDHIIAPRKSSHFHIFMGNDSQQSLLNEMENW)[238.6438]PTYYPYQLSSEEVVEEMMSH.</t>
  </si>
  <si>
    <t>P.(AFSHGHHSHGKPLTEVEQKAANGVFDDANVQNRTLSDWDGVWQSVYPLLQSGKLDPVFQKKADADKTKTFAEIKDYYHKGYATDIEMIGIEDGIVEFHRNNETTSCKYDYDGYKILTYKSGKKGVRYLFECKDPESKAPKYIQFSDHIIAPRKSSHFHIFMGNDSQQSLLNEMENW)[240.6217]PTYYPYQLSSEEVVEEMMSH.</t>
  </si>
  <si>
    <t>S.HGHHSHGKPLTEVEQKAANGVFDDANVQNRTLSDWDGVWQS(VYPLLQSGKLDPVFQKKADADKTK)[25.1744]TFAEIKDYYHKGYATDIEMIGIEDGIVEFHRNNET.T</t>
  </si>
  <si>
    <t>S.HGHHSHGKPLTEVEQKAANGVFDDANVQNRTLSDWDGV(WQSVYPLLQSGKLDPVFQKKADADKTK)[26.1845]TFAEIKDYYHKGYATDIEMIGIEDGIVEFHRNNET.T</t>
  </si>
  <si>
    <t>S.HGHHSHGKPLTEVEQKAANGVFDDANVQNRTLSDWDGVWQS(VYPLLQSGKLDPVFQKKADADKTKT)[262.7894]FAEIKDYYHKGYATDIEMIGIEDGIVEFHRN.N</t>
  </si>
  <si>
    <t>S.HGHHSHGKPLTEVEQKAANGVFDDANVQNRTLSDWDGVWQSVYPLLQSGKLDPVFQKKADADKTKTFAEIKDYYHKG(YATDIEMIGI)[27.0434]EDGIVEFHRNNE.T</t>
  </si>
  <si>
    <t>S.HGHHSHGKPLTEVEQKAANGVFDDANVQNRTLSDWDGVWQSVYPLLQSGKLDPVFQKKADADKTKTFAEIKDYYHKGYATDIEMIGIEDGIVEFHRNNETTSCKYDYDGYKILTYKSGKKGVRYLFECKDPESKA(PKYIQFSDHIIAPRKSSHFHIFMGNDSQQSLLNEMENW)[279.3848]PTYYPYQLSSEEVVEEMMSH.</t>
  </si>
  <si>
    <t>S.HGHHSHGKPLTEVEQKAANGVFDDANVQNRTLSDWDGVWQSVYPLLQSGKLDPVFQKKADADKTKTFAEIKDYYHKGYATDIEMIGIEDGIVEFHRNNETTSCKYDYDGYKILTYKSG(KKGVRYLFECKDPESKAPKYIQFSDHIIAPRKSSHFHIFMGNDSQQSLLNEMENWPTYYPYQLSSEEV)[281.7524]VEEMMSH.</t>
  </si>
  <si>
    <t>S.HGHHSHGKPLTEVEQKAANGVFDDANVQNRTLSDWDGVWQSVYPLLQSGKLDPVFQKKADADKTKTFAEIKDYYHKGYATDIEMIGIEDGIV(EFHR)[285.1489].N</t>
  </si>
  <si>
    <t>S.HGHHSHGKPLTEVEQKAANGVFDDANV(QNRTLSDWDGVWQSVYPLLQSGK)[293.5247]LDPVFQKKADADKTKTFA.E</t>
  </si>
  <si>
    <t>S.HGHHSHGKPLTEVEQKAANGVFDDANVQNRTLSDWDGVWQSVYPLLQSGKLDPVFQKKADADKTKTFAEIKDYYHKGYATDIEMIGIEDGIVEFHRNNETTSCKYDYDGYKILTYKSGKKGVRYLFECKDPESKAPKYIQFSDHIIAPRKSSHFHIFMGNDSQ(QSLLNEMENW)[311.2900]PTYYPYQLSSEEVVEEMMSH.</t>
  </si>
  <si>
    <t>S.HGHHSHGKPLTEVEQKAANGVFDDANVQNRTLSDWDGVWQSVYPLLQSGKLDPVFQKKADADKTKTFAEIKDYYHKGYATDIEMIGIEDGIVEFHRNNETTSCKYDYDGYKILTYKSGKKGVRYLFECKDPESKAPK(YIQFSDHIIAPRKSSHFHIFMGNDSQQSLLNEMENW)[346.4526]PTYYPYQLSSEEVVEEMMSH.</t>
  </si>
  <si>
    <t>S.HGHHSHGKPLTEVEQKAANGVFDDANVQNRTLSDWDGVWQSVYPLLQSGKLDPVFQKKADADKTKTFAEIKDYYHKGYATDIEMIGIEDGIVEFHRNNETTSCKYDYDGYKILTYKSGKKGVRYLFECKDPES(KAPKYIQFSDHIIAPRKSSHFHIFMGNDSQQSLLNEMENW)[362.3187]PTYYPYQLSSEEVVEEMMSH.</t>
  </si>
  <si>
    <t>S.HGHHSHGKPLTEVEQKAANGVFDDANVQNRTLSDWDGVWQSVYPLLQSGKLDPVFQKKADADKTKTFAEIKDYYHKGYATDIEMIGIEDGIVEFHRNNETTSCKYDYDGYKILTYKSGKKGVRYLFECKDPESKAPKYIQFSDHIIAPRKSSHFHIFMGNDSQQ(SLLNEMENW)[363.8162]PTYYPYQLSSEEVVEEMMSH.</t>
  </si>
  <si>
    <t>S.HGHHSHGKPLTEVEQKAANGVFDDANVQNRTLSDWDGVWQS(VYPLLQSGKLDPVF)[363.9830]QKKADADKTKTFAEIKDYYHKGYATDIEMIGIEDGIVEFHRNNETTSCKYDYDGYKILTYKSGKKGVRYLFECKDPESKAPKYIQFSDHIIAPRKSSHFHIFMGNDSQQSLLNEMENWPTYYPYQLSSEEVVEEMMSH.</t>
  </si>
  <si>
    <t>S.HGHHSHGKPLTEVEQKAANGVFDDANVQNRTLSDWDGV(WQSVYPLLQSGKLDPVFQKKADADKTKTFAEIKDYYHKGY)[364.0387]ATDIEMIGIEDGIVEFHRNNETTSCKYDYDGYKILTYKSGKKGVRYLFECKDPESKAPKYIQFSDHIIAPRKSSHFHIFMGNDSQQSLLNEMENWPTYYPYQLSSEEVVEEMMSH.</t>
  </si>
  <si>
    <t>S.HGHHSHGKPLTEVEQKAANGVFDDANVQNRTLSDWDGVWQSVYPLLQSGKLDPVFQKKADADKTKTFAEIKDYYHKGYATDIEMIGIEDGIVEFHRNNETTSCKYDYDGYKILTYKSGKKGVRYLFEC(KDPE)[365.3175]SKAPKYIQFSDHIIAPRKSSHFHIFMGNDSQQSLLNEMENWPTYYPYQLSSEEVVEEMMSH.</t>
  </si>
  <si>
    <t>S.HGHHSHGKPLTEVEQKAANGVFDDANVQNRTLSDWDGVWQS(VYPLLQSGKLDPVFQKKADADKTKTFAEIKDYYHKGYATDIEMIGIEDGIVEFHRNNETTSCKYDYDGYKILTYKSGKKGVRYL)[366.1487]FECKDPESKAPKYIQFSDHIIAPRKSSHFHIFMGNDSQQSLLNEMENWPTYYPYQLSSEEVVEEMMSH.</t>
  </si>
  <si>
    <t>S.HGHHSHGKPLTEVEQKAANGVFDDANVQNRTLSDWDGVWQSVYPLLQSGKLDPVFQKKADADKTKTFAEIKDYYHKGYATDIEMIGIEDGIVEFHRNNETTSCKYDYDGYKILTYKSGKKGVRYLFECKDPESKAPKYIQFSDHIIAPRKSSHFHIFMGNDSQ(QSLLNEME)[367.2987]NWPTYYPYQLSSEEVVEEMMSH.</t>
  </si>
  <si>
    <t>S.HGHHSHGKPLTEVEQKAANGVFDDANVQNRTLSDWDGVWQSVYPLLQSGKLDPVFQKKADADKTKTFAEIKDYYHKGYATDIEMIGIEDGIVEFHRNNETTSCKYDYDGYKILTYKSGKKGVRYLFECKDPESKAPKYIQFSDHIIAPRKSSHFHIFMGNDSQQSLLN(EMENW)[380.4218]PTYYPYQLSSEEVVEEMMSH.</t>
  </si>
  <si>
    <t>S.HGHHSHGKPLTEVEQKAANGVFDDANVQNRTLSDWDGVWQSVYPLLQSGKLDPVFQKKADADKTKTFAEIKDYYHKGYATDIEMIGIEDGIVEFHRNNETTSCKYDYDGYKILTYKSGKKGVRYLFECKDPESKAPKYIQFSDHIIAPRKSSHFHIFMGNDSQQSLLN(EMENW)[380.4282]PTYYPYQLSSEEVVEEMMSH.</t>
  </si>
  <si>
    <t>S.HGHHSHGKPLTEVEQKAANGVFDDANVQNRTLSDWDGVWQS(VYPLLQSGKLDPVFQKKADADKTKTFAEIKDYYHKGYATDIEMIGIEDGIVEFHRNNETTSCKYDYDGYKILTYKSGKKGVRYLFECKDPESKAPKYIQFSDHIIAPRKSSHFHIFMGNDSQQSLLNEMEN)[380.6851]WPTYYPYQLSSEEVVEEMMSH.</t>
  </si>
  <si>
    <t>S.HGHHSHGKPLTEVEQKAANGVFDDANVQNRTLSDWDGVWQS(V)[381.9586]YPLLQSGKLDPVFQKKADADKTKTFAEIKDYYHKGYATDIEMIGIEDGIVEFHRNNETTSCKYDYDGYKILTYKSGKKGVRYLFECKDPESKAPKYIQFSDHIIAPRKSSHFHIFMGNDSQQSLLNEMENWPTYYPYQLSSEEVVEEMMSH.</t>
  </si>
  <si>
    <t>S.HGHHSHGKPLTEVEQKAANGVFDDANVQNRTLSDWDGVWQSVYPLLQSGKLDPVFQKKADADKTKTFAEIKDYYHKGYATDIEMIGIEDGIVEFHRNNETTSCKYDYDGYKILTYKSGKKGVRYLFECKDPESKAPKYIQFSDHIIAPRKS(SHFHIFMGNDSQQSLLNEMENW)[382.6829]PTYYPYQLSSEEVVEEMMSH.</t>
  </si>
  <si>
    <t>S.HGHHSHGKPLTEVEQKAANGVFDDANVQNRTLSDWDGVWQS(VYPLLQSGKLDPVFQKKADADKTKTFAEIKDYYHKGYATDIEMIGIEDGIVEFHRNNETTSCKYDYDGYKILTYKSGKKGVRYLFECKDPESKAPKYIQFSDHIIAPRKSSHFHIFMGNDSQQSLLNEMENW)[382.7317]PTYYPYQLSSEEVVEEMMSH.</t>
  </si>
  <si>
    <t>S.HGHHSHGKPLTEVEQKAANGVFDDANVQNRTLSDWDGVWQS(VYPLLQSGKLDPVFQKKADADKTKTFAEIKDYYHKGYATDIEMIGIEDGIVEFHRNNETTSCKYDYDGYKILTYKSGKKGVR)[393.1367]YLFECKDPESKAPKYIQFSDHIIAPRKSSHFHIFMGNDSQQSLLNEMENWPTYYPYQLSSEEVVEEMMSH.</t>
  </si>
  <si>
    <t>S.HGHHSHGKPLTEVEQKAANGVFDDANVQNRTLSDWDGVW(QSVYPLLQSGKLDPVFQKKADAD)[395.2001]KTKTFAEIKDYYHKGYATDIEMIGIEDGIVEFHRNNETTSCKYDYDGYKILTYKSGKKGVRYLFECKDPESKAPKYIQFSDHIIAPRKSSHFHIFMGNDSQQSLLNEMENWPTYYPYQLSSEEVVEEMMSH.</t>
  </si>
  <si>
    <t>S.HGHHSHGKPLTEVEQKAANGVFDDANVQNRTLSDWDGVWQSVYPLLQSGKLDPVFQKKADADKTKTFAEIKDYYHKGYATDIEMIGIEDGIVEFHRNNETTSCKYDYDGYKILTYKSGKKGVRYLFECKDPES(KAPKYIQFSDHIIAPRKSSHFHIFMGNDS)[396.3523]QQSLLNEMENWPTYYPYQLSSEEVVEEMMSH.</t>
  </si>
  <si>
    <t>S.HGHHSHGKPLTEVEQKAANGVFDDANVQNRTLSDWDGVWQSVYPLLQSGKLDPVFQKKADADKTKTFAEIKDYYHKGYATDIEMIGIEDGIVEFHRNNETTSCKYDYDGYKILTYKSGKKGVRYLFECKDPESKAPKYIQFSDHIIAPRKSSHFHIFMGNDSQQSLLNE(MENWPTYY)[396.3968]PYQLSSEEVVEEMMSH.</t>
  </si>
  <si>
    <t>S.HGHHSHGKPLTEVEQKAANGVFDDANVQNRTLSDWDGVWQSVYPLLQSGKLDPVFQKKADADKTKTFAEIKDYYHKGYATDIEMIGIEDGIVEFHRNNETTSCKYDYDGYKILTYKSGKKGVRYLFECKDPESKAPKYIQFSDHIIAPRKS(SHFHIFMGNDSQQSLLNEMENW)[397.6295]PTYYPYQLSSEEVVEEMMSH.</t>
  </si>
  <si>
    <t>S.HGHHSHGKPLTEVEQKAANGVFDDANVQNRTLSDWDGVWQS(VYPLLQSGKLDPVFQKKADADKTKTFAEIKDYYHKGYATDIEMIGIEDGIVEFHRNNETTSCKYDYDGYKILTYKSGKKGVRYLFECKDPESKAPKYIQFSDHIIAPRKSSHFHIFMGNDSQQSLLNEMENW)[397.6885]PTYYPYQLSSEEVVEEMMSH.</t>
  </si>
  <si>
    <t>S.HGHHSHGKPLTEVEQKAANGVFDDANVQNRTLSDWDGVWQSVYPLLQSGKLDPVFQKKADADKTKTFAEIKDYYHKGYATDIEMIGIEDGIVEFHRNNETTSCKYDYDGYKILTYKSGKKGVRYLFECKDPESKAPKYIQFSDHIIAPRKSSHFHIFMGNDSQQSLLNEMENWPTYYPYQLSSEE(V)[398.2549]VEEMMSH.</t>
  </si>
  <si>
    <t>S.HGHHSHGKPLTEVEQKAANGVFDDANVQNRTLSDWDG(VWQSVYPLLQSGKLDPVFQKKADADKTKTFAEIKDYYHKGYATDIEMIGIEDGIVEFHRNNETTSCKYDYDGYKILTYKSG)[400.7196]KKGVRYLFECKDPESKAPKYIQFSDHIIAPRKSSHFHIFMGNDSQQSLLNEMENWPTYYPYQLSSEEVVEEMMSH.</t>
  </si>
  <si>
    <t>S.HGHHSHGKPLTEVEQKAANGVFDDANVQNRTLSDWDGVWQSVYPLLQSGKLDPVFQKKADADKTKTFAEIKDYYHKGYATDIEMIGIEDGIVEFHRNNETTSCKYDYDGYKILTYKSGKKGVRYLFECKDPESKA(PKYIQFSDHIIAPRKSSHFHIFMGNDSQQSLLNEMENWPTYYPYQLSSEEV)[412.9031]VEEMMSH.</t>
  </si>
  <si>
    <t>S.HGHHSHGKPLTEVEQKAANGVFDDANVQNRTLSDWDGVWQSVYPLLQSGKLDPVFQKKADADKTKTFAEIKDYYHKGYATDIEMIGIEDGIV(EFHRNNETTSCKYDYDG)[413.1915]YKILTYKSGKKGVRYLFECKDPESKAPKYIQFSDHIIAPRKSSHFHIFMGNDSQQSLLNEMENWPTYYPYQLSSEEVVEEMMSH.</t>
  </si>
  <si>
    <t>S.HGHHSHGKPLTEVEQKAANGVFDDANVQNRTLSDWDGVWQSVYPLLQSGKLDPVFQKKADADKTKTFAEIKDYYHKGYATDIEMIGIEDGIVEFHRNNETTSCKYDYDGYKILTYKSGKKG(VRYLFECKDPESKAPKYIQFSDHIIAPRKSSHFHIFMGNDSQQSLLNEMENWPTYYPYQLSSEEV)[413.2926]VEEMMSH.</t>
  </si>
  <si>
    <t>S.HGHHSHGKPLTEVEQKAANGVFDDANVQNRTLSDWDGV(WQSVYPLLQSGKLDPVFQKKADADKTKTFAEIKDYYHKGYATDIEM)[52.7784].I</t>
  </si>
  <si>
    <t>sp|P60438|RL3_ECOLI</t>
  </si>
  <si>
    <t>50S ribosomal protein L3 OS=Escherichia coli (strain K12) OX=83333 GN=rplC PE=1 SV=1</t>
  </si>
  <si>
    <t>K.KANRVTKPEAGHFAKAGVEAGRGLWEFRLAEGEEFTVGQSISVELFADVKKVDVTGTSKGK.G</t>
  </si>
  <si>
    <t>K.ANRVTKPEAGHFAKAGVEAGRGLWEFRLAEGEEFTVGQSISVELFADVKKVDVTGTSKGK.G</t>
  </si>
  <si>
    <t>K.KVGMTRIFTEDGVSIPVTVIEVEANRVTQVKDLANDGYRAIQVTTGAK.K</t>
  </si>
  <si>
    <t>K.KANRVTKPEAGHFAKAGVEAGRGLWEFRLAEGEEFTVGQSISVELFADVKKVDVTGTSKGKGFAGTVK.R</t>
  </si>
  <si>
    <t>K.KMAGQMGNERVTVQSLDVVRVDAERNLLLVKGAVPGATGSDLIVKPAVKA.</t>
  </si>
  <si>
    <t>T.VQSLDVVRVDAERNLLLVKGAVPGATGSDLIVKPAVKA.</t>
  </si>
  <si>
    <t>S.LDVVRVDAERNLLLVKGAVPGATGSDLIVKPAVKA.</t>
  </si>
  <si>
    <t>D.VVRVDAERNLLLVKGAVPGATGSDLIVKPAVKA.</t>
  </si>
  <si>
    <t>R.VDAERNLLLVKGAVPGATGSDLIVKPAVKA.</t>
  </si>
  <si>
    <t>F.KGKKMAGQMGNERVT(VQSLD)[-297.2166]VVRVDAERNLLLVKGAVPGATGSDLIVKPAVKA.</t>
  </si>
  <si>
    <t>V.RVDAERNLLLVKGAVPGATGSDLIVKPAVKA.</t>
  </si>
  <si>
    <t>F.KGKKMAGQM(GNERVTVQSLD)[-281.2230]VVRVDAERNLLLVKGAVPGATGSDLIVKPAVKA.</t>
  </si>
  <si>
    <t>.MIGLVGKKVGMTRIFTEDGVSIPVTVIEVEANRVTQVKDLANDGYRAIQVTTGAKKANRVTKPEAGHFAKAGVEAGRGLWEFRLAEGEEFTVGQSISVEL(FADVKKV)[13.0108]DVTGTSKGKGFAGTVKRWNFRTQDATHGNSLSHRVPGSIGQNQTPGKVFKGKKMAGQMGNERVTVQSLDVVRVDAERNLLLVKGAVPGATGSDLIVKPAVKA.</t>
  </si>
  <si>
    <t>Methylation;1Da error</t>
  </si>
  <si>
    <t>F.ADVKKVDVTGTSKGKGFAGTVK.R</t>
  </si>
  <si>
    <t>K.RWNFRTQDATHGNSLSHRVPGSIGQN(Q)[14.0160]TPGKVFKGK.K</t>
  </si>
  <si>
    <t>R.TQDATHGNSLSHRVPGSIGQ(N)[296.1836]QT.P</t>
  </si>
  <si>
    <t>Same as R.TQDATHGNSLSHRVPGSIGQN(Q)[14.0077]TPGK.V</t>
  </si>
  <si>
    <t>S.VELFADVKKVDVTGTSKGKGFAGTVK.R</t>
  </si>
  <si>
    <t>.MIGLVGKKVGMTRIFTEDGVSIPVTVIEVEANRVTQVKDLANDGYRAIQVTTGAKKANRVTKPEAGHFAKAGVEAGRGLWEFRLAEGEEFTVGQSISVELFADVKKVDVTGTSKGKGFAGTVKRWNFRTQDATHGNSLSHRVPGSIGQN(Q)[14.0156]TPGKVFKGK.K</t>
  </si>
  <si>
    <t>V.IEVEANRVTQVKDLANDGYRAIQ.V</t>
  </si>
  <si>
    <t>E.VEANRVTQVKDLANDGYRAIQ.V</t>
  </si>
  <si>
    <t>S.VELFADVKKVDVTGTSKGK.G</t>
  </si>
  <si>
    <t>.MIGLVGKKVGMTRIFTEDGVSIPVTVIEVEANRVTQVKDLANDGYRAIQVTTGAKKANRVTKPEAGHFAKAGVEAGRGLWEFRLAEGEEFTVGQSISVELFADVKKVDVTGT(SKGKG)[15.0368]FAGTVKRWNFRTQDATHGNSLSHRVPGSIGQNQTPGKVFKGKKMAGQMGNERVTVQSLDVVRVDAERNLLLVKGAVPGATGSDLIVKPAVKA.</t>
  </si>
  <si>
    <t>Oxidation;1Da error</t>
  </si>
  <si>
    <t>.MIGLVGKKVGMTRIFTEDGVSIPVTVIEVEANRVTQVKDLANDGYRAIQVTTGAKKANRVTKPEAGHFAKAGVEAGRGLWEFRLAEGEEFTVGQSISVEL(FADVKKVDVTGTSKGKG)[30.0419]FAGTVKRWNFRTQDATHGNSLSHRVPGSIGQNQTPGKVFKGKKMAGQMGNERVTVQSLDVVRVDAERNLLLVKGAVPGATGSDLIVKPAVKA.</t>
  </si>
  <si>
    <t>Gly-&gt;Ser</t>
  </si>
  <si>
    <t>S.ISVELFADVKKVDVTGTSKGK.G</t>
  </si>
  <si>
    <t>K.GFAGTVKRWNFRTQDATHGNSLSHRVPGSIGQN(Q)[14.0096]TPGKVFKGK.K</t>
  </si>
  <si>
    <t>K.GKKMAGQMGNERVTVQSLDVVRVDAERNLLLVKGAVPGATGSDLIVKPAVKA.</t>
  </si>
  <si>
    <t>T.VQSLDVVRVDAERNLLLVKGAV(PGATGSDLI)[37.9326]VKPAVKA.</t>
  </si>
  <si>
    <t>Cation:Ca[II]</t>
  </si>
  <si>
    <t>N.ERVTVQSLDVVRVDAERNLLL(V)[26.9408]KGAVPGATGSDLIVKPAVKA.</t>
  </si>
  <si>
    <t>False match</t>
  </si>
  <si>
    <t>Q.SLDVVRVDAERNLLLVKGAVPGATGSDLIVKPAVKA.</t>
  </si>
  <si>
    <t>V.IEVEANRVTQVKDLANDGYRAIQVTTGAK.K</t>
  </si>
  <si>
    <t>K.KMA(GQMGNE)[15.9968]RVTVQSLDVVRVDAERNLLLVKGAVPGATGSDLIVKPAVKA.</t>
  </si>
  <si>
    <t>Oxidation</t>
  </si>
  <si>
    <t>K.KV(GMTRI)[15.9968]FTEDGVSIPVTVIEVEANRVTQVKDLANDGYRAIQVTTGAK.K</t>
  </si>
  <si>
    <t>V.DAERNLLLVKGAVPGATGSDLIVKPAVKA.</t>
  </si>
  <si>
    <t>.MIGLVGKKVGMTRIFTEDGVSIPVTVIEVEANRVTQVKDLANDGYRAIQVTTGAKKANRVTKPEAGHFAKAGVEAGRGLWEFRLAEGEEFTVGQSISVEL(FADVKKV)[30.0182]DVTGTSKGKGFAGTVKRWNFRTQDATHGNSLSHRVPGSIGQNQTPGKVFKGKKMAGQMGNERVTVQSLDVVRVDAERNLLLVKGAVPGATGSDLIVKPAVKA.</t>
  </si>
  <si>
    <t>Ala-&gt;Thr</t>
  </si>
  <si>
    <t>.MIGLVGKKVGMTRIFTEDGVSIPVTVIEVEANRVTQVKDLANDGYRAIQVTTGAKKANRVTKPEAGHFAKAGVEAGRGLWEFRLAEGEEFTVGQSISVE(LFADVKKVDVTGTS)[14.0078]KGKGFAGTVKRWNFRTQDATHGNSLSHRVPGSIGQNQTPGKVFKGKKMAGQMGNERVTVQSLDVVRVDAERNLLLVKGAVPGATGSDLIVKPAVKA.</t>
  </si>
  <si>
    <t>E.VEANRVTQVKDLANDGYRAIQVTTGAK.K</t>
  </si>
  <si>
    <t>K.(GKKMAGQMGNERVTVQSLD)[-153.1199]VVRVDAERNLLLVKGAVPGATGSDLIVKPAVKA.</t>
  </si>
  <si>
    <t>K.GFAGTVKRWNFRTQDATHGNSLSHRVPGSIGQN(Q)[14.0125]TPGKVFKGK.K</t>
  </si>
  <si>
    <t>A.NRVTQVKDLANDGYRAIQVTTGAK.K</t>
  </si>
  <si>
    <t>L.LVKGAVPGATGSDLIVKPAVKA.</t>
  </si>
  <si>
    <t>.MIGLVGKKVGMTRIFTEDGVSIPVTVIEVEANRVTQVKDLANDGYRAIQVTTGAKKANRVTKPEAGHFAKAGVEAGRGLWEFRLAEGEEFTVGQSISV(ELFADVKKVDVTGTSKGKGFAGTVKRWNFRTQDATHGNSLSHRVPGSIGQNQ)[11.9893]TPGKVFKGKKMAGQMGNERVTVQSLDVVRVDAERNLLLVKGAVPGATGSDLIVKPAVKA.</t>
  </si>
  <si>
    <t>R.TQDATHGNSLSHRVPGSIGQN(Q)[14.0127]TPGK.V</t>
  </si>
  <si>
    <t>K.RWNFRTQDATHGNSLSHRVPGSIGQN(Q)[14.0161]TPGKVFKGK.K</t>
  </si>
  <si>
    <t>T.VIEVEANRVTQVKDLANDGYRAIQVTTGAK.K</t>
  </si>
  <si>
    <t>.MIGLVGKKVGMTRIFTEDGVSIPVTVIEVEANRVTQVKDLANDGYRAIQVTTGAKKANRVTKPEAGHFAKAGVEAGRGLWEFRLAEGEEFTVGQSISVELFADVKKVDVTGTSKGKGFAGTVK(RWNFRTQDATHGNSLSHRVPGSIGQNQT)[16.0447]PGKVFKGKKMAGQMGNERVTVQSLDVVRVDAERNLLLVKGAVPGATGSDLIVKPAVKA.</t>
  </si>
  <si>
    <t>R.TQDATHGNSLSHRVPGSI(G)[14.0122]QNQTPGKVFKGK.K</t>
  </si>
  <si>
    <t>K.GFAGTVKRWNFRTQDATHGNSLSHRVPGSIGQN(QTPGKVF)[-232.1211].K</t>
  </si>
  <si>
    <t>.MIGLVGKKVGMTRIFTEDGVSIPVTVIEVEANRVTQVKDLANDGYRAIQVTTGAKKANRVTKPEAGHFAKAGVEAGRGLWEFRLAEGEEFTVGQS(ISVELFADV)[61.6741]KKVDVTGTSKGKGFAGTVKRWNFRTQDATHGNSLSHRVPGSIGQNQTPGKVFKGKKMAGQMGNERVTVQSLDVVRVDAERNLLLVKGAVPGATGSDLIVKPAVKA.</t>
  </si>
  <si>
    <t>Cation:Zn[II]</t>
  </si>
  <si>
    <t>K.(GKKMAGQMGNERVTVQSLD)[-169.1185]VVRVDAERNLLLVKGAVPGATGSDLIVKPAVKA.</t>
  </si>
  <si>
    <t>F.KGKKMAGQMG(NERVTVQSLD)[-281.2249]VVRVDAERNLLLVKGAVPGATGSDLIVKPAVKA.</t>
  </si>
  <si>
    <t>.MIGLVGKKVGMTRIFTEDGVSIPVTVIEVEANRVTQVKDLANDGYRAIQVTTGAKKANRVTKPEAGHFAKAGVEAGRGLWEFRLAEGEEFTVGQSISVELFADVKKVDVTGTSKGKGFAGTVKRWNFRTQDATHGNSLSHRVPGSIG(QNQ)[29.9806]TPGKVFKGKKMAGQMGNERVTVQSLDVVRVDAERNLLLVKGAVPGATGSDLIVKPAVKA.</t>
  </si>
  <si>
    <t>di-Methylation;+1 mass error</t>
  </si>
  <si>
    <t>.MIGLVGKKVGMTRIFTEDGVSIPVTVIEVEANRVTQVKDLANDGYRAIQVTTGAKKANRVTKPEAGHFAKAGVEAGRGLWEFRLAEGEEFTVGQSISVELFADVKKVDVTGTSKGKGFAGTVKRWNFRTQDATHGNSLSHRVPGSIGQNQ(T)[13.9815]PGKVFKGKKMAGQMGNERVTVQSLDVVRVDAERNLLLVKGAVPGATGSDLIVKPAVKA.</t>
  </si>
  <si>
    <t>K.RWNFRTQDATHGNSLSHRVPGSIGQN(Q)[14.0078]TPGKVFKGK.K</t>
  </si>
  <si>
    <t>.MIGLVGKKVGMTRIFTEDGVSIPVTVIEVEANRVTQVKDLANDGYRAIQVTTGAKKANRVTKPEAGHFAKAGVEAGRGLWEFRLAEGEEFTVGQSISVELFADVKKVDVTGTSKGKGFAGTVKRWNFRTQDATHGNSLSHRVPGSIGQN(Q)[14.0241]TPGKVFKGK.K</t>
  </si>
  <si>
    <t>K.GFAGTVKRWNFRTQDATHGNSLSHRVPGSIGQN(Q)[14.0068]TPGKVFKGK.K</t>
  </si>
  <si>
    <t>I.SVELFADVKKVDVTGTSKGK.G</t>
  </si>
  <si>
    <t>K.KANRVTKPEAGHFAKAGVEAGRGLWEFRLAEGEEFTVGQSISVEL(FADVKKVDVTG)[327.2175]TSKGKGFAGTVKRWNFRTQDATHGNSLSHRVPGSIGQNQTPGKVF.K</t>
  </si>
  <si>
    <t>T.VIEVEANRVTQVKDLANDGYRAIQ.V</t>
  </si>
  <si>
    <t>D.ATHGNSLSHRVPGSIGQN(QTPGKVFK)[-360.2156].G</t>
  </si>
  <si>
    <t>Mod loation end</t>
  </si>
  <si>
    <t>sp|P0A7N1|RL31B_ECOLI</t>
  </si>
  <si>
    <t>50S ribosomal protein L31 type B OS=Escherichia coli (strain K12) OX=83333 GN=ykgM PE=1 SV=1</t>
  </si>
  <si>
    <t>.MKPNIHPEYRTVVFHDTSVDEYFKIGSTIKTDREIELDGVTYPYVTIDVSSKSHPFYTGKLR.T</t>
  </si>
  <si>
    <t>.MKPNIHPEYRTVVFHDTSVDEYFKIGSTIKTDREIELDGVTYPYVTIDVSSKSHPFYTGKLRTVASEGNVARFT.Q</t>
  </si>
  <si>
    <t>.MKPNIHPEYRTVVFHDTSVDEYFKIGSTIKTDREIELDGVTYPYVTIDVSSKSHPFYTGKLRTVASEGNVARF.T</t>
  </si>
  <si>
    <t>.MKPNIHPEYRTVVFHDTSVDEYFKIGSTIKTDREIELDGVTYPYVTIDVSSKSHPFYTG.K</t>
  </si>
  <si>
    <t>.MKPNIHPEYRTVVFHDTSVDEYFKIGSTIKTDREIELDGVTYPYVTIDVSSKSHPFYTGKLRTVASEGNVAR.F</t>
  </si>
  <si>
    <t>.MKPNIHPEYRTVVFHDTSVDEYFKIGSTIKTDREIELDGVTYPYVTIDVSSKSHPFYTGKLRTVASEGNVARFTQ.R</t>
  </si>
  <si>
    <t>.(MKPNIH)[16.0073]PEYRTVVFHDTSVDEYFKIGSTIKTDREIELDGVTYPYVTIDVSSKSHPFYTGKLRTVASEGNVARFTQ.R</t>
  </si>
  <si>
    <t>.MKPNIHPEYRTVVFHDTSVDEYFKIGSTIKTDREIELDGVTYPYVTIDVSSKSHPFYTGKLRTVASEGNVA.R</t>
  </si>
  <si>
    <t>.(MK)[15.9925]PNIHPEYRTVVFHDTSVDEYFKIGSTIKTDREIELDGVTYPYVTIDVSSKSHPFYTGKLRTVASEGNVA.R</t>
  </si>
  <si>
    <t>.(MK)[15.9951]PNIHPEYRTVVFHDTSVDEYFKIGSTIKTDREIELDGVTYPYVTIDVSSKSHPFYTGKLRTVASEGNVAR.F</t>
  </si>
  <si>
    <t>.(MK)[15.9962]PNIHPEYRTVVFHDTSVDEYFKIGSTIKTDREIELDGVTYPYVTIDVSSKSHPFYTGKLRTVASEGNVARFT.Q</t>
  </si>
  <si>
    <t>.MKPNIHPEYRTVVFHDTSVDEYFKIGSTIKTDREIELDGVTYPYVTIDVSSKSHPFYTGKLRTVASEGNVARFTQRFGRFVSTKKGA.</t>
  </si>
  <si>
    <t>.(MKPNI)[15.9955]HPEYRTVVFHDTSVDEYFKIGSTIKTDREIELDGVTYPYVTIDVSSKSHPFYTG.K</t>
  </si>
  <si>
    <t>.MKPNIHPEYRTVVFHDTSVDEYFKIGSTIKTDREIELDGVTYPYVTIDVSSKSHPFYTGKLRTVASEGNVARFTQRFGR.F</t>
  </si>
  <si>
    <t>.MKPNIHPEYRTVVFHDTSVDEYFKIGSTIKTDREIELDGVTYPYVTIDVSSKSHPFYTGKLRTV.A</t>
  </si>
  <si>
    <t>.(M)[Acetyl]KPNI(HPEYRTVVF)[-26.0065]HDTSVDEYFKIGSTIKTDREIELDGVTYPYVTIDVSSKSHPFYTGKLRTVASEGNVARFTQRFGR.F</t>
  </si>
  <si>
    <t>Tyr-&gt;His</t>
  </si>
  <si>
    <t>.MKPNIHPEYRTVVFHDTSVDEYFKIGSTIKTDREIELDGV(T)[183.0352]YPYVTIDVSSKSHPFYTGKLRTVASEGNVARF.T</t>
  </si>
  <si>
    <t>.MKPNIHPEYRTVVFHDTSVDEYFKIGSTIKTDREIELDGVTYPYVTIDVSSKSHPFYTGKLRTVASEGNVARFTQR.F</t>
  </si>
  <si>
    <t>.(M)[Acetyl]KPNIHP(EYRTVVF)[-26.0022]HDTSVDEYFKIGSTIKTDREIELDGVTYPYVTIDVSSKSHPFYTGKLRTVASEGNVARF.T</t>
  </si>
  <si>
    <t>.MKPNIHPEYRTVVFHDTSVDEYFKIGSTIKTDREIELDGVTYPYVTIDVSSKSHPFYTGKLRTVASEGNVARFTQRFGRFVSTK.K</t>
  </si>
  <si>
    <t>.(MK)[16.0043]PNIHPEYRTVVFHDTSVDEYFKIGSTIKTDREIELDGVTYPYVTIDVSSKSHPFYTGKLRTVASEGNVARFTQRFGRFVSTKKGA.</t>
  </si>
  <si>
    <t>.MKPNIHPEYRTVVFHDTSVDEYFKIGSTIKTDREIELD(G)[183.0466]VTYPYVTIDVSSKSHPFYTGKLRTVASEGNVARFTQRFGRFVSTKKGA.</t>
  </si>
  <si>
    <t>.MKPNIHPEYRTVVFHDTSVDEYFKIGSTIKTDREIEL(DG)[-16.9720]VTYPYVTIDVSSKSHPFYTGKLRTVASEGNVARFTQRFGRFVSTKKGA.</t>
  </si>
  <si>
    <t>.(MKPNIHPEYRTVVFH)[16.0147]DTSVDEYFKIGSTIKTDREIELDGVTYPYVTIDVSSKSHPFYTGKLRTVASEGNVARFTQRFGRF.V</t>
  </si>
  <si>
    <t>.MKPNIHPEYRTVVF(H)[37.0844]DTSVDEYFKIGSTIKTDREIELDGVTYPYVTIDVSSKSHPFYTGKLRTVASEGNVARFTQRFGRFVSTKKGA.</t>
  </si>
  <si>
    <t>.MKPNIHPEYRTVVFHDTSVDEYFKIGSTIKTDREIELDGVTYPYVTIDVSSKSHPFYTGKLRTVASEGNV.A</t>
  </si>
  <si>
    <t>.MKPNIHPEYRTVVFHDTSVDEYFKIGSTIKTDREIELDGVTYPYVTIDVSSKSHP.F</t>
  </si>
  <si>
    <t>.MKPNIH(PEYRTVVFHDTSVDEYFKIGSTIKTDREIELDGV)[36.9458]TYPYVTIDVSSKSHPFYTGKLRTVASEGNVARF.T</t>
  </si>
  <si>
    <t>.MKPNIHPEYRTVVFHDTSVD(EY)[33.1190]FKIGSTIKTDREIELDGVTYPYVTIDVSSKSHPFYTGKLRTVASEGNVARFTQRFGRFVSTKKGA.</t>
  </si>
  <si>
    <t>.MKPNIHPEYRTVVFHDTSVDEYFKIGSTIKTDREIELDGVTY(P)[38.9530]YVTIDVSSKSHPFYTGKLRTVASEGNVARFTQRFGRFVSTKKGA.</t>
  </si>
  <si>
    <t>.MKPNIHPEYRTVVFHDTSVDEYFKIGSTIKTDREIELDGVTYPYVTI(DVSSKS)[183.0371]HPFYTGKLRTVASEGNVARFTQ.R</t>
  </si>
  <si>
    <t>I.(E)[-69.9210]LDGVTYPYVTIDVSSKSHPFYTGKLRTVASEGNVARFT.Q</t>
  </si>
  <si>
    <t>.(MK)[53.2564]PNIHPEYRTVVFHDTSVDEYFKIGSTIKTDREIELDGVTYPYVTIDVSSKSHPFYTGKLRTVASEGNVARFTQRFGRFVSTKKGA.</t>
  </si>
  <si>
    <t>R.TVASEGNVARFTQRFGRFVSTKKGA.</t>
  </si>
  <si>
    <t>.(M)[16.0057]KPNIHPEYRTVVFHDTSVDEYFKIGSTIKTDREIELDGVTYPYVTIDVSSKSHPFYTGKLRTVASEGNVARF.T</t>
  </si>
  <si>
    <t>.(M)[Acetyl](K)[-26.0208]PNIHPEYRTVVFHDTSVDEYFKIGSTIKTDREIELDGVTYPYVTIDVSSKSHPFYTG.K</t>
  </si>
  <si>
    <t>M+16;misinterpretation by TopPIC</t>
  </si>
  <si>
    <t>.(MK)[15.9958]PNIHPEYRTVVFHDTSVDEYFKIGSTIKTDREIELDGVTYPYVTIDVSSKSHPFYTGKLR.T</t>
  </si>
  <si>
    <t>.(MK)[15.9953]PNIHPEYRTVVFHDTSVDEYFKIGSTIKTDREIELDGVTYPYVTIDVSSKSHPFYTGKLRTVASEGNVARFT.Q</t>
  </si>
  <si>
    <t>.(MK)[15.9945]PNIHPEYRTVVFHDTSVDEYFKIGSTIKTDREIELDGVTYPYVTIDVSSKSHPFYTGKLRTVASEGNVARFTQ.R</t>
  </si>
  <si>
    <t>.MKPNIHPEYRTVVFHDTSVDEYFKIGSTIKTDREIELDGVTYPYVTIDVSSKSHPFYTGKLRTVASEGNVARFTQRFGRF.V</t>
  </si>
  <si>
    <t>.(MK)[16.0076]PNIHPEYRTVVFHDTSVDEYFKIGSTIKTDREIELDGVTYPYVTIDVSSKSHPFYTGKLRTVASEGNVARFTQRFGRFVSTKKGA.</t>
  </si>
  <si>
    <t>.(MK)[16.0000]PNIHPEYRTVVFHDTSVDEYFKIGSTIKTDREIELDGVTYPYVTIDVSSKSHPFYTGKLRTVASEGNVARFTQRFGR.F</t>
  </si>
  <si>
    <t>.(MK)[15.9946]PNIHPEYRTVVFHDTSVDEYFKIGSTIKTDREIELDGVTYPYVTIDVSSKSHPFYTGKLRTVASEGNVA.R</t>
  </si>
  <si>
    <t>.(MK)[15.9862]PNIHPEYRTVVFHDTSVDEYFKIGSTIKTDREIELDGVTYPYVTIDVSSKSHPFYTGKLRTVASEGNVAR.F</t>
  </si>
  <si>
    <t>.MKPNIHPEYRTVVFHDTSVDEYFKIGSTIKTDREIELDGVTYPYVTIDVSSKSHPF.Y</t>
  </si>
  <si>
    <t>.(MK)[16.0138]PNIHPEYRTVVFHDTSVDEYFKIGSTIKTDREIELDGVTYPYVTIDVSSKSHPFYTGKLRTVASEGNVARFTQRFGRF.V</t>
  </si>
  <si>
    <t>.MKPNIHPEYRTVVFHDTSVDEYFKIGSTIKTDREIELD(G)[183.0517]VTYPYVTIDVSSKSHPFYTGKLRTVASEGNVARFTQRFGRFVSTKKGA.</t>
  </si>
  <si>
    <t>.MKPNIHPEYRTVVFHDTSVDEYFKIGSTIKTDREIELD(G)[183.0263]VTYPYVTIDVSSKSHPFYTGKLRTVASEGNVARF.T</t>
  </si>
  <si>
    <t>.(MK)[17.0019]PNIHPEYRTVVFHDTSVDEYFKIGSTIKTDREIELDGVTYPYVTIDVSSKSHPF.Y</t>
  </si>
  <si>
    <t>.(MK)[15.9938]PNIHPEYRTVVFHDTSVDEYFKIGSTIKTDREIELDGVTYPYVTIDVSSKSHPFYTGKLRTVASEGNVARFTQRFGRFVSTK.K</t>
  </si>
  <si>
    <t>.MKPNIHPEYRTVVFHDTSVDEYFKIGSTIKTDREIELDG(V)[36.9457]TYPYVTIDVSSKSHPFYTGKLRTVASEGNVARFTQRFGRFVSTKKGA.</t>
  </si>
  <si>
    <t>.(MK)[53.2440]PNIHPEYRTVVFHDTSVDEYFKIGSTIKTDREIELDGVTYPYVTIDVSSKSHPFYTGKLRTVASEGNVARFTQRFGRFVSTKKGA.</t>
  </si>
  <si>
    <t>.((M)[Acetyl]K)[-58.9760]PNIHPEYRTVVFHDTSVDEYFKIGSTIKTDREIELDGVTYPYVTIDVSSKSHPFYTGKLRTVASEGNVARFTQRFGR.F</t>
  </si>
  <si>
    <t>Met-&gt;Asn;misinterpretation by TopPIC</t>
  </si>
  <si>
    <t>.MKPNIHPEYRTVVFHDTSVDEYFKIGSTIKTDREIELDGVTYPYVT(I)[183.0229]DVSSKSHPFYTGKLRTVASEGNVARFTQ.R</t>
  </si>
  <si>
    <t>.MKPNIH(PEYRTVVFHDTSVDEYFK)[37.9451]IGSTIKTDREIELDGVTYPYVTIDVSSKSHPFYTGKLRTVASEGNVARFTQ.R</t>
  </si>
  <si>
    <t>.MKPNIHPEYRTVVFHDTSVDEYFKIGSTIKTDREIELD(G)[32.0010]VTYPYVTIDVSSKSHPFYTGKLRTVASEGNVARFTQRFGR.F</t>
  </si>
  <si>
    <t>Dioxidation</t>
  </si>
  <si>
    <t>.(MK)[48.2729]PNIHPEYRTVVFHDTSVDEYFKIGSTIKTDREIELDGVTYPYVTIDVSSKSHPFYTGKLRTVASEGNVARFTQRFGR.F</t>
  </si>
  <si>
    <t>M+16;Dimethyl:2H(4)</t>
  </si>
  <si>
    <t>.MKPNIHPE(YRTVVFHDTSVDEYFKIGSTIKTDREIELDGV)[39.2247]TYPYVTIDVSSKSHPFYTGKLRTVASEGNVARFTQRFGR.F</t>
  </si>
  <si>
    <t>.(MK)[38.2526]PNIHPEYRTVVFHDTSVDEYFKIGSTIKTDREIELDGVTYPYVTIDVSSKSHPFYTGKLRTVASEGNVARFTQRFGRFVSTKKGA.</t>
  </si>
  <si>
    <t>.(MK)[15.9905]PNIHPEYRTVVFHDTSVDEYFKIGSTIKTDREIELDGVTYPYVTIDVSSKSHPFYTGKLR.T</t>
  </si>
  <si>
    <t>.(MK)[15.9983]PNIHPEYRTVVFHDTSVDEYFKIGSTIKTDREIELDGVTYPYVTIDVSSKSHPFYTGKLRTVASEGNVARF.T</t>
  </si>
  <si>
    <t>.(MK)[15.9936]PNIHPEYRTVVFHDTSVDEYFKIGSTIKTDREIELDGVTYPYVTIDVSSKSHPFYTG.K</t>
  </si>
  <si>
    <t>.(MK)[15.9904]PNIHPEYRTVVFHDTSVDEYFKIGSTIKTDREIELDGVTYPYVTIDVSSKSHPFYTGKLRTVASEGNVARFT.Q</t>
  </si>
  <si>
    <t>.(MK)[15.9878]PNIHPEYRTVVFHDTSVDEYFKIGSTIKTDREIELDGVTYPYVTIDVSSKSHPFYTGKLRTVASEGNVAR.F</t>
  </si>
  <si>
    <t>.(MK)[16.0012]PNIHPEYRTVVFHDTSVDEYFKIGSTIKTDREIELDGVTYPYVTIDVSSKSHPFYTGKLRTVASEGNVARFTQRFGRFVSTKKGA.</t>
  </si>
  <si>
    <t>.(MK)[15.9850]PNIHPEYRTVVFHDTSVDEYFKIGSTIKTDREIELDGVTYPYVTIDVSSKSHPFYTGKLRTVASEGNVA.R</t>
  </si>
  <si>
    <t>.(MKPNIHPEYRTVVF)[16.0122]HDTSVDEYFKIGSTIKTDREIELDGVTYPYVTIDVSSKSHPFYTGKLRTVASEGNVARFTQRFGR.F</t>
  </si>
  <si>
    <t>.(MK)[15.9943]PNIHPEYRTVVFHDTSVDEYFKIGSTIKTDREIELDGVTYPYVTIDVSSKSHPFYTGKLRTVASEGNVARFTQRFGRF.V</t>
  </si>
  <si>
    <t>.MKPNIHPEYRTVVFHDTSVDEYFKIGS(TIKTDREIELDGVT)[183.0273]YPYVTIDVSSKSHPFYTGKLRTVASEGNVARF.T</t>
  </si>
  <si>
    <t>.(MKPNIH)[16.0064]PEYRTVVFHDTSVDEYFKIGSTIKTDREIELDGVTYPYVTIDVSSKSHPFYTGKLRTVASEGNVARFTQ.R</t>
  </si>
  <si>
    <t>.MKPNIHPEYRTVVFHDTSVDEYFKIGSTIKTDREIELDGV(T)[183.0523]YPYVTIDVSSKSHPFYTGKLRTVASEGNVARFTQRFGR.F</t>
  </si>
  <si>
    <t>.MKPNIHPEYRTVVFHDTSVDEYFKIGSTIKTDREIELDG(V)[37.2570]TYPYVTIDVSSKSHPFYTGKLRTVASEGNVARFTQRFGRFVSTKKGA.</t>
  </si>
  <si>
    <t>.MKPNIHPEYRTVVFHDTSVDEYFKIGSTIKTDREIELDGV(TY)[52.2687]PYVTIDVSSKSHPFYTGKLRTVASEGNVARFTQRFGRFVSTKKGA.</t>
  </si>
  <si>
    <t>.MKPNIHPEYRTVVFHDTSVDEYFKIGSTIKTDREIELDGVT(Y)[35.1757]PYVTIDVSSKSHPFYTGKLRTVASEGNVARFTQRFGRFVSTKKGA.</t>
  </si>
  <si>
    <t>.MKPNIHPEYRTVVFHDTSVDEYFKIGSTIKTDREIELD(G)[183.0306]VTYPYVTIDVSSKSHPFYTGKLRTVASEGNVARFTQRFGRFVSTKKGA.</t>
  </si>
  <si>
    <t>.MKPNIHPEYRTVVFHDTSVDEYFKIGSTIKTDREIELDG(V)[31.9938]TYPYVTIDVSSKSHPFYTGKLRTVASEGNVARFTQRFGR.F</t>
  </si>
  <si>
    <t>.(MK)[-17.9627]PNIHPEYRTVVFHDTSVDEYFKIGSTIKTDREIELDGVTYPYVTIDVSSKSHPFYTGKLRTVASEGNVARFTQRFGRFVSTKKGA.</t>
  </si>
  <si>
    <t>.MKPNIHPEYRTVVFHDTSVDEYFKIGSTIKTDREIELDGVT(Y)[36.9374]PYVTIDVSSKSHPFYTGKLRTVASEGNVARFTQ.R</t>
  </si>
  <si>
    <t>.MKPNIHPEYRTVVFHDTSV(DEYFKIGSTIKTDREIELD)[36.2236]GVTYPYVTIDVSSKSHPFYTGKLRTVASEGNVARFTQRFGR.F</t>
  </si>
  <si>
    <t>.(MK)[38.1950]PNIHPEYRTVVFHDTSVDEYFKIGSTIKTDREIELDGVTYPYVTIDVSSKSHPFYTGKLRTVASEGNVARFTQ.R</t>
  </si>
  <si>
    <t>Acrolein38</t>
  </si>
  <si>
    <t>.MKPNIHPEYRTVVFHDTSVDEYFKIGSTIKTDREIELDGVTYPYVTIDVSSKSHPFYTGKLRTVASEGNVARFTQRF(GRFVSTKKGA)[-182.5852]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rial"/>
    </font>
    <font>
      <b/>
      <sz val="12.0"/>
      <color theme="1"/>
      <name val="Calibri"/>
    </font>
    <font>
      <u/>
      <sz val="12.0"/>
      <color theme="10"/>
      <name val="Arial"/>
    </font>
    <font>
      <sz val="12.0"/>
      <color theme="1"/>
      <name val="Calibri"/>
    </font>
    <font>
      <sz val="12.0"/>
      <color rgb="FF000000"/>
      <name val="Calibri"/>
    </font>
    <font>
      <sz val="11.0"/>
      <color rgb="FF333333"/>
      <name val="Verdana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3" numFmtId="11" xfId="0" applyFont="1" applyNumberFormat="1"/>
    <xf borderId="0" fillId="0" fontId="0" numFmtId="0" xfId="0" applyFont="1"/>
    <xf borderId="0" fillId="0" fontId="4" numFmtId="0" xfId="0" applyFont="1"/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21.56"/>
    <col customWidth="1" min="3" max="3" width="49.11"/>
    <col customWidth="1" min="4" max="26" width="10.56"/>
  </cols>
  <sheetData>
    <row r="1" ht="15.75" customHeight="1"/>
    <row r="2" ht="15.75" customHeight="1"/>
    <row r="3" ht="15.75" customHeight="1">
      <c r="B3" s="1" t="s">
        <v>0</v>
      </c>
      <c r="C3" s="1" t="s">
        <v>1</v>
      </c>
    </row>
    <row r="4" ht="15.75" customHeight="1">
      <c r="B4" s="2" t="s">
        <v>2</v>
      </c>
      <c r="C4" s="3" t="s">
        <v>3</v>
      </c>
    </row>
    <row r="5" ht="15.75" customHeight="1">
      <c r="B5" s="2" t="s">
        <v>4</v>
      </c>
      <c r="C5" s="3" t="s">
        <v>5</v>
      </c>
    </row>
    <row r="6" ht="15.75" customHeight="1">
      <c r="B6" s="2" t="s">
        <v>6</v>
      </c>
      <c r="C6" s="3" t="s">
        <v>7</v>
      </c>
    </row>
    <row r="7" ht="15.75" customHeight="1">
      <c r="B7" s="2" t="s">
        <v>8</v>
      </c>
      <c r="C7" s="3" t="s">
        <v>9</v>
      </c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display="P0ACF8" location="P0ACF8!A1" ref="B4"/>
    <hyperlink display="P76344" location="P76344!A1" ref="B5"/>
    <hyperlink display="P60438" location="P60438!A1" ref="B6"/>
    <hyperlink display="P0A7N1" location="P0A7N1!A1" ref="B7"/>
  </hyperlink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3.0" topLeftCell="D1" activePane="topRight" state="frozen"/>
      <selection activeCell="E2" sqref="E2" pane="topRight"/>
    </sheetView>
  </sheetViews>
  <sheetFormatPr customHeight="1" defaultColWidth="11.22" defaultRowHeight="15.0"/>
  <cols>
    <col customWidth="1" min="1" max="1" width="14.44"/>
    <col customWidth="1" min="2" max="2" width="10.56"/>
    <col customWidth="1" min="3" max="3" width="8.33"/>
    <col customWidth="1" min="4" max="8" width="10.56"/>
    <col customWidth="1" min="9" max="9" width="11.89"/>
    <col customWidth="1" min="10" max="17" width="10.56"/>
    <col customWidth="1" min="18" max="18" width="81.11"/>
    <col customWidth="1" min="19" max="31" width="10.56"/>
    <col customWidth="1" min="32" max="33" width="26.0"/>
  </cols>
  <sheetData>
    <row r="1" ht="15.75" customHeight="1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3" t="s">
        <v>18</v>
      </c>
      <c r="J1" s="3" t="s">
        <v>19</v>
      </c>
      <c r="K1" s="3" t="s">
        <v>20</v>
      </c>
      <c r="L1" s="3" t="s">
        <v>21</v>
      </c>
      <c r="M1" s="3" t="s">
        <v>22</v>
      </c>
      <c r="N1" s="3" t="s">
        <v>23</v>
      </c>
      <c r="O1" s="3" t="s">
        <v>24</v>
      </c>
      <c r="P1" s="3" t="s">
        <v>25</v>
      </c>
      <c r="Q1" s="3" t="s">
        <v>26</v>
      </c>
      <c r="R1" s="3" t="s">
        <v>27</v>
      </c>
      <c r="S1" s="3" t="s">
        <v>28</v>
      </c>
      <c r="T1" s="3" t="s">
        <v>29</v>
      </c>
      <c r="U1" s="3" t="s">
        <v>30</v>
      </c>
      <c r="V1" s="3" t="s">
        <v>31</v>
      </c>
      <c r="W1" s="3" t="s">
        <v>32</v>
      </c>
      <c r="X1" s="3" t="s">
        <v>33</v>
      </c>
      <c r="Y1" s="3" t="s">
        <v>34</v>
      </c>
      <c r="Z1" s="3" t="s">
        <v>35</v>
      </c>
      <c r="AA1" s="3" t="s">
        <v>36</v>
      </c>
      <c r="AB1" s="3" t="s">
        <v>37</v>
      </c>
      <c r="AC1" s="3" t="s">
        <v>38</v>
      </c>
      <c r="AD1" s="3" t="s">
        <v>39</v>
      </c>
      <c r="AE1" s="3" t="s">
        <v>40</v>
      </c>
      <c r="AF1" s="3" t="s">
        <v>41</v>
      </c>
      <c r="AG1" s="3"/>
    </row>
    <row r="2" ht="15.75" customHeight="1">
      <c r="A2" s="3" t="s">
        <v>42</v>
      </c>
      <c r="B2" s="3">
        <v>1505.0</v>
      </c>
      <c r="C2" s="3">
        <v>8083.0</v>
      </c>
      <c r="D2" s="3" t="s">
        <v>43</v>
      </c>
      <c r="E2" s="3">
        <v>8083.0</v>
      </c>
      <c r="F2" s="3">
        <v>2191.22</v>
      </c>
      <c r="G2" s="3">
        <v>498.0</v>
      </c>
      <c r="H2" s="3">
        <v>6.0</v>
      </c>
      <c r="I2" s="3">
        <v>5469.78158</v>
      </c>
      <c r="J2" s="3">
        <v>5469.77658</v>
      </c>
      <c r="K2" s="3">
        <v>68.0</v>
      </c>
      <c r="L2" s="4">
        <v>4.908E7</v>
      </c>
      <c r="M2" s="3">
        <v>-1000.0</v>
      </c>
      <c r="N2" s="3" t="s">
        <v>44</v>
      </c>
      <c r="O2" s="3" t="s">
        <v>45</v>
      </c>
      <c r="P2" s="3">
        <v>90.0</v>
      </c>
      <c r="Q2" s="3">
        <v>137.0</v>
      </c>
      <c r="R2" s="3" t="s">
        <v>46</v>
      </c>
      <c r="S2" s="3">
        <v>1.0</v>
      </c>
      <c r="T2" s="3" t="s">
        <v>47</v>
      </c>
      <c r="U2" s="3">
        <v>0.0</v>
      </c>
      <c r="V2" s="3">
        <v>87.0</v>
      </c>
      <c r="W2" s="3">
        <v>59.0</v>
      </c>
      <c r="X2" s="4">
        <v>1.064296728E-26</v>
      </c>
      <c r="Y2" s="3">
        <v>0.0</v>
      </c>
      <c r="Z2" s="3">
        <v>0.0</v>
      </c>
      <c r="AA2" s="3">
        <f t="shared" ref="AA2:AA121" si="1">IF(S2&gt;0,IF(ISNUMBER(FIND("[Acetyl]",R2)),FIND("(",R2, FIND("[Acetyl]",R2)) + P2-1-FIND(".",R2)-10,  FIND("(",R2) + P2-1-FIND(".",R2)),0)</f>
        <v>123</v>
      </c>
      <c r="AB2" s="3">
        <f t="shared" ref="AB2:AB121" si="2">IF(S2&gt;0,IF(ISNUMBER(FIND("[Acetyl]",R2)),FIND(")",R2, FIND("[Acetyl]",R2)) + P2-1-FIND(".",R2)-12,  FIND(")",R2) + P2-1-FIND(".",R2)-2),0)</f>
        <v>123</v>
      </c>
      <c r="AC2" s="3" t="str">
        <f t="shared" ref="AC2:AC121" si="3">IF(S2&gt;0,IF(ISNUMBER(FIND("[Acetyl]",R2)), MID(R2, FIND("[",R2, FIND("[Acetyl]",R2) + 8  )+1,FIND("]",R2, FIND("[Acetyl]",R2)+ 8 )-1-FIND("[",R2, FIND("[Acetyl]",R2)+ 8 )),  MID(R2,FIND("[",R2)+1,FIND("]",R2)-1-FIND("[",R2))),0)</f>
        <v>15.9976</v>
      </c>
      <c r="AF2" s="3" t="s">
        <v>48</v>
      </c>
    </row>
    <row r="3" ht="15.75" customHeight="1">
      <c r="A3" s="3" t="s">
        <v>42</v>
      </c>
      <c r="B3" s="3">
        <v>1537.0</v>
      </c>
      <c r="C3" s="3">
        <v>8161.0</v>
      </c>
      <c r="D3" s="3" t="s">
        <v>43</v>
      </c>
      <c r="E3" s="3">
        <v>8161.0</v>
      </c>
      <c r="F3" s="3">
        <v>2221.76</v>
      </c>
      <c r="G3" s="3">
        <v>500.0</v>
      </c>
      <c r="H3" s="3">
        <v>6.0</v>
      </c>
      <c r="I3" s="3">
        <v>5453.78358</v>
      </c>
      <c r="J3" s="3">
        <v>5453.779026</v>
      </c>
      <c r="K3" s="3">
        <v>71.0</v>
      </c>
      <c r="L3" s="4">
        <v>1.44E10</v>
      </c>
      <c r="M3" s="3">
        <v>-1000.0</v>
      </c>
      <c r="N3" s="3" t="s">
        <v>44</v>
      </c>
      <c r="O3" s="3" t="s">
        <v>45</v>
      </c>
      <c r="P3" s="3">
        <v>90.0</v>
      </c>
      <c r="Q3" s="3">
        <v>137.0</v>
      </c>
      <c r="R3" s="3" t="s">
        <v>49</v>
      </c>
      <c r="S3" s="3">
        <v>0.0</v>
      </c>
      <c r="T3" s="3" t="s">
        <v>47</v>
      </c>
      <c r="U3" s="3">
        <v>0.0</v>
      </c>
      <c r="V3" s="3">
        <v>73.0</v>
      </c>
      <c r="W3" s="3">
        <v>52.0</v>
      </c>
      <c r="X3" s="4">
        <v>1.95615E-26</v>
      </c>
      <c r="Y3" s="3">
        <v>0.0</v>
      </c>
      <c r="Z3" s="3">
        <v>0.0</v>
      </c>
      <c r="AA3" s="3">
        <f t="shared" si="1"/>
        <v>0</v>
      </c>
      <c r="AB3" s="3">
        <f t="shared" si="2"/>
        <v>0</v>
      </c>
      <c r="AC3" s="3">
        <f t="shared" si="3"/>
        <v>0</v>
      </c>
    </row>
    <row r="4" ht="15.75" customHeight="1">
      <c r="A4" s="3" t="s">
        <v>42</v>
      </c>
      <c r="B4" s="3">
        <v>1601.0</v>
      </c>
      <c r="C4" s="3">
        <v>8373.0</v>
      </c>
      <c r="D4" s="3" t="s">
        <v>43</v>
      </c>
      <c r="E4" s="3">
        <v>8373.0</v>
      </c>
      <c r="F4" s="3">
        <v>2312.94</v>
      </c>
      <c r="G4" s="3">
        <v>455.0</v>
      </c>
      <c r="H4" s="3">
        <v>6.0</v>
      </c>
      <c r="I4" s="3">
        <v>5435.825294</v>
      </c>
      <c r="J4" s="3">
        <v>5435.825294</v>
      </c>
      <c r="K4" s="3">
        <v>83.0</v>
      </c>
      <c r="L4" s="4">
        <v>7.737E7</v>
      </c>
      <c r="M4" s="3">
        <v>-1000.0</v>
      </c>
      <c r="N4" s="3" t="s">
        <v>44</v>
      </c>
      <c r="O4" s="3" t="s">
        <v>45</v>
      </c>
      <c r="P4" s="3">
        <v>90.0</v>
      </c>
      <c r="Q4" s="3">
        <v>137.0</v>
      </c>
      <c r="R4" s="3" t="s">
        <v>50</v>
      </c>
      <c r="S4" s="3">
        <v>1.0</v>
      </c>
      <c r="T4" s="3" t="s">
        <v>47</v>
      </c>
      <c r="U4" s="3">
        <v>0.0</v>
      </c>
      <c r="V4" s="3">
        <v>94.0</v>
      </c>
      <c r="W4" s="3">
        <v>58.0</v>
      </c>
      <c r="X4" s="4">
        <v>2.255702632E-25</v>
      </c>
      <c r="Y4" s="3">
        <v>0.0</v>
      </c>
      <c r="Z4" s="3">
        <v>0.0</v>
      </c>
      <c r="AA4" s="3">
        <f t="shared" si="1"/>
        <v>122</v>
      </c>
      <c r="AB4" s="3">
        <f t="shared" si="2"/>
        <v>123</v>
      </c>
      <c r="AC4" s="3" t="str">
        <f t="shared" si="3"/>
        <v>-17.9537</v>
      </c>
      <c r="AF4" s="3" t="s">
        <v>51</v>
      </c>
    </row>
    <row r="5" ht="15.75" customHeight="1">
      <c r="A5" s="3" t="s">
        <v>42</v>
      </c>
      <c r="B5" s="3">
        <v>1591.0</v>
      </c>
      <c r="C5" s="3">
        <v>8301.0</v>
      </c>
      <c r="D5" s="3" t="s">
        <v>43</v>
      </c>
      <c r="E5" s="3">
        <v>8301.0</v>
      </c>
      <c r="F5" s="3">
        <v>2281.47</v>
      </c>
      <c r="G5" s="3">
        <v>119.0</v>
      </c>
      <c r="H5" s="3">
        <v>6.0</v>
      </c>
      <c r="I5" s="3">
        <v>5297.682705</v>
      </c>
      <c r="J5" s="3">
        <v>5297.677915</v>
      </c>
      <c r="K5" s="3">
        <v>131.0</v>
      </c>
      <c r="L5" s="4">
        <v>1087000.0</v>
      </c>
      <c r="M5" s="3">
        <v>-1000.0</v>
      </c>
      <c r="N5" s="3" t="s">
        <v>44</v>
      </c>
      <c r="O5" s="3" t="s">
        <v>45</v>
      </c>
      <c r="P5" s="3">
        <v>91.0</v>
      </c>
      <c r="Q5" s="3">
        <v>137.0</v>
      </c>
      <c r="R5" s="3" t="s">
        <v>52</v>
      </c>
      <c r="S5" s="3">
        <v>0.0</v>
      </c>
      <c r="T5" s="3" t="s">
        <v>47</v>
      </c>
      <c r="U5" s="3">
        <v>0.0</v>
      </c>
      <c r="V5" s="3">
        <v>43.0</v>
      </c>
      <c r="W5" s="3">
        <v>33.0</v>
      </c>
      <c r="X5" s="4">
        <v>2.209558E-22</v>
      </c>
      <c r="Y5" s="3">
        <v>0.0</v>
      </c>
      <c r="Z5" s="3">
        <v>0.0</v>
      </c>
      <c r="AA5" s="3">
        <f t="shared" si="1"/>
        <v>0</v>
      </c>
      <c r="AB5" s="3">
        <f t="shared" si="2"/>
        <v>0</v>
      </c>
      <c r="AC5" s="3">
        <f t="shared" si="3"/>
        <v>0</v>
      </c>
      <c r="AF5" s="3"/>
      <c r="AG5" s="5"/>
    </row>
    <row r="6" ht="15.75" customHeight="1">
      <c r="A6" s="3" t="s">
        <v>42</v>
      </c>
      <c r="B6" s="3">
        <v>1641.0</v>
      </c>
      <c r="C6" s="3">
        <v>8503.0</v>
      </c>
      <c r="D6" s="3" t="s">
        <v>43</v>
      </c>
      <c r="E6" s="3">
        <v>8503.0</v>
      </c>
      <c r="F6" s="3">
        <v>2367.1</v>
      </c>
      <c r="G6" s="3">
        <v>500.0</v>
      </c>
      <c r="H6" s="3">
        <v>7.0</v>
      </c>
      <c r="I6" s="3">
        <v>5636.813793</v>
      </c>
      <c r="J6" s="3">
        <v>5636.818793</v>
      </c>
      <c r="K6" s="3">
        <v>195.0</v>
      </c>
      <c r="L6" s="4">
        <v>4.67E7</v>
      </c>
      <c r="M6" s="3">
        <v>-1000.0</v>
      </c>
      <c r="N6" s="3" t="s">
        <v>44</v>
      </c>
      <c r="O6" s="3" t="s">
        <v>45</v>
      </c>
      <c r="P6" s="3">
        <v>90.0</v>
      </c>
      <c r="Q6" s="3">
        <v>137.0</v>
      </c>
      <c r="R6" s="3" t="s">
        <v>53</v>
      </c>
      <c r="S6" s="3">
        <v>1.0</v>
      </c>
      <c r="T6" s="3" t="s">
        <v>47</v>
      </c>
      <c r="U6" s="3">
        <v>0.0</v>
      </c>
      <c r="V6" s="3">
        <v>52.0</v>
      </c>
      <c r="W6" s="3">
        <v>42.0</v>
      </c>
      <c r="X6" s="4">
        <v>1.086799E-19</v>
      </c>
      <c r="Y6" s="3">
        <v>0.0</v>
      </c>
      <c r="Z6" s="3">
        <v>0.0</v>
      </c>
      <c r="AA6" s="3">
        <f t="shared" si="1"/>
        <v>121</v>
      </c>
      <c r="AB6" s="3">
        <f t="shared" si="2"/>
        <v>121</v>
      </c>
      <c r="AC6" s="3" t="str">
        <f t="shared" si="3"/>
        <v>183.0398</v>
      </c>
      <c r="AF6" s="3" t="s">
        <v>54</v>
      </c>
    </row>
    <row r="7" ht="15.75" customHeight="1">
      <c r="A7" s="3" t="s">
        <v>42</v>
      </c>
      <c r="B7" s="3">
        <v>1556.0</v>
      </c>
      <c r="C7" s="3">
        <v>8204.0</v>
      </c>
      <c r="D7" s="3" t="s">
        <v>43</v>
      </c>
      <c r="E7" s="3">
        <v>8204.0</v>
      </c>
      <c r="F7" s="3">
        <v>2238.81</v>
      </c>
      <c r="G7" s="3">
        <v>373.0</v>
      </c>
      <c r="H7" s="3">
        <v>6.0</v>
      </c>
      <c r="I7" s="3">
        <v>5754.937417</v>
      </c>
      <c r="J7" s="3">
        <v>5754.867417</v>
      </c>
      <c r="K7" s="3">
        <v>316.0</v>
      </c>
      <c r="L7" s="4">
        <v>3.114E7</v>
      </c>
      <c r="M7" s="3">
        <v>-1000.0</v>
      </c>
      <c r="N7" s="3" t="s">
        <v>44</v>
      </c>
      <c r="O7" s="3" t="s">
        <v>45</v>
      </c>
      <c r="P7" s="3">
        <v>90.0</v>
      </c>
      <c r="Q7" s="3">
        <v>137.0</v>
      </c>
      <c r="R7" s="3" t="s">
        <v>55</v>
      </c>
      <c r="S7" s="3">
        <v>1.0</v>
      </c>
      <c r="T7" s="3" t="s">
        <v>47</v>
      </c>
      <c r="U7" s="3">
        <v>0.0</v>
      </c>
      <c r="V7" s="3">
        <v>57.0</v>
      </c>
      <c r="W7" s="3">
        <v>36.0</v>
      </c>
      <c r="X7" s="4">
        <v>4.016675208E-16</v>
      </c>
      <c r="Y7" s="3">
        <v>0.0</v>
      </c>
      <c r="Z7" s="3">
        <v>0.0</v>
      </c>
      <c r="AA7" s="3">
        <f t="shared" si="1"/>
        <v>137</v>
      </c>
      <c r="AB7" s="3">
        <f t="shared" si="2"/>
        <v>137</v>
      </c>
      <c r="AC7" s="3" t="str">
        <f t="shared" si="3"/>
        <v>301.0884</v>
      </c>
      <c r="AF7" s="3" t="s">
        <v>56</v>
      </c>
      <c r="AG7" s="3"/>
    </row>
    <row r="8" ht="15.75" customHeight="1">
      <c r="A8" s="3" t="s">
        <v>42</v>
      </c>
      <c r="B8" s="3">
        <v>1409.0</v>
      </c>
      <c r="C8" s="3">
        <v>7867.0</v>
      </c>
      <c r="D8" s="3" t="s">
        <v>43</v>
      </c>
      <c r="E8" s="3">
        <v>7867.0</v>
      </c>
      <c r="F8" s="3">
        <v>2098.58</v>
      </c>
      <c r="G8" s="3">
        <v>98.0</v>
      </c>
      <c r="H8" s="3">
        <v>4.0</v>
      </c>
      <c r="I8" s="3">
        <v>2972.578411</v>
      </c>
      <c r="J8" s="3">
        <v>2972.575341</v>
      </c>
      <c r="K8" s="3">
        <v>324.0</v>
      </c>
      <c r="L8" s="4">
        <v>1082000.0</v>
      </c>
      <c r="M8" s="3">
        <v>-1000.0</v>
      </c>
      <c r="N8" s="3" t="s">
        <v>44</v>
      </c>
      <c r="O8" s="3" t="s">
        <v>45</v>
      </c>
      <c r="P8" s="3">
        <v>111.0</v>
      </c>
      <c r="Q8" s="3">
        <v>137.0</v>
      </c>
      <c r="R8" s="3" t="s">
        <v>57</v>
      </c>
      <c r="S8" s="3">
        <v>0.0</v>
      </c>
      <c r="T8" s="3" t="s">
        <v>47</v>
      </c>
      <c r="U8" s="3">
        <v>0.0</v>
      </c>
      <c r="V8" s="3">
        <v>31.0</v>
      </c>
      <c r="W8" s="3">
        <v>24.0</v>
      </c>
      <c r="X8" s="4">
        <v>6.48604E-16</v>
      </c>
      <c r="Y8" s="3">
        <v>0.0</v>
      </c>
      <c r="Z8" s="3">
        <v>0.0</v>
      </c>
      <c r="AA8" s="3">
        <f t="shared" si="1"/>
        <v>0</v>
      </c>
      <c r="AB8" s="3">
        <f t="shared" si="2"/>
        <v>0</v>
      </c>
      <c r="AC8" s="3">
        <f t="shared" si="3"/>
        <v>0</v>
      </c>
      <c r="AF8" s="3"/>
      <c r="AG8" s="3"/>
    </row>
    <row r="9" ht="15.75" customHeight="1">
      <c r="A9" s="3" t="s">
        <v>42</v>
      </c>
      <c r="B9" s="3">
        <v>746.0</v>
      </c>
      <c r="C9" s="3">
        <v>6497.0</v>
      </c>
      <c r="D9" s="3" t="s">
        <v>43</v>
      </c>
      <c r="E9" s="3">
        <v>6497.0</v>
      </c>
      <c r="F9" s="3">
        <v>1511.13</v>
      </c>
      <c r="G9" s="3">
        <v>218.0</v>
      </c>
      <c r="H9" s="3">
        <v>5.0</v>
      </c>
      <c r="I9" s="3">
        <v>3265.629716</v>
      </c>
      <c r="J9" s="3">
        <v>3265.622836</v>
      </c>
      <c r="K9" s="3">
        <v>326.0</v>
      </c>
      <c r="L9" s="4">
        <v>8940000.0</v>
      </c>
      <c r="M9" s="3">
        <v>-1000.0</v>
      </c>
      <c r="N9" s="3" t="s">
        <v>44</v>
      </c>
      <c r="O9" s="3" t="s">
        <v>45</v>
      </c>
      <c r="P9" s="3">
        <v>90.0</v>
      </c>
      <c r="Q9" s="3">
        <v>118.0</v>
      </c>
      <c r="R9" s="3" t="s">
        <v>58</v>
      </c>
      <c r="S9" s="3">
        <v>0.0</v>
      </c>
      <c r="T9" s="3" t="s">
        <v>47</v>
      </c>
      <c r="U9" s="3">
        <v>0.0</v>
      </c>
      <c r="V9" s="3">
        <v>35.0</v>
      </c>
      <c r="W9" s="3">
        <v>25.0</v>
      </c>
      <c r="X9" s="4">
        <v>7.7971336E-16</v>
      </c>
      <c r="Y9" s="3">
        <v>0.0</v>
      </c>
      <c r="Z9" s="3">
        <v>0.0</v>
      </c>
      <c r="AA9" s="3">
        <f t="shared" si="1"/>
        <v>0</v>
      </c>
      <c r="AB9" s="3">
        <f t="shared" si="2"/>
        <v>0</v>
      </c>
      <c r="AC9" s="3">
        <f t="shared" si="3"/>
        <v>0</v>
      </c>
      <c r="AF9" s="3"/>
      <c r="AG9" s="3"/>
    </row>
    <row r="10" ht="15.75" customHeight="1">
      <c r="A10" s="3" t="s">
        <v>42</v>
      </c>
      <c r="B10" s="3">
        <v>3489.0</v>
      </c>
      <c r="C10" s="3">
        <v>12331.0</v>
      </c>
      <c r="D10" s="3" t="s">
        <v>43</v>
      </c>
      <c r="E10" s="3">
        <v>12331.0</v>
      </c>
      <c r="F10" s="3">
        <v>3607.01</v>
      </c>
      <c r="G10" s="3">
        <v>425.0</v>
      </c>
      <c r="H10" s="3">
        <v>12.0</v>
      </c>
      <c r="I10" s="3">
        <v>9963.213645</v>
      </c>
      <c r="J10" s="3">
        <v>9963.226002</v>
      </c>
      <c r="K10" s="3">
        <v>352.0</v>
      </c>
      <c r="L10" s="4">
        <v>7.065E8</v>
      </c>
      <c r="M10" s="3">
        <v>-1000.0</v>
      </c>
      <c r="N10" s="3" t="s">
        <v>44</v>
      </c>
      <c r="O10" s="3" t="s">
        <v>45</v>
      </c>
      <c r="P10" s="3">
        <v>2.0</v>
      </c>
      <c r="Q10" s="3">
        <v>89.0</v>
      </c>
      <c r="R10" s="3" t="s">
        <v>59</v>
      </c>
      <c r="S10" s="3">
        <v>0.0</v>
      </c>
      <c r="T10" s="3" t="s">
        <v>47</v>
      </c>
      <c r="U10" s="3">
        <v>0.0</v>
      </c>
      <c r="V10" s="3">
        <v>74.0</v>
      </c>
      <c r="W10" s="3">
        <v>35.0</v>
      </c>
      <c r="X10" s="4">
        <v>3.428838E-15</v>
      </c>
      <c r="Y10" s="3">
        <v>0.0</v>
      </c>
      <c r="Z10" s="3">
        <v>0.0</v>
      </c>
      <c r="AA10" s="3">
        <f t="shared" si="1"/>
        <v>0</v>
      </c>
      <c r="AB10" s="3">
        <f t="shared" si="2"/>
        <v>0</v>
      </c>
      <c r="AC10" s="3">
        <f t="shared" si="3"/>
        <v>0</v>
      </c>
    </row>
    <row r="11" ht="15.75" customHeight="1">
      <c r="A11" s="3" t="s">
        <v>42</v>
      </c>
      <c r="B11" s="3">
        <v>1546.0</v>
      </c>
      <c r="C11" s="3">
        <v>8189.0</v>
      </c>
      <c r="D11" s="3" t="s">
        <v>43</v>
      </c>
      <c r="E11" s="3">
        <v>8189.0</v>
      </c>
      <c r="F11" s="3">
        <v>2233.16</v>
      </c>
      <c r="G11" s="3">
        <v>491.0</v>
      </c>
      <c r="H11" s="3">
        <v>6.0</v>
      </c>
      <c r="I11" s="3">
        <v>5812.975357</v>
      </c>
      <c r="J11" s="3">
        <v>5812.985357</v>
      </c>
      <c r="K11" s="3">
        <v>392.0</v>
      </c>
      <c r="L11" s="4">
        <v>9406000.0</v>
      </c>
      <c r="M11" s="3">
        <v>-1000.0</v>
      </c>
      <c r="N11" s="3" t="s">
        <v>44</v>
      </c>
      <c r="O11" s="3" t="s">
        <v>45</v>
      </c>
      <c r="P11" s="3">
        <v>90.0</v>
      </c>
      <c r="Q11" s="3">
        <v>137.0</v>
      </c>
      <c r="R11" s="3" t="s">
        <v>60</v>
      </c>
      <c r="S11" s="3">
        <v>1.0</v>
      </c>
      <c r="T11" s="3" t="s">
        <v>47</v>
      </c>
      <c r="U11" s="3">
        <v>0.0</v>
      </c>
      <c r="V11" s="3">
        <v>63.0</v>
      </c>
      <c r="W11" s="3">
        <v>36.0</v>
      </c>
      <c r="X11" s="4">
        <v>2.377444167E-14</v>
      </c>
      <c r="Y11" s="3">
        <v>0.0</v>
      </c>
      <c r="Z11" s="3">
        <v>0.0</v>
      </c>
      <c r="AA11" s="3">
        <f t="shared" si="1"/>
        <v>137</v>
      </c>
      <c r="AB11" s="3">
        <f t="shared" si="2"/>
        <v>137</v>
      </c>
      <c r="AC11" s="3" t="str">
        <f t="shared" si="3"/>
        <v>359.2063</v>
      </c>
      <c r="AF11" s="3" t="s">
        <v>61</v>
      </c>
      <c r="AG11" s="3"/>
    </row>
    <row r="12" ht="15.75" customHeight="1">
      <c r="A12" s="3" t="s">
        <v>42</v>
      </c>
      <c r="B12" s="3">
        <v>1453.0</v>
      </c>
      <c r="C12" s="3">
        <v>7970.0</v>
      </c>
      <c r="D12" s="3" t="s">
        <v>43</v>
      </c>
      <c r="E12" s="3">
        <v>7970.0</v>
      </c>
      <c r="F12" s="3">
        <v>2142.52</v>
      </c>
      <c r="G12" s="3">
        <v>152.0</v>
      </c>
      <c r="H12" s="3">
        <v>6.0</v>
      </c>
      <c r="I12" s="3">
        <v>5313.674509</v>
      </c>
      <c r="J12" s="3">
        <v>5313.659509</v>
      </c>
      <c r="K12" s="3">
        <v>455.0</v>
      </c>
      <c r="L12" s="4">
        <v>1333000.0</v>
      </c>
      <c r="M12" s="3">
        <v>-1000.0</v>
      </c>
      <c r="N12" s="3" t="s">
        <v>44</v>
      </c>
      <c r="O12" s="3" t="s">
        <v>45</v>
      </c>
      <c r="P12" s="3">
        <v>91.0</v>
      </c>
      <c r="Q12" s="3">
        <v>137.0</v>
      </c>
      <c r="R12" s="3" t="s">
        <v>62</v>
      </c>
      <c r="S12" s="3">
        <v>1.0</v>
      </c>
      <c r="T12" s="3" t="s">
        <v>47</v>
      </c>
      <c r="U12" s="3">
        <v>0.0</v>
      </c>
      <c r="V12" s="3">
        <v>32.0</v>
      </c>
      <c r="W12" s="3">
        <v>26.0</v>
      </c>
      <c r="X12" s="4">
        <v>4.78799195E-13</v>
      </c>
      <c r="Y12" s="3">
        <v>0.0</v>
      </c>
      <c r="Z12" s="3">
        <v>0.0</v>
      </c>
      <c r="AA12" s="3">
        <f t="shared" si="1"/>
        <v>121</v>
      </c>
      <c r="AB12" s="3">
        <f t="shared" si="2"/>
        <v>124</v>
      </c>
      <c r="AC12" s="3" t="str">
        <f t="shared" si="3"/>
        <v>15.9816</v>
      </c>
      <c r="AF12" s="3" t="s">
        <v>48</v>
      </c>
    </row>
    <row r="13" ht="15.75" customHeight="1">
      <c r="A13" s="3" t="s">
        <v>42</v>
      </c>
      <c r="B13" s="3">
        <v>1559.0</v>
      </c>
      <c r="C13" s="3">
        <v>8209.0</v>
      </c>
      <c r="D13" s="3" t="s">
        <v>43</v>
      </c>
      <c r="E13" s="3">
        <v>8209.0</v>
      </c>
      <c r="F13" s="3">
        <v>2240.27</v>
      </c>
      <c r="G13" s="3">
        <v>439.0</v>
      </c>
      <c r="H13" s="3">
        <v>6.0</v>
      </c>
      <c r="I13" s="3">
        <v>5551.742288</v>
      </c>
      <c r="J13" s="3">
        <v>5551.817288</v>
      </c>
      <c r="K13" s="3">
        <v>491.0</v>
      </c>
      <c r="L13" s="4">
        <v>8992000.0</v>
      </c>
      <c r="M13" s="3">
        <v>-1000.0</v>
      </c>
      <c r="N13" s="3" t="s">
        <v>44</v>
      </c>
      <c r="O13" s="3" t="s">
        <v>45</v>
      </c>
      <c r="P13" s="3">
        <v>90.0</v>
      </c>
      <c r="Q13" s="3">
        <v>137.0</v>
      </c>
      <c r="R13" s="3" t="s">
        <v>63</v>
      </c>
      <c r="S13" s="3">
        <v>1.0</v>
      </c>
      <c r="T13" s="3" t="s">
        <v>47</v>
      </c>
      <c r="U13" s="3">
        <v>0.0</v>
      </c>
      <c r="V13" s="3">
        <v>51.0</v>
      </c>
      <c r="W13" s="3">
        <v>31.0</v>
      </c>
      <c r="X13" s="4">
        <v>3.599733228E-12</v>
      </c>
      <c r="Y13" s="3">
        <v>0.0</v>
      </c>
      <c r="Z13" s="3">
        <v>0.0</v>
      </c>
      <c r="AA13" s="3">
        <f t="shared" si="1"/>
        <v>137</v>
      </c>
      <c r="AB13" s="3">
        <f t="shared" si="2"/>
        <v>137</v>
      </c>
      <c r="AC13" s="3" t="str">
        <f t="shared" si="3"/>
        <v>98.0383</v>
      </c>
      <c r="AF13" s="3" t="s">
        <v>61</v>
      </c>
      <c r="AG13" s="3"/>
    </row>
    <row r="14" ht="15.75" customHeight="1">
      <c r="A14" s="3" t="s">
        <v>42</v>
      </c>
      <c r="B14" s="3">
        <v>1561.0</v>
      </c>
      <c r="C14" s="3">
        <v>8211.0</v>
      </c>
      <c r="D14" s="3" t="s">
        <v>43</v>
      </c>
      <c r="E14" s="3">
        <v>8211.0</v>
      </c>
      <c r="F14" s="3">
        <v>2241.52</v>
      </c>
      <c r="G14" s="3">
        <v>374.0</v>
      </c>
      <c r="H14" s="3">
        <v>6.0</v>
      </c>
      <c r="I14" s="3">
        <v>5782.936417</v>
      </c>
      <c r="J14" s="3">
        <v>5782.956417</v>
      </c>
      <c r="K14" s="3">
        <v>502.0</v>
      </c>
      <c r="L14" s="4">
        <v>4899000.0</v>
      </c>
      <c r="M14" s="3">
        <v>-1000.0</v>
      </c>
      <c r="N14" s="3" t="s">
        <v>44</v>
      </c>
      <c r="O14" s="3" t="s">
        <v>45</v>
      </c>
      <c r="P14" s="3">
        <v>90.0</v>
      </c>
      <c r="Q14" s="3">
        <v>137.0</v>
      </c>
      <c r="R14" s="3" t="s">
        <v>64</v>
      </c>
      <c r="S14" s="3">
        <v>1.0</v>
      </c>
      <c r="T14" s="3" t="s">
        <v>47</v>
      </c>
      <c r="U14" s="3">
        <v>0.0</v>
      </c>
      <c r="V14" s="3">
        <v>61.0</v>
      </c>
      <c r="W14" s="3">
        <v>31.0</v>
      </c>
      <c r="X14" s="4">
        <v>5.300771751E-12</v>
      </c>
      <c r="Y14" s="3">
        <v>0.0</v>
      </c>
      <c r="Z14" s="3">
        <v>0.0</v>
      </c>
      <c r="AA14" s="3">
        <f t="shared" si="1"/>
        <v>137</v>
      </c>
      <c r="AB14" s="3">
        <f t="shared" si="2"/>
        <v>137</v>
      </c>
      <c r="AC14" s="3" t="str">
        <f t="shared" si="3"/>
        <v>329.1774</v>
      </c>
      <c r="AD14" s="6" t="s">
        <v>65</v>
      </c>
      <c r="AF14" s="3" t="s">
        <v>61</v>
      </c>
      <c r="AG14" s="5"/>
    </row>
    <row r="15" ht="15.75" customHeight="1">
      <c r="A15" s="3" t="s">
        <v>42</v>
      </c>
      <c r="B15" s="3">
        <v>1276.0</v>
      </c>
      <c r="C15" s="3">
        <v>7609.0</v>
      </c>
      <c r="D15" s="3" t="s">
        <v>43</v>
      </c>
      <c r="E15" s="3">
        <v>7609.0</v>
      </c>
      <c r="F15" s="3">
        <v>1993.56</v>
      </c>
      <c r="G15" s="3">
        <v>296.0</v>
      </c>
      <c r="H15" s="3">
        <v>6.0</v>
      </c>
      <c r="I15" s="3">
        <v>5501.772544</v>
      </c>
      <c r="J15" s="3">
        <v>5501.757544</v>
      </c>
      <c r="K15" s="3">
        <v>513.0</v>
      </c>
      <c r="L15" s="4">
        <v>8.521E7</v>
      </c>
      <c r="M15" s="3">
        <v>-1000.0</v>
      </c>
      <c r="N15" s="3" t="s">
        <v>44</v>
      </c>
      <c r="O15" s="3" t="s">
        <v>45</v>
      </c>
      <c r="P15" s="3">
        <v>90.0</v>
      </c>
      <c r="Q15" s="3">
        <v>137.0</v>
      </c>
      <c r="R15" s="3" t="s">
        <v>66</v>
      </c>
      <c r="S15" s="3">
        <v>1.0</v>
      </c>
      <c r="T15" s="3" t="s">
        <v>47</v>
      </c>
      <c r="U15" s="3">
        <v>0.0</v>
      </c>
      <c r="V15" s="3">
        <v>47.0</v>
      </c>
      <c r="W15" s="3">
        <v>33.0</v>
      </c>
      <c r="X15" s="4">
        <v>8.3755089E-12</v>
      </c>
      <c r="Y15" s="3">
        <v>0.0</v>
      </c>
      <c r="Z15" s="3">
        <v>0.0</v>
      </c>
      <c r="AA15" s="3">
        <f t="shared" si="1"/>
        <v>109</v>
      </c>
      <c r="AB15" s="3">
        <f t="shared" si="2"/>
        <v>120</v>
      </c>
      <c r="AC15" s="3" t="str">
        <f t="shared" si="3"/>
        <v>47.9785</v>
      </c>
      <c r="AF15" s="3" t="s">
        <v>67</v>
      </c>
    </row>
    <row r="16" ht="15.75" customHeight="1">
      <c r="A16" s="3" t="s">
        <v>42</v>
      </c>
      <c r="B16" s="3">
        <v>3636.0</v>
      </c>
      <c r="C16" s="3">
        <v>12599.0</v>
      </c>
      <c r="D16" s="3" t="s">
        <v>43</v>
      </c>
      <c r="E16" s="3">
        <v>12599.0</v>
      </c>
      <c r="F16" s="3">
        <v>3658.99</v>
      </c>
      <c r="G16" s="3">
        <v>441.0</v>
      </c>
      <c r="H16" s="3">
        <v>13.0</v>
      </c>
      <c r="I16" s="3">
        <v>10094.24831</v>
      </c>
      <c r="J16" s="3">
        <v>10094.26649</v>
      </c>
      <c r="K16" s="3">
        <v>515.0</v>
      </c>
      <c r="L16" s="4">
        <v>1.021E8</v>
      </c>
      <c r="M16" s="3">
        <v>-1000.0</v>
      </c>
      <c r="N16" s="3" t="s">
        <v>44</v>
      </c>
      <c r="O16" s="3" t="s">
        <v>45</v>
      </c>
      <c r="P16" s="3">
        <v>1.0</v>
      </c>
      <c r="Q16" s="3">
        <v>89.0</v>
      </c>
      <c r="R16" s="3" t="s">
        <v>68</v>
      </c>
      <c r="S16" s="3">
        <v>0.0</v>
      </c>
      <c r="T16" s="3" t="s">
        <v>47</v>
      </c>
      <c r="U16" s="3">
        <v>0.0</v>
      </c>
      <c r="V16" s="3">
        <v>65.0</v>
      </c>
      <c r="W16" s="3">
        <v>32.0</v>
      </c>
      <c r="X16" s="4">
        <v>8.647408E-12</v>
      </c>
      <c r="Y16" s="3">
        <v>0.0</v>
      </c>
      <c r="Z16" s="3">
        <v>0.0</v>
      </c>
      <c r="AA16" s="3">
        <f t="shared" si="1"/>
        <v>0</v>
      </c>
      <c r="AB16" s="3">
        <f t="shared" si="2"/>
        <v>0</v>
      </c>
      <c r="AC16" s="3">
        <f t="shared" si="3"/>
        <v>0</v>
      </c>
      <c r="AF16" s="7"/>
      <c r="AG16" s="5"/>
    </row>
    <row r="17" ht="15.75" customHeight="1">
      <c r="A17" s="3" t="s">
        <v>42</v>
      </c>
      <c r="B17" s="3">
        <v>1040.0</v>
      </c>
      <c r="C17" s="3">
        <v>7121.0</v>
      </c>
      <c r="D17" s="3" t="s">
        <v>43</v>
      </c>
      <c r="E17" s="3">
        <v>7121.0</v>
      </c>
      <c r="F17" s="3">
        <v>1779.9</v>
      </c>
      <c r="G17" s="3">
        <v>358.0</v>
      </c>
      <c r="H17" s="3">
        <v>4.0</v>
      </c>
      <c r="I17" s="3">
        <v>2206.169024</v>
      </c>
      <c r="J17" s="3">
        <v>2206.166755</v>
      </c>
      <c r="K17" s="3">
        <v>535.0</v>
      </c>
      <c r="L17" s="4">
        <v>1.12E7</v>
      </c>
      <c r="M17" s="3">
        <v>-1000.0</v>
      </c>
      <c r="N17" s="3" t="s">
        <v>44</v>
      </c>
      <c r="O17" s="3" t="s">
        <v>45</v>
      </c>
      <c r="P17" s="3">
        <v>119.0</v>
      </c>
      <c r="Q17" s="3">
        <v>137.0</v>
      </c>
      <c r="R17" s="3" t="s">
        <v>69</v>
      </c>
      <c r="S17" s="3">
        <v>0.0</v>
      </c>
      <c r="T17" s="3" t="s">
        <v>47</v>
      </c>
      <c r="U17" s="3">
        <v>0.0</v>
      </c>
      <c r="V17" s="3">
        <v>30.0</v>
      </c>
      <c r="W17" s="3">
        <v>23.0</v>
      </c>
      <c r="X17" s="4">
        <v>1.548272E-11</v>
      </c>
      <c r="Y17" s="3">
        <v>0.0</v>
      </c>
      <c r="Z17" s="3">
        <v>0.0</v>
      </c>
      <c r="AA17" s="3">
        <f t="shared" si="1"/>
        <v>0</v>
      </c>
      <c r="AB17" s="3">
        <f t="shared" si="2"/>
        <v>0</v>
      </c>
      <c r="AC17" s="3">
        <f t="shared" si="3"/>
        <v>0</v>
      </c>
    </row>
    <row r="18" ht="15.75" customHeight="1">
      <c r="A18" s="3" t="s">
        <v>42</v>
      </c>
      <c r="B18" s="3">
        <v>1549.0</v>
      </c>
      <c r="C18" s="3">
        <v>8193.0</v>
      </c>
      <c r="D18" s="3" t="s">
        <v>43</v>
      </c>
      <c r="E18" s="3">
        <v>8193.0</v>
      </c>
      <c r="F18" s="3">
        <v>2235.14</v>
      </c>
      <c r="G18" s="3">
        <v>500.0</v>
      </c>
      <c r="H18" s="3">
        <v>6.0</v>
      </c>
      <c r="I18" s="3">
        <v>5476.744079</v>
      </c>
      <c r="J18" s="3">
        <v>5476.744079</v>
      </c>
      <c r="K18" s="3">
        <v>537.0</v>
      </c>
      <c r="L18" s="4">
        <v>7.601E7</v>
      </c>
      <c r="M18" s="3">
        <v>-1000.0</v>
      </c>
      <c r="N18" s="3" t="s">
        <v>44</v>
      </c>
      <c r="O18" s="3" t="s">
        <v>45</v>
      </c>
      <c r="P18" s="3">
        <v>90.0</v>
      </c>
      <c r="Q18" s="3">
        <v>137.0</v>
      </c>
      <c r="R18" s="3" t="s">
        <v>70</v>
      </c>
      <c r="S18" s="3">
        <v>1.0</v>
      </c>
      <c r="T18" s="3" t="s">
        <v>47</v>
      </c>
      <c r="U18" s="3">
        <v>0.0</v>
      </c>
      <c r="V18" s="3">
        <v>44.0</v>
      </c>
      <c r="W18" s="3">
        <v>28.0</v>
      </c>
      <c r="X18" s="4">
        <v>1.623664824E-11</v>
      </c>
      <c r="Y18" s="3">
        <v>0.0</v>
      </c>
      <c r="Z18" s="3">
        <v>0.0</v>
      </c>
      <c r="AA18" s="3">
        <f t="shared" si="1"/>
        <v>130</v>
      </c>
      <c r="AB18" s="3">
        <f t="shared" si="2"/>
        <v>130</v>
      </c>
      <c r="AC18" s="3" t="str">
        <f t="shared" si="3"/>
        <v>22.9651</v>
      </c>
      <c r="AF18" s="3" t="s">
        <v>61</v>
      </c>
      <c r="AG18" s="3"/>
    </row>
    <row r="19" ht="15.75" customHeight="1">
      <c r="A19" s="3" t="s">
        <v>42</v>
      </c>
      <c r="B19" s="3">
        <v>3447.0</v>
      </c>
      <c r="C19" s="3">
        <v>12248.0</v>
      </c>
      <c r="D19" s="3" t="s">
        <v>43</v>
      </c>
      <c r="E19" s="3">
        <v>12248.0</v>
      </c>
      <c r="F19" s="3">
        <v>3593.55</v>
      </c>
      <c r="G19" s="3">
        <v>169.0</v>
      </c>
      <c r="H19" s="3">
        <v>10.0</v>
      </c>
      <c r="I19" s="3">
        <v>9979.219602</v>
      </c>
      <c r="J19" s="3">
        <v>9979.224602</v>
      </c>
      <c r="K19" s="3">
        <v>552.0</v>
      </c>
      <c r="L19" s="4">
        <v>8.855E8</v>
      </c>
      <c r="M19" s="3">
        <v>-1000.0</v>
      </c>
      <c r="N19" s="3" t="s">
        <v>44</v>
      </c>
      <c r="O19" s="3" t="s">
        <v>45</v>
      </c>
      <c r="P19" s="3">
        <v>2.0</v>
      </c>
      <c r="Q19" s="3">
        <v>89.0</v>
      </c>
      <c r="R19" s="3" t="s">
        <v>71</v>
      </c>
      <c r="S19" s="3">
        <v>1.0</v>
      </c>
      <c r="T19" s="3" t="s">
        <v>47</v>
      </c>
      <c r="U19" s="3">
        <v>0.0</v>
      </c>
      <c r="V19" s="3">
        <v>42.0</v>
      </c>
      <c r="W19" s="3">
        <v>31.0</v>
      </c>
      <c r="X19" s="4">
        <v>2.62776956E-11</v>
      </c>
      <c r="Y19" s="3">
        <v>0.0</v>
      </c>
      <c r="Z19" s="3">
        <v>0.0</v>
      </c>
      <c r="AA19" s="3">
        <f t="shared" si="1"/>
        <v>54</v>
      </c>
      <c r="AB19" s="3">
        <f t="shared" si="2"/>
        <v>68</v>
      </c>
      <c r="AC19" s="3" t="str">
        <f t="shared" si="3"/>
        <v>15.9986</v>
      </c>
      <c r="AF19" s="3" t="s">
        <v>48</v>
      </c>
    </row>
    <row r="20" ht="15.75" customHeight="1">
      <c r="A20" s="3" t="s">
        <v>42</v>
      </c>
      <c r="B20" s="3">
        <v>1539.0</v>
      </c>
      <c r="C20" s="3">
        <v>8175.0</v>
      </c>
      <c r="D20" s="3" t="s">
        <v>43</v>
      </c>
      <c r="E20" s="3">
        <v>8175.0</v>
      </c>
      <c r="F20" s="3">
        <v>2227.53</v>
      </c>
      <c r="G20" s="3">
        <v>500.0</v>
      </c>
      <c r="H20" s="3">
        <v>6.0</v>
      </c>
      <c r="I20" s="3">
        <v>5506.727884</v>
      </c>
      <c r="J20" s="3">
        <v>5506.747884</v>
      </c>
      <c r="K20" s="3">
        <v>590.0</v>
      </c>
      <c r="L20" s="4">
        <v>1.272E8</v>
      </c>
      <c r="M20" s="3">
        <v>-1000.0</v>
      </c>
      <c r="N20" s="3" t="s">
        <v>44</v>
      </c>
      <c r="O20" s="3" t="s">
        <v>45</v>
      </c>
      <c r="P20" s="3">
        <v>90.0</v>
      </c>
      <c r="Q20" s="3">
        <v>137.0</v>
      </c>
      <c r="R20" s="3" t="s">
        <v>72</v>
      </c>
      <c r="S20" s="3">
        <v>1.0</v>
      </c>
      <c r="T20" s="3" t="s">
        <v>47</v>
      </c>
      <c r="U20" s="3">
        <v>0.0</v>
      </c>
      <c r="V20" s="3">
        <v>44.0</v>
      </c>
      <c r="W20" s="3">
        <v>28.0</v>
      </c>
      <c r="X20" s="4">
        <v>1.008355293E-10</v>
      </c>
      <c r="Y20" s="3">
        <v>0.0</v>
      </c>
      <c r="Z20" s="3">
        <v>0.0</v>
      </c>
      <c r="AA20" s="3">
        <f t="shared" si="1"/>
        <v>128</v>
      </c>
      <c r="AB20" s="3">
        <f t="shared" si="2"/>
        <v>128</v>
      </c>
      <c r="AC20" s="3" t="str">
        <f t="shared" si="3"/>
        <v>52.9689</v>
      </c>
      <c r="AF20" s="3" t="s">
        <v>73</v>
      </c>
    </row>
    <row r="21" ht="15.75" customHeight="1">
      <c r="A21" s="3" t="s">
        <v>42</v>
      </c>
      <c r="B21" s="3">
        <v>1005.0</v>
      </c>
      <c r="C21" s="3">
        <v>7051.0</v>
      </c>
      <c r="D21" s="3" t="s">
        <v>43</v>
      </c>
      <c r="E21" s="3">
        <v>7051.0</v>
      </c>
      <c r="F21" s="3">
        <v>1749.44</v>
      </c>
      <c r="G21" s="3">
        <v>74.0</v>
      </c>
      <c r="H21" s="3">
        <v>4.0</v>
      </c>
      <c r="I21" s="3">
        <v>2222.16584</v>
      </c>
      <c r="J21" s="3">
        <v>2222.16084</v>
      </c>
      <c r="K21" s="3">
        <v>591.0</v>
      </c>
      <c r="L21" s="4">
        <v>480100.0</v>
      </c>
      <c r="M21" s="3">
        <v>-1000.0</v>
      </c>
      <c r="N21" s="3" t="s">
        <v>44</v>
      </c>
      <c r="O21" s="3" t="s">
        <v>45</v>
      </c>
      <c r="P21" s="3">
        <v>119.0</v>
      </c>
      <c r="Q21" s="3">
        <v>137.0</v>
      </c>
      <c r="R21" s="3" t="s">
        <v>74</v>
      </c>
      <c r="S21" s="3">
        <v>1.0</v>
      </c>
      <c r="T21" s="3" t="s">
        <v>47</v>
      </c>
      <c r="U21" s="3">
        <v>0.0</v>
      </c>
      <c r="V21" s="3">
        <v>22.0</v>
      </c>
      <c r="W21" s="3">
        <v>20.0</v>
      </c>
      <c r="X21" s="4">
        <v>1.076530651E-10</v>
      </c>
      <c r="Y21" s="3">
        <v>0.0</v>
      </c>
      <c r="Z21" s="3">
        <v>0.0</v>
      </c>
      <c r="AA21" s="3">
        <f t="shared" si="1"/>
        <v>121</v>
      </c>
      <c r="AB21" s="3">
        <f t="shared" si="2"/>
        <v>123</v>
      </c>
      <c r="AC21" s="3" t="str">
        <f t="shared" si="3"/>
        <v>15.9941</v>
      </c>
      <c r="AF21" s="3" t="s">
        <v>48</v>
      </c>
    </row>
    <row r="22" ht="15.75" customHeight="1">
      <c r="A22" s="3" t="s">
        <v>42</v>
      </c>
      <c r="B22" s="3">
        <v>4058.0</v>
      </c>
      <c r="C22" s="3">
        <v>13494.0</v>
      </c>
      <c r="D22" s="3" t="s">
        <v>43</v>
      </c>
      <c r="E22" s="3">
        <v>13494.0</v>
      </c>
      <c r="F22" s="3">
        <v>3821.65</v>
      </c>
      <c r="G22" s="3">
        <v>281.0</v>
      </c>
      <c r="H22" s="3">
        <v>11.0</v>
      </c>
      <c r="I22" s="3">
        <v>10122.25766</v>
      </c>
      <c r="J22" s="3">
        <v>10122.26266</v>
      </c>
      <c r="K22" s="3">
        <v>628.0</v>
      </c>
      <c r="L22" s="4">
        <v>1.607E8</v>
      </c>
      <c r="M22" s="3">
        <v>-1000.0</v>
      </c>
      <c r="N22" s="3" t="s">
        <v>44</v>
      </c>
      <c r="O22" s="3" t="s">
        <v>45</v>
      </c>
      <c r="P22" s="3">
        <v>2.0</v>
      </c>
      <c r="Q22" s="3">
        <v>89.0</v>
      </c>
      <c r="R22" s="3" t="s">
        <v>75</v>
      </c>
      <c r="S22" s="3">
        <v>1.0</v>
      </c>
      <c r="T22" s="3" t="s">
        <v>47</v>
      </c>
      <c r="U22" s="3">
        <v>0.0</v>
      </c>
      <c r="V22" s="3">
        <v>59.0</v>
      </c>
      <c r="W22" s="3">
        <v>33.0</v>
      </c>
      <c r="X22" s="4">
        <v>2.88740067E-10</v>
      </c>
      <c r="Y22" s="3">
        <v>0.0</v>
      </c>
      <c r="Z22" s="3">
        <v>0.0</v>
      </c>
      <c r="AA22" s="3">
        <f t="shared" si="1"/>
        <v>3</v>
      </c>
      <c r="AB22" s="3">
        <f t="shared" si="2"/>
        <v>3</v>
      </c>
      <c r="AC22" s="3" t="str">
        <f t="shared" si="3"/>
        <v>117.0261</v>
      </c>
      <c r="AF22" s="3" t="s">
        <v>61</v>
      </c>
      <c r="AG22" s="3"/>
    </row>
    <row r="23" ht="15.75" customHeight="1">
      <c r="A23" s="3" t="s">
        <v>42</v>
      </c>
      <c r="B23" s="3">
        <v>1563.0</v>
      </c>
      <c r="C23" s="3">
        <v>8215.0</v>
      </c>
      <c r="D23" s="3" t="s">
        <v>43</v>
      </c>
      <c r="E23" s="3">
        <v>8215.0</v>
      </c>
      <c r="F23" s="3">
        <v>2242.9</v>
      </c>
      <c r="G23" s="3">
        <v>500.0</v>
      </c>
      <c r="H23" s="3">
        <v>7.0</v>
      </c>
      <c r="I23" s="3">
        <v>5485.755569</v>
      </c>
      <c r="J23" s="3">
        <v>5485.775569</v>
      </c>
      <c r="K23" s="3">
        <v>712.0</v>
      </c>
      <c r="L23" s="4">
        <v>3.806E7</v>
      </c>
      <c r="M23" s="3">
        <v>-1000.0</v>
      </c>
      <c r="N23" s="3" t="s">
        <v>44</v>
      </c>
      <c r="O23" s="3" t="s">
        <v>45</v>
      </c>
      <c r="P23" s="3">
        <v>90.0</v>
      </c>
      <c r="Q23" s="3">
        <v>137.0</v>
      </c>
      <c r="R23" s="3" t="s">
        <v>76</v>
      </c>
      <c r="S23" s="3">
        <v>1.0</v>
      </c>
      <c r="T23" s="3" t="s">
        <v>47</v>
      </c>
      <c r="U23" s="3">
        <v>0.0</v>
      </c>
      <c r="V23" s="3">
        <v>46.0</v>
      </c>
      <c r="W23" s="3">
        <v>27.0</v>
      </c>
      <c r="X23" s="4">
        <v>2.557359616E-9</v>
      </c>
      <c r="Y23" s="3">
        <v>0.0</v>
      </c>
      <c r="Z23" s="3">
        <v>0.0</v>
      </c>
      <c r="AA23" s="3">
        <f t="shared" si="1"/>
        <v>127</v>
      </c>
      <c r="AB23" s="3">
        <f t="shared" si="2"/>
        <v>127</v>
      </c>
      <c r="AC23" s="3" t="str">
        <f t="shared" si="3"/>
        <v>31.9965</v>
      </c>
      <c r="AD23" s="6" t="s">
        <v>65</v>
      </c>
      <c r="AF23" s="3" t="s">
        <v>61</v>
      </c>
    </row>
    <row r="24" ht="15.75" customHeight="1">
      <c r="A24" s="3" t="s">
        <v>42</v>
      </c>
      <c r="B24" s="3">
        <v>1560.0</v>
      </c>
      <c r="C24" s="3">
        <v>8210.0</v>
      </c>
      <c r="D24" s="3" t="s">
        <v>43</v>
      </c>
      <c r="E24" s="3">
        <v>8210.0</v>
      </c>
      <c r="F24" s="3">
        <v>2240.91</v>
      </c>
      <c r="G24" s="3">
        <v>460.0</v>
      </c>
      <c r="H24" s="3">
        <v>6.0</v>
      </c>
      <c r="I24" s="3">
        <v>5585.814249</v>
      </c>
      <c r="J24" s="3">
        <v>5585.824249</v>
      </c>
      <c r="K24" s="3">
        <v>766.0</v>
      </c>
      <c r="L24" s="4">
        <v>8965000.0</v>
      </c>
      <c r="M24" s="3">
        <v>-1000.0</v>
      </c>
      <c r="N24" s="3" t="s">
        <v>44</v>
      </c>
      <c r="O24" s="3" t="s">
        <v>45</v>
      </c>
      <c r="P24" s="3">
        <v>90.0</v>
      </c>
      <c r="Q24" s="3">
        <v>137.0</v>
      </c>
      <c r="R24" s="3" t="s">
        <v>77</v>
      </c>
      <c r="S24" s="3">
        <v>1.0</v>
      </c>
      <c r="T24" s="3" t="s">
        <v>47</v>
      </c>
      <c r="U24" s="3">
        <v>0.0</v>
      </c>
      <c r="V24" s="3">
        <v>42.0</v>
      </c>
      <c r="W24" s="3">
        <v>29.0</v>
      </c>
      <c r="X24" s="4">
        <v>9.40368627E-9</v>
      </c>
      <c r="Y24" s="3">
        <v>0.0</v>
      </c>
      <c r="Z24" s="3">
        <v>0.0</v>
      </c>
      <c r="AA24" s="3">
        <f t="shared" si="1"/>
        <v>128</v>
      </c>
      <c r="AB24" s="3">
        <f t="shared" si="2"/>
        <v>128</v>
      </c>
      <c r="AC24" s="3" t="str">
        <f t="shared" si="3"/>
        <v>132.0452</v>
      </c>
      <c r="AD24" s="6" t="s">
        <v>65</v>
      </c>
      <c r="AF24" s="3" t="s">
        <v>61</v>
      </c>
      <c r="AG24" s="3"/>
    </row>
    <row r="25" ht="15.75" customHeight="1">
      <c r="A25" s="3" t="s">
        <v>42</v>
      </c>
      <c r="B25" s="3">
        <v>1605.0</v>
      </c>
      <c r="C25" s="3">
        <v>8384.0</v>
      </c>
      <c r="D25" s="3" t="s">
        <v>43</v>
      </c>
      <c r="E25" s="3">
        <v>8384.0</v>
      </c>
      <c r="F25" s="3">
        <v>2317.59</v>
      </c>
      <c r="G25" s="3">
        <v>500.0</v>
      </c>
      <c r="H25" s="3">
        <v>6.0</v>
      </c>
      <c r="I25" s="3">
        <v>4233.140573</v>
      </c>
      <c r="J25" s="3">
        <v>4233.137586</v>
      </c>
      <c r="K25" s="3">
        <v>782.0</v>
      </c>
      <c r="L25" s="4">
        <v>1.945E7</v>
      </c>
      <c r="M25" s="3">
        <v>-1000.0</v>
      </c>
      <c r="N25" s="3" t="s">
        <v>44</v>
      </c>
      <c r="O25" s="3" t="s">
        <v>45</v>
      </c>
      <c r="P25" s="3">
        <v>100.0</v>
      </c>
      <c r="Q25" s="3">
        <v>137.0</v>
      </c>
      <c r="R25" s="3" t="s">
        <v>78</v>
      </c>
      <c r="S25" s="3">
        <v>0.0</v>
      </c>
      <c r="T25" s="3" t="s">
        <v>47</v>
      </c>
      <c r="U25" s="3">
        <v>0.0</v>
      </c>
      <c r="V25" s="3">
        <v>29.0</v>
      </c>
      <c r="W25" s="3">
        <v>25.0</v>
      </c>
      <c r="X25" s="4">
        <v>1.526305E-8</v>
      </c>
      <c r="Y25" s="3">
        <v>0.0</v>
      </c>
      <c r="Z25" s="3">
        <v>0.0</v>
      </c>
      <c r="AA25" s="3">
        <f t="shared" si="1"/>
        <v>0</v>
      </c>
      <c r="AB25" s="3">
        <f t="shared" si="2"/>
        <v>0</v>
      </c>
      <c r="AC25" s="3">
        <f t="shared" si="3"/>
        <v>0</v>
      </c>
      <c r="AF25" s="3"/>
      <c r="AG25" s="3"/>
    </row>
    <row r="26" ht="15.75" customHeight="1">
      <c r="A26" s="3" t="s">
        <v>42</v>
      </c>
      <c r="B26" s="3">
        <v>582.0</v>
      </c>
      <c r="C26" s="3">
        <v>6103.0</v>
      </c>
      <c r="D26" s="3" t="s">
        <v>43</v>
      </c>
      <c r="E26" s="3">
        <v>6103.0</v>
      </c>
      <c r="F26" s="3">
        <v>1339.1</v>
      </c>
      <c r="G26" s="3">
        <v>107.0</v>
      </c>
      <c r="H26" s="3">
        <v>4.0</v>
      </c>
      <c r="I26" s="3">
        <v>2286.165031</v>
      </c>
      <c r="J26" s="3">
        <v>2286.160423</v>
      </c>
      <c r="K26" s="3">
        <v>803.0</v>
      </c>
      <c r="L26" s="4">
        <v>1416000.0</v>
      </c>
      <c r="M26" s="3">
        <v>-1000.0</v>
      </c>
      <c r="N26" s="3" t="s">
        <v>44</v>
      </c>
      <c r="O26" s="3" t="s">
        <v>45</v>
      </c>
      <c r="P26" s="3">
        <v>100.0</v>
      </c>
      <c r="Q26" s="3">
        <v>120.0</v>
      </c>
      <c r="R26" s="3" t="s">
        <v>79</v>
      </c>
      <c r="S26" s="3">
        <v>0.0</v>
      </c>
      <c r="T26" s="3" t="s">
        <v>47</v>
      </c>
      <c r="U26" s="3">
        <v>0.0</v>
      </c>
      <c r="V26" s="3">
        <v>19.0</v>
      </c>
      <c r="W26" s="3">
        <v>14.0</v>
      </c>
      <c r="X26" s="4">
        <v>2.63528913E-8</v>
      </c>
      <c r="Y26" s="3">
        <v>0.0</v>
      </c>
      <c r="Z26" s="3">
        <v>0.0</v>
      </c>
      <c r="AA26" s="3">
        <f t="shared" si="1"/>
        <v>0</v>
      </c>
      <c r="AB26" s="3">
        <f t="shared" si="2"/>
        <v>0</v>
      </c>
      <c r="AC26" s="3">
        <f t="shared" si="3"/>
        <v>0</v>
      </c>
    </row>
    <row r="27" ht="15.75" customHeight="1">
      <c r="A27" s="3" t="s">
        <v>42</v>
      </c>
      <c r="B27" s="3">
        <v>1457.0</v>
      </c>
      <c r="C27" s="3">
        <v>7979.0</v>
      </c>
      <c r="D27" s="3" t="s">
        <v>43</v>
      </c>
      <c r="E27" s="3">
        <v>7979.0</v>
      </c>
      <c r="F27" s="3">
        <v>2146.35</v>
      </c>
      <c r="G27" s="3">
        <v>183.0</v>
      </c>
      <c r="H27" s="3">
        <v>6.0</v>
      </c>
      <c r="I27" s="3">
        <v>5652.816299</v>
      </c>
      <c r="J27" s="3">
        <v>5652.801299</v>
      </c>
      <c r="K27" s="3">
        <v>886.0</v>
      </c>
      <c r="L27" s="4">
        <v>5450000.0</v>
      </c>
      <c r="M27" s="3">
        <v>-1000.0</v>
      </c>
      <c r="N27" s="3" t="s">
        <v>44</v>
      </c>
      <c r="O27" s="3" t="s">
        <v>45</v>
      </c>
      <c r="P27" s="3">
        <v>90.0</v>
      </c>
      <c r="Q27" s="3">
        <v>137.0</v>
      </c>
      <c r="R27" s="3" t="s">
        <v>80</v>
      </c>
      <c r="S27" s="3">
        <v>1.0</v>
      </c>
      <c r="T27" s="3" t="s">
        <v>47</v>
      </c>
      <c r="U27" s="3">
        <v>0.0</v>
      </c>
      <c r="V27" s="3">
        <v>30.0</v>
      </c>
      <c r="W27" s="3">
        <v>22.0</v>
      </c>
      <c r="X27" s="4">
        <v>1.635861762E-7</v>
      </c>
      <c r="Y27" s="3">
        <v>0.0</v>
      </c>
      <c r="Z27" s="3">
        <v>0.0</v>
      </c>
      <c r="AA27" s="3">
        <f t="shared" si="1"/>
        <v>120</v>
      </c>
      <c r="AB27" s="3">
        <f t="shared" si="2"/>
        <v>124</v>
      </c>
      <c r="AC27" s="3" t="str">
        <f t="shared" si="3"/>
        <v>199.0223</v>
      </c>
      <c r="AF27" s="3" t="s">
        <v>81</v>
      </c>
    </row>
    <row r="28" ht="15.75" customHeight="1">
      <c r="A28" s="3" t="s">
        <v>42</v>
      </c>
      <c r="B28" s="3">
        <v>1543.0</v>
      </c>
      <c r="C28" s="3">
        <v>8185.0</v>
      </c>
      <c r="D28" s="3" t="s">
        <v>43</v>
      </c>
      <c r="E28" s="3">
        <v>8185.0</v>
      </c>
      <c r="F28" s="3">
        <v>2231.54</v>
      </c>
      <c r="G28" s="3">
        <v>301.0</v>
      </c>
      <c r="H28" s="3">
        <v>5.0</v>
      </c>
      <c r="I28" s="3">
        <v>5490.741524</v>
      </c>
      <c r="J28" s="3">
        <v>5490.771524</v>
      </c>
      <c r="K28" s="3">
        <v>892.0</v>
      </c>
      <c r="L28" s="4">
        <v>5.297E8</v>
      </c>
      <c r="M28" s="3">
        <v>-1000.0</v>
      </c>
      <c r="N28" s="3" t="s">
        <v>44</v>
      </c>
      <c r="O28" s="3" t="s">
        <v>45</v>
      </c>
      <c r="P28" s="3">
        <v>90.0</v>
      </c>
      <c r="Q28" s="3">
        <v>137.0</v>
      </c>
      <c r="R28" s="3" t="s">
        <v>82</v>
      </c>
      <c r="S28" s="3">
        <v>1.0</v>
      </c>
      <c r="T28" s="3" t="s">
        <v>47</v>
      </c>
      <c r="U28" s="3">
        <v>0.0</v>
      </c>
      <c r="V28" s="3">
        <v>39.0</v>
      </c>
      <c r="W28" s="3">
        <v>23.0</v>
      </c>
      <c r="X28" s="4">
        <v>1.979241534E-7</v>
      </c>
      <c r="Y28" s="3">
        <v>0.0</v>
      </c>
      <c r="Z28" s="3">
        <v>0.0</v>
      </c>
      <c r="AA28" s="3">
        <f t="shared" si="1"/>
        <v>134</v>
      </c>
      <c r="AB28" s="3">
        <f t="shared" si="2"/>
        <v>134</v>
      </c>
      <c r="AC28" s="3" t="str">
        <f t="shared" si="3"/>
        <v>36.9925</v>
      </c>
      <c r="AF28" s="3" t="s">
        <v>61</v>
      </c>
    </row>
    <row r="29" ht="15.75" customHeight="1">
      <c r="A29" s="3" t="s">
        <v>42</v>
      </c>
      <c r="B29" s="3">
        <v>1614.0</v>
      </c>
      <c r="C29" s="3">
        <v>8426.0</v>
      </c>
      <c r="D29" s="3" t="s">
        <v>43</v>
      </c>
      <c r="E29" s="3">
        <v>8426.0</v>
      </c>
      <c r="F29" s="3">
        <v>2335.86</v>
      </c>
      <c r="G29" s="3">
        <v>106.0</v>
      </c>
      <c r="H29" s="3">
        <v>6.0</v>
      </c>
      <c r="I29" s="3">
        <v>5467.797554</v>
      </c>
      <c r="J29" s="3">
        <v>5467.7875540000005</v>
      </c>
      <c r="K29" s="3">
        <v>919.0</v>
      </c>
      <c r="L29" s="4">
        <v>901900.0</v>
      </c>
      <c r="M29" s="3">
        <v>-1000.0</v>
      </c>
      <c r="N29" s="3" t="s">
        <v>44</v>
      </c>
      <c r="O29" s="3" t="s">
        <v>45</v>
      </c>
      <c r="P29" s="3">
        <v>90.0</v>
      </c>
      <c r="Q29" s="3">
        <v>137.0</v>
      </c>
      <c r="R29" s="3" t="s">
        <v>83</v>
      </c>
      <c r="S29" s="3">
        <v>1.0</v>
      </c>
      <c r="T29" s="3" t="s">
        <v>47</v>
      </c>
      <c r="U29" s="3">
        <v>0.0</v>
      </c>
      <c r="V29" s="3">
        <v>28.0</v>
      </c>
      <c r="W29" s="3">
        <v>18.0</v>
      </c>
      <c r="X29" s="4">
        <v>4.036764822E-7</v>
      </c>
      <c r="Y29" s="3">
        <v>0.0</v>
      </c>
      <c r="Z29" s="3">
        <v>0.0</v>
      </c>
      <c r="AA29" s="3">
        <f t="shared" si="1"/>
        <v>119</v>
      </c>
      <c r="AB29" s="3">
        <f t="shared" si="2"/>
        <v>119</v>
      </c>
      <c r="AC29" s="3" t="str">
        <f t="shared" si="3"/>
        <v>14.0085</v>
      </c>
      <c r="AF29" s="3" t="s">
        <v>84</v>
      </c>
    </row>
    <row r="30" ht="15.75" customHeight="1">
      <c r="A30" s="3" t="s">
        <v>42</v>
      </c>
      <c r="B30" s="3">
        <v>1154.0</v>
      </c>
      <c r="C30" s="3">
        <v>7352.0</v>
      </c>
      <c r="D30" s="3" t="s">
        <v>43</v>
      </c>
      <c r="E30" s="3">
        <v>7352.0</v>
      </c>
      <c r="F30" s="3">
        <v>1881.22</v>
      </c>
      <c r="G30" s="3">
        <v>42.0</v>
      </c>
      <c r="H30" s="3">
        <v>4.0</v>
      </c>
      <c r="I30" s="3">
        <v>2988.574613</v>
      </c>
      <c r="J30" s="3">
        <v>2988.569613</v>
      </c>
      <c r="K30" s="3">
        <v>989.0</v>
      </c>
      <c r="L30" s="4">
        <v>8118000.0</v>
      </c>
      <c r="M30" s="3">
        <v>-1000.0</v>
      </c>
      <c r="N30" s="3" t="s">
        <v>44</v>
      </c>
      <c r="O30" s="3" t="s">
        <v>45</v>
      </c>
      <c r="P30" s="3">
        <v>111.0</v>
      </c>
      <c r="Q30" s="3">
        <v>137.0</v>
      </c>
      <c r="R30" s="3" t="s">
        <v>85</v>
      </c>
      <c r="S30" s="3">
        <v>1.0</v>
      </c>
      <c r="T30" s="3" t="s">
        <v>47</v>
      </c>
      <c r="U30" s="3">
        <v>0.0</v>
      </c>
      <c r="V30" s="3">
        <v>12.0</v>
      </c>
      <c r="W30" s="3">
        <v>12.0</v>
      </c>
      <c r="X30" s="4">
        <v>1.9464808E-6</v>
      </c>
      <c r="Y30" s="3">
        <v>0.0</v>
      </c>
      <c r="Z30" s="3">
        <v>0.0</v>
      </c>
      <c r="AA30" s="3">
        <f t="shared" si="1"/>
        <v>122</v>
      </c>
      <c r="AB30" s="3">
        <f t="shared" si="2"/>
        <v>125</v>
      </c>
      <c r="AC30" s="3" t="str">
        <f t="shared" si="3"/>
        <v>15.9943</v>
      </c>
      <c r="AF30" s="3" t="s">
        <v>48</v>
      </c>
    </row>
    <row r="31" ht="15.75" customHeight="1">
      <c r="A31" s="3" t="s">
        <v>42</v>
      </c>
      <c r="B31" s="3">
        <v>1568.0</v>
      </c>
      <c r="C31" s="3">
        <v>8223.0</v>
      </c>
      <c r="D31" s="3" t="s">
        <v>43</v>
      </c>
      <c r="E31" s="3">
        <v>8223.0</v>
      </c>
      <c r="F31" s="3">
        <v>2246.7</v>
      </c>
      <c r="G31" s="3">
        <v>173.0</v>
      </c>
      <c r="H31" s="3">
        <v>6.0</v>
      </c>
      <c r="I31" s="3">
        <v>5841.963714</v>
      </c>
      <c r="J31" s="3">
        <v>5841.978714</v>
      </c>
      <c r="K31" s="3">
        <v>1003.0</v>
      </c>
      <c r="L31" s="4">
        <v>3575000.0</v>
      </c>
      <c r="M31" s="3">
        <v>-1000.0</v>
      </c>
      <c r="N31" s="3" t="s">
        <v>44</v>
      </c>
      <c r="O31" s="3" t="s">
        <v>45</v>
      </c>
      <c r="P31" s="3">
        <v>90.0</v>
      </c>
      <c r="Q31" s="3">
        <v>137.0</v>
      </c>
      <c r="R31" s="3" t="s">
        <v>86</v>
      </c>
      <c r="S31" s="3">
        <v>1.0</v>
      </c>
      <c r="T31" s="3" t="s">
        <v>47</v>
      </c>
      <c r="U31" s="3">
        <v>0.0</v>
      </c>
      <c r="V31" s="3">
        <v>35.0</v>
      </c>
      <c r="W31" s="3">
        <v>17.0</v>
      </c>
      <c r="X31" s="4">
        <v>2.57029268E-6</v>
      </c>
      <c r="Y31" s="3">
        <v>0.0</v>
      </c>
      <c r="Z31" s="3">
        <v>0.0</v>
      </c>
      <c r="AA31" s="3">
        <f t="shared" si="1"/>
        <v>137</v>
      </c>
      <c r="AB31" s="3">
        <f t="shared" si="2"/>
        <v>137</v>
      </c>
      <c r="AC31" s="3" t="str">
        <f t="shared" si="3"/>
        <v>388.1997</v>
      </c>
      <c r="AF31" s="3" t="s">
        <v>61</v>
      </c>
    </row>
    <row r="32" ht="15.75" customHeight="1">
      <c r="A32" s="3" t="s">
        <v>42</v>
      </c>
      <c r="B32" s="3">
        <v>1542.0</v>
      </c>
      <c r="C32" s="3">
        <v>8181.0</v>
      </c>
      <c r="D32" s="3" t="s">
        <v>43</v>
      </c>
      <c r="E32" s="3">
        <v>8181.0</v>
      </c>
      <c r="F32" s="3">
        <v>2230.16</v>
      </c>
      <c r="G32" s="3">
        <v>278.0</v>
      </c>
      <c r="H32" s="3">
        <v>6.0</v>
      </c>
      <c r="I32" s="3">
        <v>5437.787261</v>
      </c>
      <c r="J32" s="3">
        <v>5437.757261</v>
      </c>
      <c r="K32" s="3">
        <v>1013.0</v>
      </c>
      <c r="L32" s="4">
        <v>9.089E7</v>
      </c>
      <c r="M32" s="3">
        <v>-1000.0</v>
      </c>
      <c r="N32" s="3" t="s">
        <v>44</v>
      </c>
      <c r="O32" s="3" t="s">
        <v>45</v>
      </c>
      <c r="P32" s="3">
        <v>90.0</v>
      </c>
      <c r="Q32" s="3">
        <v>137.0</v>
      </c>
      <c r="R32" s="3" t="s">
        <v>87</v>
      </c>
      <c r="S32" s="3">
        <v>1.0</v>
      </c>
      <c r="T32" s="3" t="s">
        <v>47</v>
      </c>
      <c r="U32" s="3">
        <v>0.0</v>
      </c>
      <c r="V32" s="3">
        <v>31.0</v>
      </c>
      <c r="W32" s="3">
        <v>21.0</v>
      </c>
      <c r="X32" s="4">
        <v>3.767814738E-6</v>
      </c>
      <c r="Y32" s="3">
        <v>0.0</v>
      </c>
      <c r="Z32" s="3">
        <v>0.0</v>
      </c>
      <c r="AA32" s="3">
        <f t="shared" si="1"/>
        <v>121</v>
      </c>
      <c r="AB32" s="3">
        <f t="shared" si="2"/>
        <v>124</v>
      </c>
      <c r="AC32" s="3" t="str">
        <f t="shared" si="3"/>
        <v>-16.0218</v>
      </c>
      <c r="AF32" s="3" t="s">
        <v>88</v>
      </c>
    </row>
    <row r="33" ht="15.75" customHeight="1">
      <c r="A33" s="3" t="s">
        <v>42</v>
      </c>
      <c r="B33" s="3">
        <v>3441.0</v>
      </c>
      <c r="C33" s="3">
        <v>12237.0</v>
      </c>
      <c r="D33" s="3" t="s">
        <v>43</v>
      </c>
      <c r="E33" s="3">
        <v>12237.0</v>
      </c>
      <c r="F33" s="3">
        <v>3591.58</v>
      </c>
      <c r="G33" s="3">
        <v>493.0</v>
      </c>
      <c r="H33" s="3">
        <v>12.0</v>
      </c>
      <c r="I33" s="3">
        <v>10146.26481</v>
      </c>
      <c r="J33" s="3">
        <v>10146.27981</v>
      </c>
      <c r="K33" s="3">
        <v>1021.0</v>
      </c>
      <c r="L33" s="4">
        <v>7.143E7</v>
      </c>
      <c r="M33" s="3">
        <v>-1000.0</v>
      </c>
      <c r="N33" s="3" t="s">
        <v>44</v>
      </c>
      <c r="O33" s="3" t="s">
        <v>45</v>
      </c>
      <c r="P33" s="3">
        <v>2.0</v>
      </c>
      <c r="Q33" s="3">
        <v>89.0</v>
      </c>
      <c r="R33" s="3" t="s">
        <v>89</v>
      </c>
      <c r="S33" s="3">
        <v>1.0</v>
      </c>
      <c r="T33" s="3" t="s">
        <v>47</v>
      </c>
      <c r="U33" s="3">
        <v>0.0</v>
      </c>
      <c r="V33" s="3">
        <v>59.0</v>
      </c>
      <c r="W33" s="3">
        <v>27.0</v>
      </c>
      <c r="X33" s="4">
        <v>4.32103148E-6</v>
      </c>
      <c r="Y33" s="3">
        <v>0.0</v>
      </c>
      <c r="Z33" s="3">
        <v>0.0</v>
      </c>
      <c r="AA33" s="3">
        <f t="shared" si="1"/>
        <v>51</v>
      </c>
      <c r="AB33" s="3">
        <f t="shared" si="2"/>
        <v>68</v>
      </c>
      <c r="AC33" s="3" t="str">
        <f t="shared" si="3"/>
        <v>183.0538</v>
      </c>
      <c r="AD33" s="3" t="s">
        <v>65</v>
      </c>
      <c r="AF33" s="3" t="s">
        <v>54</v>
      </c>
    </row>
    <row r="34" ht="15.75" customHeight="1">
      <c r="A34" s="3" t="s">
        <v>42</v>
      </c>
      <c r="B34" s="3">
        <v>1806.0</v>
      </c>
      <c r="C34" s="3">
        <v>8882.0</v>
      </c>
      <c r="D34" s="3" t="s">
        <v>43</v>
      </c>
      <c r="E34" s="3">
        <v>8882.0</v>
      </c>
      <c r="F34" s="3">
        <v>2519.57</v>
      </c>
      <c r="G34" s="3">
        <v>372.0</v>
      </c>
      <c r="H34" s="3">
        <v>4.0</v>
      </c>
      <c r="I34" s="3">
        <v>2424.322957</v>
      </c>
      <c r="J34" s="3">
        <v>2424.322403</v>
      </c>
      <c r="K34" s="3">
        <v>1025.0</v>
      </c>
      <c r="L34" s="4">
        <v>5.249E7</v>
      </c>
      <c r="M34" s="3">
        <v>-1000.0</v>
      </c>
      <c r="N34" s="3" t="s">
        <v>44</v>
      </c>
      <c r="O34" s="3" t="s">
        <v>45</v>
      </c>
      <c r="P34" s="3">
        <v>66.0</v>
      </c>
      <c r="Q34" s="3">
        <v>89.0</v>
      </c>
      <c r="R34" s="3" t="s">
        <v>90</v>
      </c>
      <c r="S34" s="3">
        <v>0.0</v>
      </c>
      <c r="T34" s="3" t="s">
        <v>47</v>
      </c>
      <c r="U34" s="3">
        <v>0.0</v>
      </c>
      <c r="V34" s="3">
        <v>26.0</v>
      </c>
      <c r="W34" s="3">
        <v>18.0</v>
      </c>
      <c r="X34" s="4">
        <v>4.63511154E-6</v>
      </c>
      <c r="Y34" s="3">
        <v>0.0</v>
      </c>
      <c r="Z34" s="3">
        <v>0.0</v>
      </c>
      <c r="AA34" s="3">
        <f t="shared" si="1"/>
        <v>0</v>
      </c>
      <c r="AB34" s="3">
        <f t="shared" si="2"/>
        <v>0</v>
      </c>
      <c r="AC34" s="3">
        <f t="shared" si="3"/>
        <v>0</v>
      </c>
    </row>
    <row r="35" ht="15.75" customHeight="1">
      <c r="A35" s="3" t="s">
        <v>42</v>
      </c>
      <c r="B35" s="3">
        <v>929.0</v>
      </c>
      <c r="C35" s="3">
        <v>6879.0</v>
      </c>
      <c r="D35" s="3" t="s">
        <v>43</v>
      </c>
      <c r="E35" s="3">
        <v>6879.0</v>
      </c>
      <c r="F35" s="3">
        <v>1673.38</v>
      </c>
      <c r="G35" s="3">
        <v>21.0</v>
      </c>
      <c r="H35" s="3">
        <v>4.0</v>
      </c>
      <c r="I35" s="3">
        <v>2699.322047</v>
      </c>
      <c r="J35" s="3">
        <v>2699.319109</v>
      </c>
      <c r="K35" s="3">
        <v>1041.0</v>
      </c>
      <c r="L35" s="4">
        <v>227600.0</v>
      </c>
      <c r="M35" s="3">
        <v>-1000.0</v>
      </c>
      <c r="N35" s="3" t="s">
        <v>44</v>
      </c>
      <c r="O35" s="3" t="s">
        <v>45</v>
      </c>
      <c r="P35" s="3">
        <v>97.0</v>
      </c>
      <c r="Q35" s="3">
        <v>120.0</v>
      </c>
      <c r="R35" s="3" t="s">
        <v>91</v>
      </c>
      <c r="S35" s="3">
        <v>0.0</v>
      </c>
      <c r="T35" s="3" t="s">
        <v>47</v>
      </c>
      <c r="U35" s="3">
        <v>0.0</v>
      </c>
      <c r="V35" s="3">
        <v>9.0</v>
      </c>
      <c r="W35" s="3">
        <v>7.0</v>
      </c>
      <c r="X35" s="4">
        <v>6.57573385E-6</v>
      </c>
      <c r="Y35" s="3">
        <v>0.0</v>
      </c>
      <c r="Z35" s="3">
        <v>0.0</v>
      </c>
      <c r="AA35" s="3">
        <f t="shared" si="1"/>
        <v>0</v>
      </c>
      <c r="AB35" s="3">
        <f t="shared" si="2"/>
        <v>0</v>
      </c>
      <c r="AC35" s="3">
        <f t="shared" si="3"/>
        <v>0</v>
      </c>
    </row>
    <row r="36" ht="15.75" customHeight="1">
      <c r="A36" s="3" t="s">
        <v>42</v>
      </c>
      <c r="B36" s="3">
        <v>1541.0</v>
      </c>
      <c r="C36" s="3">
        <v>8180.0</v>
      </c>
      <c r="D36" s="3" t="s">
        <v>43</v>
      </c>
      <c r="E36" s="3">
        <v>8180.0</v>
      </c>
      <c r="F36" s="3">
        <v>2229.54</v>
      </c>
      <c r="G36" s="3">
        <v>500.0</v>
      </c>
      <c r="H36" s="3">
        <v>6.0</v>
      </c>
      <c r="I36" s="3">
        <v>5533.742869</v>
      </c>
      <c r="J36" s="3">
        <v>5533.792869</v>
      </c>
      <c r="K36" s="3">
        <v>1060.0</v>
      </c>
      <c r="L36" s="4">
        <v>2.152E7</v>
      </c>
      <c r="M36" s="3">
        <v>-1000.0</v>
      </c>
      <c r="N36" s="3" t="s">
        <v>44</v>
      </c>
      <c r="O36" s="3" t="s">
        <v>45</v>
      </c>
      <c r="P36" s="3">
        <v>90.0</v>
      </c>
      <c r="Q36" s="3">
        <v>137.0</v>
      </c>
      <c r="R36" s="3" t="s">
        <v>92</v>
      </c>
      <c r="S36" s="3">
        <v>1.0</v>
      </c>
      <c r="T36" s="3" t="s">
        <v>47</v>
      </c>
      <c r="U36" s="3">
        <v>0.0</v>
      </c>
      <c r="V36" s="3">
        <v>29.0</v>
      </c>
      <c r="W36" s="3">
        <v>22.0</v>
      </c>
      <c r="X36" s="4">
        <v>1.115990001E-5</v>
      </c>
      <c r="Y36" s="3">
        <v>0.0</v>
      </c>
      <c r="Z36" s="3">
        <v>0.0</v>
      </c>
      <c r="AA36" s="3">
        <f t="shared" si="1"/>
        <v>121</v>
      </c>
      <c r="AB36" s="3">
        <f t="shared" si="2"/>
        <v>124</v>
      </c>
      <c r="AC36" s="3" t="str">
        <f t="shared" si="3"/>
        <v>80.0138</v>
      </c>
      <c r="AF36" s="3" t="s">
        <v>93</v>
      </c>
    </row>
    <row r="37" ht="15.75" customHeight="1">
      <c r="A37" s="3" t="s">
        <v>42</v>
      </c>
      <c r="B37" s="3">
        <v>3752.0</v>
      </c>
      <c r="C37" s="3">
        <v>12948.0</v>
      </c>
      <c r="D37" s="3" t="s">
        <v>43</v>
      </c>
      <c r="E37" s="3">
        <v>12948.0</v>
      </c>
      <c r="F37" s="3">
        <v>3727.62</v>
      </c>
      <c r="G37" s="3">
        <v>436.0</v>
      </c>
      <c r="H37" s="3">
        <v>11.0</v>
      </c>
      <c r="I37" s="3">
        <v>10137.24596</v>
      </c>
      <c r="J37" s="3">
        <v>10137.26096</v>
      </c>
      <c r="K37" s="3">
        <v>1079.0</v>
      </c>
      <c r="L37" s="4">
        <v>1.318E8</v>
      </c>
      <c r="M37" s="3">
        <v>-1000.0</v>
      </c>
      <c r="N37" s="3" t="s">
        <v>44</v>
      </c>
      <c r="O37" s="3" t="s">
        <v>45</v>
      </c>
      <c r="P37" s="3">
        <v>2.0</v>
      </c>
      <c r="Q37" s="3">
        <v>89.0</v>
      </c>
      <c r="R37" s="3" t="s">
        <v>94</v>
      </c>
      <c r="S37" s="3">
        <v>1.0</v>
      </c>
      <c r="T37" s="3" t="s">
        <v>47</v>
      </c>
      <c r="U37" s="3">
        <v>0.0</v>
      </c>
      <c r="V37" s="3">
        <v>35.0</v>
      </c>
      <c r="W37" s="3">
        <v>25.0</v>
      </c>
      <c r="X37" s="4">
        <v>1.85716272E-5</v>
      </c>
      <c r="Y37" s="3">
        <v>0.0</v>
      </c>
      <c r="Z37" s="3">
        <v>0.0</v>
      </c>
      <c r="AA37" s="3">
        <f t="shared" si="1"/>
        <v>2</v>
      </c>
      <c r="AB37" s="3">
        <f t="shared" si="2"/>
        <v>18</v>
      </c>
      <c r="AC37" s="3" t="str">
        <f t="shared" si="3"/>
        <v>174.0350</v>
      </c>
      <c r="AF37" s="3" t="s">
        <v>61</v>
      </c>
    </row>
    <row r="38" ht="15.75" customHeight="1">
      <c r="A38" s="3" t="s">
        <v>42</v>
      </c>
      <c r="B38" s="3">
        <v>1408.0</v>
      </c>
      <c r="C38" s="3">
        <v>7865.0</v>
      </c>
      <c r="D38" s="3" t="s">
        <v>43</v>
      </c>
      <c r="E38" s="3">
        <v>7865.0</v>
      </c>
      <c r="F38" s="3">
        <v>2097.85</v>
      </c>
      <c r="G38" s="3">
        <v>136.0</v>
      </c>
      <c r="H38" s="3">
        <v>7.0</v>
      </c>
      <c r="I38" s="3">
        <v>5455.791261</v>
      </c>
      <c r="J38" s="3">
        <v>5455.951261</v>
      </c>
      <c r="K38" s="3">
        <v>1121.0</v>
      </c>
      <c r="L38" s="4">
        <v>1739000.0</v>
      </c>
      <c r="M38" s="3">
        <v>-1000.0</v>
      </c>
      <c r="N38" s="3" t="s">
        <v>44</v>
      </c>
      <c r="O38" s="3" t="s">
        <v>45</v>
      </c>
      <c r="P38" s="3">
        <v>90.0</v>
      </c>
      <c r="Q38" s="3">
        <v>137.0</v>
      </c>
      <c r="R38" s="3" t="s">
        <v>95</v>
      </c>
      <c r="S38" s="3">
        <v>1.0</v>
      </c>
      <c r="T38" s="3" t="s">
        <v>47</v>
      </c>
      <c r="U38" s="3">
        <v>0.0</v>
      </c>
      <c r="V38" s="3">
        <v>19.0</v>
      </c>
      <c r="W38" s="3">
        <v>14.0</v>
      </c>
      <c r="X38" s="4">
        <v>4.76572744E-5</v>
      </c>
      <c r="Y38" s="3">
        <v>0.0</v>
      </c>
      <c r="Z38" s="3">
        <v>0.0</v>
      </c>
      <c r="AA38" s="3">
        <f t="shared" si="1"/>
        <v>128</v>
      </c>
      <c r="AB38" s="3">
        <f t="shared" si="2"/>
        <v>128</v>
      </c>
      <c r="AC38" s="3" t="str">
        <f t="shared" si="3"/>
        <v>2.1722</v>
      </c>
      <c r="AD38" s="3" t="s">
        <v>65</v>
      </c>
      <c r="AE38" s="3" t="s">
        <v>96</v>
      </c>
    </row>
    <row r="39" ht="15.75" customHeight="1">
      <c r="A39" s="3" t="s">
        <v>42</v>
      </c>
      <c r="B39" s="3">
        <v>615.0</v>
      </c>
      <c r="C39" s="3">
        <v>6195.0</v>
      </c>
      <c r="D39" s="3" t="s">
        <v>43</v>
      </c>
      <c r="E39" s="3">
        <v>6195.0</v>
      </c>
      <c r="F39" s="3">
        <v>1379.45</v>
      </c>
      <c r="G39" s="3">
        <v>55.0</v>
      </c>
      <c r="H39" s="3">
        <v>4.0</v>
      </c>
      <c r="I39" s="3">
        <v>3151.520355</v>
      </c>
      <c r="J39" s="3">
        <v>3151.610355</v>
      </c>
      <c r="K39" s="3">
        <v>1146.0</v>
      </c>
      <c r="L39" s="4">
        <v>2478000.0</v>
      </c>
      <c r="M39" s="3">
        <v>-1000.0</v>
      </c>
      <c r="N39" s="3" t="s">
        <v>44</v>
      </c>
      <c r="O39" s="3" t="s">
        <v>45</v>
      </c>
      <c r="P39" s="3">
        <v>91.0</v>
      </c>
      <c r="Q39" s="3">
        <v>118.0</v>
      </c>
      <c r="R39" s="3" t="s">
        <v>97</v>
      </c>
      <c r="S39" s="3">
        <v>1.0</v>
      </c>
      <c r="T39" s="3" t="s">
        <v>47</v>
      </c>
      <c r="U39" s="3">
        <v>0.0</v>
      </c>
      <c r="V39" s="3">
        <v>12.0</v>
      </c>
      <c r="W39" s="3">
        <v>12.0</v>
      </c>
      <c r="X39" s="4">
        <v>7.39407664E-5</v>
      </c>
      <c r="Y39" s="3">
        <v>0.0</v>
      </c>
      <c r="Z39" s="3">
        <v>0.0</v>
      </c>
      <c r="AA39" s="3">
        <f t="shared" si="1"/>
        <v>91</v>
      </c>
      <c r="AB39" s="3">
        <f t="shared" si="2"/>
        <v>100</v>
      </c>
      <c r="AC39" s="3" t="str">
        <f t="shared" si="3"/>
        <v>42.0886</v>
      </c>
      <c r="AE39" s="3" t="s">
        <v>96</v>
      </c>
      <c r="AF39" s="7" t="s">
        <v>98</v>
      </c>
      <c r="AG39" s="7"/>
    </row>
    <row r="40" ht="15.75" customHeight="1">
      <c r="A40" s="3" t="s">
        <v>42</v>
      </c>
      <c r="B40" s="3">
        <v>1586.0</v>
      </c>
      <c r="C40" s="3">
        <v>8289.0</v>
      </c>
      <c r="D40" s="3" t="s">
        <v>43</v>
      </c>
      <c r="E40" s="3">
        <v>8289.0</v>
      </c>
      <c r="F40" s="3">
        <v>2275.91</v>
      </c>
      <c r="G40" s="3">
        <v>101.0</v>
      </c>
      <c r="H40" s="3">
        <v>6.0</v>
      </c>
      <c r="I40" s="3">
        <v>5600.860035</v>
      </c>
      <c r="J40" s="3">
        <v>5600.845035</v>
      </c>
      <c r="K40" s="3">
        <v>1149.0</v>
      </c>
      <c r="L40" s="4">
        <v>1647000.0</v>
      </c>
      <c r="M40" s="3">
        <v>-1000.0</v>
      </c>
      <c r="N40" s="3" t="s">
        <v>44</v>
      </c>
      <c r="O40" s="3" t="s">
        <v>45</v>
      </c>
      <c r="P40" s="3">
        <v>90.0</v>
      </c>
      <c r="Q40" s="3">
        <v>137.0</v>
      </c>
      <c r="R40" s="3" t="s">
        <v>99</v>
      </c>
      <c r="S40" s="3">
        <v>1.0</v>
      </c>
      <c r="T40" s="3" t="s">
        <v>47</v>
      </c>
      <c r="U40" s="3">
        <v>0.0</v>
      </c>
      <c r="V40" s="3">
        <v>22.0</v>
      </c>
      <c r="W40" s="3">
        <v>14.0</v>
      </c>
      <c r="X40" s="4">
        <v>7.74584646E-5</v>
      </c>
      <c r="Y40" s="3">
        <v>0.0</v>
      </c>
      <c r="Z40" s="3">
        <v>0.0</v>
      </c>
      <c r="AA40" s="3">
        <f t="shared" si="1"/>
        <v>90</v>
      </c>
      <c r="AB40" s="3">
        <f t="shared" si="2"/>
        <v>101</v>
      </c>
      <c r="AC40" s="3" t="str">
        <f t="shared" si="3"/>
        <v>147.0660</v>
      </c>
      <c r="AF40" s="3" t="s">
        <v>61</v>
      </c>
    </row>
    <row r="41" ht="15.75" customHeight="1">
      <c r="A41" s="3" t="s">
        <v>42</v>
      </c>
      <c r="B41" s="3">
        <v>1356.0</v>
      </c>
      <c r="C41" s="3">
        <v>7769.0</v>
      </c>
      <c r="D41" s="3" t="s">
        <v>43</v>
      </c>
      <c r="E41" s="3">
        <v>7769.0</v>
      </c>
      <c r="F41" s="3">
        <v>2058.99</v>
      </c>
      <c r="G41" s="3">
        <v>177.0</v>
      </c>
      <c r="H41" s="3">
        <v>6.0</v>
      </c>
      <c r="I41" s="3">
        <v>5492.741567</v>
      </c>
      <c r="J41" s="3">
        <v>5492.726567</v>
      </c>
      <c r="K41" s="3">
        <v>1392.0</v>
      </c>
      <c r="L41" s="4">
        <v>930400.0</v>
      </c>
      <c r="M41" s="3">
        <v>-1000.0</v>
      </c>
      <c r="N41" s="3" t="s">
        <v>44</v>
      </c>
      <c r="O41" s="3" t="s">
        <v>45</v>
      </c>
      <c r="P41" s="3">
        <v>90.0</v>
      </c>
      <c r="Q41" s="3">
        <v>137.0</v>
      </c>
      <c r="R41" s="3" t="s">
        <v>100</v>
      </c>
      <c r="S41" s="3">
        <v>1.0</v>
      </c>
      <c r="T41" s="3" t="s">
        <v>47</v>
      </c>
      <c r="U41" s="3">
        <v>0.0</v>
      </c>
      <c r="V41" s="3">
        <v>15.0</v>
      </c>
      <c r="W41" s="3">
        <v>12.0</v>
      </c>
      <c r="X41" s="3">
        <v>0.01593969408</v>
      </c>
      <c r="Y41" s="3">
        <v>0.0</v>
      </c>
      <c r="Z41" s="3">
        <v>0.0</v>
      </c>
      <c r="AA41" s="3">
        <f t="shared" si="1"/>
        <v>120</v>
      </c>
      <c r="AB41" s="3">
        <f t="shared" si="2"/>
        <v>130</v>
      </c>
      <c r="AC41" s="3" t="str">
        <f t="shared" si="3"/>
        <v>38.9475</v>
      </c>
      <c r="AF41" s="3" t="s">
        <v>101</v>
      </c>
    </row>
    <row r="42" ht="15.75" customHeight="1">
      <c r="A42" s="3" t="s">
        <v>102</v>
      </c>
      <c r="B42" s="3">
        <v>1591.0</v>
      </c>
      <c r="C42" s="3">
        <v>8156.0</v>
      </c>
      <c r="D42" s="3" t="s">
        <v>43</v>
      </c>
      <c r="E42" s="3">
        <v>8156.0</v>
      </c>
      <c r="F42" s="3">
        <v>2296.64</v>
      </c>
      <c r="G42" s="3">
        <v>500.0</v>
      </c>
      <c r="H42" s="3">
        <v>6.0</v>
      </c>
      <c r="I42" s="3">
        <v>5297.685292</v>
      </c>
      <c r="J42" s="3">
        <v>5297.677915</v>
      </c>
      <c r="K42" s="3">
        <v>63.0</v>
      </c>
      <c r="L42" s="4">
        <v>1.221E8</v>
      </c>
      <c r="M42" s="3">
        <v>-1000.0</v>
      </c>
      <c r="N42" s="3" t="s">
        <v>44</v>
      </c>
      <c r="O42" s="3" t="s">
        <v>45</v>
      </c>
      <c r="P42" s="3">
        <v>91.0</v>
      </c>
      <c r="Q42" s="3">
        <v>137.0</v>
      </c>
      <c r="R42" s="3" t="s">
        <v>52</v>
      </c>
      <c r="S42" s="3">
        <v>0.0</v>
      </c>
      <c r="T42" s="3" t="s">
        <v>47</v>
      </c>
      <c r="U42" s="3">
        <v>0.0</v>
      </c>
      <c r="V42" s="3">
        <v>81.0</v>
      </c>
      <c r="W42" s="3">
        <v>50.0</v>
      </c>
      <c r="X42" s="4">
        <v>2.60729E-27</v>
      </c>
      <c r="Y42" s="3">
        <v>0.0</v>
      </c>
      <c r="Z42" s="3">
        <v>0.0</v>
      </c>
      <c r="AA42" s="3">
        <f t="shared" si="1"/>
        <v>0</v>
      </c>
      <c r="AB42" s="3">
        <f t="shared" si="2"/>
        <v>0</v>
      </c>
      <c r="AC42" s="3">
        <f t="shared" si="3"/>
        <v>0</v>
      </c>
      <c r="AF42" s="3"/>
    </row>
    <row r="43" ht="15.75" customHeight="1">
      <c r="A43" s="3" t="s">
        <v>102</v>
      </c>
      <c r="B43" s="3">
        <v>1532.0</v>
      </c>
      <c r="C43" s="3">
        <v>8006.0</v>
      </c>
      <c r="D43" s="3" t="s">
        <v>43</v>
      </c>
      <c r="E43" s="3">
        <v>8006.0</v>
      </c>
      <c r="F43" s="3">
        <v>2234.79</v>
      </c>
      <c r="G43" s="3">
        <v>500.0</v>
      </c>
      <c r="H43" s="3">
        <v>6.0</v>
      </c>
      <c r="I43" s="3">
        <v>5453.783663</v>
      </c>
      <c r="J43" s="3">
        <v>5453.779026</v>
      </c>
      <c r="K43" s="3">
        <v>71.0</v>
      </c>
      <c r="L43" s="4">
        <v>9.32E7</v>
      </c>
      <c r="M43" s="3">
        <v>-1000.0</v>
      </c>
      <c r="N43" s="3" t="s">
        <v>44</v>
      </c>
      <c r="O43" s="3" t="s">
        <v>45</v>
      </c>
      <c r="P43" s="3">
        <v>90.0</v>
      </c>
      <c r="Q43" s="3">
        <v>137.0</v>
      </c>
      <c r="R43" s="3" t="s">
        <v>49</v>
      </c>
      <c r="S43" s="3">
        <v>0.0</v>
      </c>
      <c r="T43" s="3" t="s">
        <v>47</v>
      </c>
      <c r="U43" s="3">
        <v>0.0</v>
      </c>
      <c r="V43" s="3">
        <v>83.0</v>
      </c>
      <c r="W43" s="3">
        <v>54.0</v>
      </c>
      <c r="X43" s="4">
        <v>1.450872E-26</v>
      </c>
      <c r="Y43" s="3">
        <v>0.0</v>
      </c>
      <c r="Z43" s="3">
        <v>0.0</v>
      </c>
      <c r="AA43" s="3">
        <f t="shared" si="1"/>
        <v>0</v>
      </c>
      <c r="AB43" s="3">
        <f t="shared" si="2"/>
        <v>0</v>
      </c>
      <c r="AC43" s="3">
        <f t="shared" si="3"/>
        <v>0</v>
      </c>
      <c r="AF43" s="3"/>
    </row>
    <row r="44" ht="15.75" customHeight="1">
      <c r="A44" s="3" t="s">
        <v>102</v>
      </c>
      <c r="B44" s="3">
        <v>1314.0</v>
      </c>
      <c r="C44" s="3">
        <v>7556.0</v>
      </c>
      <c r="D44" s="3" t="s">
        <v>43</v>
      </c>
      <c r="E44" s="3">
        <v>7556.0</v>
      </c>
      <c r="F44" s="3">
        <v>2048.98</v>
      </c>
      <c r="G44" s="3">
        <v>483.0</v>
      </c>
      <c r="H44" s="3">
        <v>6.0</v>
      </c>
      <c r="I44" s="3">
        <v>5469.778936</v>
      </c>
      <c r="J44" s="3">
        <v>5469.773936</v>
      </c>
      <c r="K44" s="3">
        <v>80.0</v>
      </c>
      <c r="L44" s="4">
        <v>4.331E7</v>
      </c>
      <c r="M44" s="3">
        <v>-1000.0</v>
      </c>
      <c r="N44" s="3" t="s">
        <v>44</v>
      </c>
      <c r="O44" s="3" t="s">
        <v>45</v>
      </c>
      <c r="P44" s="3">
        <v>90.0</v>
      </c>
      <c r="Q44" s="3">
        <v>137.0</v>
      </c>
      <c r="R44" s="3" t="s">
        <v>103</v>
      </c>
      <c r="S44" s="3">
        <v>1.0</v>
      </c>
      <c r="T44" s="3" t="s">
        <v>47</v>
      </c>
      <c r="U44" s="3">
        <v>0.0</v>
      </c>
      <c r="V44" s="3">
        <v>105.0</v>
      </c>
      <c r="W44" s="3">
        <v>60.0</v>
      </c>
      <c r="X44" s="4">
        <v>5.52154746E-26</v>
      </c>
      <c r="Y44" s="3">
        <v>0.0</v>
      </c>
      <c r="Z44" s="3">
        <v>0.0</v>
      </c>
      <c r="AA44" s="3">
        <f t="shared" si="1"/>
        <v>123</v>
      </c>
      <c r="AB44" s="3">
        <f t="shared" si="2"/>
        <v>123</v>
      </c>
      <c r="AC44" s="3" t="str">
        <f t="shared" si="3"/>
        <v>15.9949</v>
      </c>
      <c r="AF44" s="3" t="s">
        <v>48</v>
      </c>
    </row>
    <row r="45" ht="15.75" customHeight="1">
      <c r="A45" s="3" t="s">
        <v>102</v>
      </c>
      <c r="B45" s="3">
        <v>1604.0</v>
      </c>
      <c r="C45" s="3">
        <v>8216.0</v>
      </c>
      <c r="D45" s="3" t="s">
        <v>43</v>
      </c>
      <c r="E45" s="3">
        <v>8216.0</v>
      </c>
      <c r="F45" s="3">
        <v>2321.86</v>
      </c>
      <c r="G45" s="3">
        <v>307.0</v>
      </c>
      <c r="H45" s="3">
        <v>5.0</v>
      </c>
      <c r="I45" s="3">
        <v>4233.140355</v>
      </c>
      <c r="J45" s="3">
        <v>4233.137586</v>
      </c>
      <c r="K45" s="3">
        <v>213.0</v>
      </c>
      <c r="L45" s="4">
        <v>1.793E7</v>
      </c>
      <c r="M45" s="3">
        <v>-1000.0</v>
      </c>
      <c r="N45" s="3" t="s">
        <v>44</v>
      </c>
      <c r="O45" s="3" t="s">
        <v>45</v>
      </c>
      <c r="P45" s="3">
        <v>100.0</v>
      </c>
      <c r="Q45" s="3">
        <v>137.0</v>
      </c>
      <c r="R45" s="3" t="s">
        <v>78</v>
      </c>
      <c r="S45" s="3">
        <v>0.0</v>
      </c>
      <c r="T45" s="3" t="s">
        <v>47</v>
      </c>
      <c r="U45" s="3">
        <v>0.0</v>
      </c>
      <c r="V45" s="3">
        <v>57.0</v>
      </c>
      <c r="W45" s="3">
        <v>41.0</v>
      </c>
      <c r="X45" s="4">
        <v>7.5515E-20</v>
      </c>
      <c r="Y45" s="3">
        <v>0.0</v>
      </c>
      <c r="Z45" s="3">
        <v>0.0</v>
      </c>
      <c r="AA45" s="3">
        <f t="shared" si="1"/>
        <v>0</v>
      </c>
      <c r="AB45" s="3">
        <f t="shared" si="2"/>
        <v>0</v>
      </c>
      <c r="AC45" s="3">
        <f t="shared" si="3"/>
        <v>0</v>
      </c>
      <c r="AF45" s="3"/>
    </row>
    <row r="46" ht="15.75" customHeight="1">
      <c r="A46" s="3" t="s">
        <v>102</v>
      </c>
      <c r="B46" s="3">
        <v>1575.0</v>
      </c>
      <c r="C46" s="3">
        <v>8091.0</v>
      </c>
      <c r="D46" s="3" t="s">
        <v>43</v>
      </c>
      <c r="E46" s="3">
        <v>8091.0</v>
      </c>
      <c r="F46" s="3">
        <v>2268.38</v>
      </c>
      <c r="G46" s="3">
        <v>266.0</v>
      </c>
      <c r="H46" s="3">
        <v>6.0</v>
      </c>
      <c r="I46" s="3">
        <v>5636.81605</v>
      </c>
      <c r="J46" s="3">
        <v>5636.81105</v>
      </c>
      <c r="K46" s="3">
        <v>250.0</v>
      </c>
      <c r="L46" s="4">
        <v>7526000.0</v>
      </c>
      <c r="M46" s="3">
        <v>-1000.0</v>
      </c>
      <c r="N46" s="3" t="s">
        <v>44</v>
      </c>
      <c r="O46" s="3" t="s">
        <v>45</v>
      </c>
      <c r="P46" s="3">
        <v>89.0</v>
      </c>
      <c r="Q46" s="3">
        <v>137.0</v>
      </c>
      <c r="R46" s="3" t="s">
        <v>104</v>
      </c>
      <c r="S46" s="3">
        <v>1.0</v>
      </c>
      <c r="T46" s="3" t="s">
        <v>47</v>
      </c>
      <c r="U46" s="3">
        <v>0.0</v>
      </c>
      <c r="V46" s="3">
        <v>85.0</v>
      </c>
      <c r="W46" s="3">
        <v>43.0</v>
      </c>
      <c r="X46" s="4">
        <v>1.786365E-18</v>
      </c>
      <c r="Y46" s="3">
        <v>0.0</v>
      </c>
      <c r="Z46" s="3">
        <v>0.0</v>
      </c>
      <c r="AA46" s="3">
        <f t="shared" si="1"/>
        <v>89</v>
      </c>
      <c r="AB46" s="3">
        <f t="shared" si="2"/>
        <v>89</v>
      </c>
      <c r="AC46" s="3" t="str">
        <f t="shared" si="3"/>
        <v>54.9371</v>
      </c>
      <c r="AF46" s="3" t="s">
        <v>61</v>
      </c>
    </row>
    <row r="47" ht="15.75" customHeight="1">
      <c r="A47" s="3" t="s">
        <v>102</v>
      </c>
      <c r="B47" s="3">
        <v>1551.0</v>
      </c>
      <c r="C47" s="3">
        <v>8045.0</v>
      </c>
      <c r="D47" s="3" t="s">
        <v>43</v>
      </c>
      <c r="E47" s="3">
        <v>8045.0</v>
      </c>
      <c r="F47" s="3">
        <v>2249.71</v>
      </c>
      <c r="G47" s="3">
        <v>500.0</v>
      </c>
      <c r="H47" s="3">
        <v>6.0</v>
      </c>
      <c r="I47" s="3">
        <v>5797.958573</v>
      </c>
      <c r="J47" s="3">
        <v>5797.883573</v>
      </c>
      <c r="K47" s="3">
        <v>289.0</v>
      </c>
      <c r="L47" s="4">
        <v>2.817E7</v>
      </c>
      <c r="M47" s="3">
        <v>-1000.0</v>
      </c>
      <c r="N47" s="3" t="s">
        <v>44</v>
      </c>
      <c r="O47" s="3" t="s">
        <v>45</v>
      </c>
      <c r="P47" s="3">
        <v>90.0</v>
      </c>
      <c r="Q47" s="3">
        <v>137.0</v>
      </c>
      <c r="R47" s="3" t="s">
        <v>105</v>
      </c>
      <c r="S47" s="3">
        <v>1.0</v>
      </c>
      <c r="T47" s="3" t="s">
        <v>47</v>
      </c>
      <c r="U47" s="3">
        <v>0.0</v>
      </c>
      <c r="V47" s="3">
        <v>53.0</v>
      </c>
      <c r="W47" s="3">
        <v>40.0</v>
      </c>
      <c r="X47" s="4">
        <v>3.352367499E-17</v>
      </c>
      <c r="Y47" s="3">
        <v>0.0</v>
      </c>
      <c r="Z47" s="3">
        <v>0.0</v>
      </c>
      <c r="AA47" s="3">
        <f t="shared" si="1"/>
        <v>137</v>
      </c>
      <c r="AB47" s="3">
        <f t="shared" si="2"/>
        <v>137</v>
      </c>
      <c r="AC47" s="3" t="str">
        <f t="shared" si="3"/>
        <v>344.1045</v>
      </c>
      <c r="AD47" s="3" t="s">
        <v>65</v>
      </c>
      <c r="AF47" s="3" t="s">
        <v>61</v>
      </c>
    </row>
    <row r="48" ht="15.75" customHeight="1">
      <c r="A48" s="3" t="s">
        <v>102</v>
      </c>
      <c r="B48" s="3">
        <v>1537.0</v>
      </c>
      <c r="C48" s="3">
        <v>8014.0</v>
      </c>
      <c r="D48" s="3" t="s">
        <v>43</v>
      </c>
      <c r="E48" s="3">
        <v>8014.0</v>
      </c>
      <c r="F48" s="3">
        <v>2237.37</v>
      </c>
      <c r="G48" s="3">
        <v>500.0</v>
      </c>
      <c r="H48" s="3">
        <v>6.0</v>
      </c>
      <c r="I48" s="3">
        <v>5491.743176</v>
      </c>
      <c r="J48" s="3">
        <v>5491.738176</v>
      </c>
      <c r="K48" s="3">
        <v>299.0</v>
      </c>
      <c r="L48" s="4">
        <v>4605000.0</v>
      </c>
      <c r="M48" s="3">
        <v>-1000.0</v>
      </c>
      <c r="N48" s="3" t="s">
        <v>44</v>
      </c>
      <c r="O48" s="3" t="s">
        <v>45</v>
      </c>
      <c r="P48" s="3">
        <v>90.0</v>
      </c>
      <c r="Q48" s="3">
        <v>137.0</v>
      </c>
      <c r="R48" s="3" t="s">
        <v>106</v>
      </c>
      <c r="S48" s="3">
        <v>1.0</v>
      </c>
      <c r="T48" s="3" t="s">
        <v>47</v>
      </c>
      <c r="U48" s="3">
        <v>0.0</v>
      </c>
      <c r="V48" s="3">
        <v>56.0</v>
      </c>
      <c r="W48" s="3">
        <v>38.0</v>
      </c>
      <c r="X48" s="4">
        <v>7.7563568E-17</v>
      </c>
      <c r="Y48" s="3">
        <v>0.0</v>
      </c>
      <c r="Z48" s="3">
        <v>0.0</v>
      </c>
      <c r="AA48" s="3">
        <f t="shared" si="1"/>
        <v>130</v>
      </c>
      <c r="AB48" s="3">
        <f t="shared" si="2"/>
        <v>131</v>
      </c>
      <c r="AC48" s="3" t="str">
        <f t="shared" si="3"/>
        <v>37.9592</v>
      </c>
      <c r="AF48" s="3" t="s">
        <v>107</v>
      </c>
    </row>
    <row r="49" ht="15.75" customHeight="1">
      <c r="A49" s="3" t="s">
        <v>102</v>
      </c>
      <c r="B49" s="3">
        <v>734.0</v>
      </c>
      <c r="C49" s="3">
        <v>6323.0</v>
      </c>
      <c r="D49" s="3" t="s">
        <v>43</v>
      </c>
      <c r="E49" s="3">
        <v>6323.0</v>
      </c>
      <c r="F49" s="3">
        <v>1517.49</v>
      </c>
      <c r="G49" s="3">
        <v>267.0</v>
      </c>
      <c r="H49" s="3">
        <v>5.0</v>
      </c>
      <c r="I49" s="3">
        <v>3265.627245</v>
      </c>
      <c r="J49" s="3">
        <v>3265.622836</v>
      </c>
      <c r="K49" s="3">
        <v>338.0</v>
      </c>
      <c r="L49" s="4">
        <v>1072000.0</v>
      </c>
      <c r="M49" s="3">
        <v>-1000.0</v>
      </c>
      <c r="N49" s="3" t="s">
        <v>44</v>
      </c>
      <c r="O49" s="3" t="s">
        <v>45</v>
      </c>
      <c r="P49" s="3">
        <v>90.0</v>
      </c>
      <c r="Q49" s="3">
        <v>118.0</v>
      </c>
      <c r="R49" s="3" t="s">
        <v>58</v>
      </c>
      <c r="S49" s="3">
        <v>0.0</v>
      </c>
      <c r="T49" s="3" t="s">
        <v>47</v>
      </c>
      <c r="U49" s="3">
        <v>0.0</v>
      </c>
      <c r="V49" s="3">
        <v>43.0</v>
      </c>
      <c r="W49" s="3">
        <v>31.0</v>
      </c>
      <c r="X49" s="4">
        <v>8.99038046E-16</v>
      </c>
      <c r="Y49" s="3">
        <v>0.0</v>
      </c>
      <c r="Z49" s="3">
        <v>0.0</v>
      </c>
      <c r="AA49" s="3">
        <f t="shared" si="1"/>
        <v>0</v>
      </c>
      <c r="AB49" s="3">
        <f t="shared" si="2"/>
        <v>0</v>
      </c>
      <c r="AC49" s="3">
        <f t="shared" si="3"/>
        <v>0</v>
      </c>
    </row>
    <row r="50" ht="15.75" customHeight="1">
      <c r="A50" s="3" t="s">
        <v>102</v>
      </c>
      <c r="B50" s="3">
        <v>1563.0</v>
      </c>
      <c r="C50" s="3">
        <v>8066.0</v>
      </c>
      <c r="D50" s="3" t="s">
        <v>43</v>
      </c>
      <c r="E50" s="3">
        <v>8066.0</v>
      </c>
      <c r="F50" s="3">
        <v>2257.66</v>
      </c>
      <c r="G50" s="3">
        <v>500.0</v>
      </c>
      <c r="H50" s="3">
        <v>6.0</v>
      </c>
      <c r="I50" s="3">
        <v>5476.744618</v>
      </c>
      <c r="J50" s="3">
        <v>5476.754618</v>
      </c>
      <c r="K50" s="3">
        <v>341.0</v>
      </c>
      <c r="L50" s="4">
        <v>4.297E8</v>
      </c>
      <c r="M50" s="3">
        <v>-1000.0</v>
      </c>
      <c r="N50" s="3" t="s">
        <v>44</v>
      </c>
      <c r="O50" s="3" t="s">
        <v>45</v>
      </c>
      <c r="P50" s="3">
        <v>90.0</v>
      </c>
      <c r="Q50" s="3">
        <v>137.0</v>
      </c>
      <c r="R50" s="3" t="s">
        <v>108</v>
      </c>
      <c r="S50" s="3">
        <v>1.0</v>
      </c>
      <c r="T50" s="3" t="s">
        <v>47</v>
      </c>
      <c r="U50" s="3">
        <v>0.0</v>
      </c>
      <c r="V50" s="3">
        <v>45.0</v>
      </c>
      <c r="W50" s="3">
        <v>34.0</v>
      </c>
      <c r="X50" s="4">
        <v>9.86735152E-16</v>
      </c>
      <c r="Y50" s="3">
        <v>0.0</v>
      </c>
      <c r="Z50" s="3">
        <v>0.0</v>
      </c>
      <c r="AA50" s="3">
        <f t="shared" si="1"/>
        <v>130</v>
      </c>
      <c r="AB50" s="3">
        <f t="shared" si="2"/>
        <v>130</v>
      </c>
      <c r="AC50" s="3" t="str">
        <f t="shared" si="3"/>
        <v>22.9756</v>
      </c>
      <c r="AF50" s="3" t="s">
        <v>61</v>
      </c>
    </row>
    <row r="51" ht="15.75" customHeight="1">
      <c r="A51" s="3" t="s">
        <v>102</v>
      </c>
      <c r="B51" s="3">
        <v>3497.0</v>
      </c>
      <c r="C51" s="3">
        <v>12155.0</v>
      </c>
      <c r="D51" s="3" t="s">
        <v>43</v>
      </c>
      <c r="E51" s="3">
        <v>12155.0</v>
      </c>
      <c r="F51" s="3">
        <v>3619.59</v>
      </c>
      <c r="G51" s="3">
        <v>161.0</v>
      </c>
      <c r="H51" s="3">
        <v>10.0</v>
      </c>
      <c r="I51" s="3">
        <v>9963.229442</v>
      </c>
      <c r="J51" s="3">
        <v>9963.226002</v>
      </c>
      <c r="K51" s="3">
        <v>343.0</v>
      </c>
      <c r="L51" s="4">
        <v>1.167E9</v>
      </c>
      <c r="M51" s="3">
        <v>-1000.0</v>
      </c>
      <c r="N51" s="3" t="s">
        <v>44</v>
      </c>
      <c r="O51" s="3" t="s">
        <v>45</v>
      </c>
      <c r="P51" s="3">
        <v>2.0</v>
      </c>
      <c r="Q51" s="3">
        <v>89.0</v>
      </c>
      <c r="R51" s="3" t="s">
        <v>59</v>
      </c>
      <c r="S51" s="3">
        <v>0.0</v>
      </c>
      <c r="T51" s="3" t="s">
        <v>47</v>
      </c>
      <c r="U51" s="3">
        <v>0.0</v>
      </c>
      <c r="V51" s="3">
        <v>42.0</v>
      </c>
      <c r="W51" s="3">
        <v>30.0</v>
      </c>
      <c r="X51" s="4">
        <v>1.1569396E-15</v>
      </c>
      <c r="Y51" s="3">
        <v>0.0</v>
      </c>
      <c r="Z51" s="3">
        <v>0.0</v>
      </c>
      <c r="AA51" s="3">
        <f t="shared" si="1"/>
        <v>0</v>
      </c>
      <c r="AB51" s="3">
        <f t="shared" si="2"/>
        <v>0</v>
      </c>
      <c r="AC51" s="3">
        <f t="shared" si="3"/>
        <v>0</v>
      </c>
      <c r="AF51" s="3"/>
    </row>
    <row r="52" ht="15.75" customHeight="1">
      <c r="A52" s="3" t="s">
        <v>102</v>
      </c>
      <c r="B52" s="3">
        <v>1403.0</v>
      </c>
      <c r="C52" s="3">
        <v>7718.0</v>
      </c>
      <c r="D52" s="3" t="s">
        <v>43</v>
      </c>
      <c r="E52" s="3">
        <v>7718.0</v>
      </c>
      <c r="F52" s="3">
        <v>2113.6</v>
      </c>
      <c r="G52" s="3">
        <v>80.0</v>
      </c>
      <c r="H52" s="3">
        <v>6.0</v>
      </c>
      <c r="I52" s="3">
        <v>5313.673997</v>
      </c>
      <c r="J52" s="3">
        <v>5313.658997</v>
      </c>
      <c r="K52" s="3">
        <v>347.0</v>
      </c>
      <c r="L52" s="4">
        <v>3770000.0</v>
      </c>
      <c r="M52" s="3">
        <v>-1000.0</v>
      </c>
      <c r="N52" s="3" t="s">
        <v>44</v>
      </c>
      <c r="O52" s="3" t="s">
        <v>45</v>
      </c>
      <c r="P52" s="3">
        <v>91.0</v>
      </c>
      <c r="Q52" s="3">
        <v>137.0</v>
      </c>
      <c r="R52" s="3" t="s">
        <v>109</v>
      </c>
      <c r="S52" s="3">
        <v>1.0</v>
      </c>
      <c r="T52" s="3" t="s">
        <v>47</v>
      </c>
      <c r="U52" s="3">
        <v>0.0</v>
      </c>
      <c r="V52" s="3">
        <v>31.0</v>
      </c>
      <c r="W52" s="3">
        <v>26.0</v>
      </c>
      <c r="X52" s="4">
        <v>1.215497962E-15</v>
      </c>
      <c r="Y52" s="3">
        <v>0.0</v>
      </c>
      <c r="Z52" s="3">
        <v>0.0</v>
      </c>
      <c r="AA52" s="3">
        <f t="shared" si="1"/>
        <v>121</v>
      </c>
      <c r="AB52" s="3">
        <f t="shared" si="2"/>
        <v>124</v>
      </c>
      <c r="AC52" s="3" t="str">
        <f t="shared" si="3"/>
        <v>15.9811</v>
      </c>
      <c r="AF52" s="3" t="s">
        <v>48</v>
      </c>
    </row>
    <row r="53" ht="15.75" customHeight="1">
      <c r="A53" s="3" t="s">
        <v>102</v>
      </c>
      <c r="B53" s="3">
        <v>1400.0</v>
      </c>
      <c r="C53" s="3">
        <v>7712.0</v>
      </c>
      <c r="D53" s="3" t="s">
        <v>43</v>
      </c>
      <c r="E53" s="3">
        <v>7712.0</v>
      </c>
      <c r="F53" s="3">
        <v>2111.3</v>
      </c>
      <c r="G53" s="3">
        <v>353.0</v>
      </c>
      <c r="H53" s="3">
        <v>4.0</v>
      </c>
      <c r="I53" s="3">
        <v>2972.574665</v>
      </c>
      <c r="J53" s="3">
        <v>2972.575341</v>
      </c>
      <c r="K53" s="3">
        <v>379.0</v>
      </c>
      <c r="L53" s="4">
        <v>5.692E7</v>
      </c>
      <c r="M53" s="3">
        <v>-1000.0</v>
      </c>
      <c r="N53" s="3" t="s">
        <v>44</v>
      </c>
      <c r="O53" s="3" t="s">
        <v>45</v>
      </c>
      <c r="P53" s="3">
        <v>111.0</v>
      </c>
      <c r="Q53" s="3">
        <v>137.0</v>
      </c>
      <c r="R53" s="3" t="s">
        <v>57</v>
      </c>
      <c r="S53" s="3">
        <v>0.0</v>
      </c>
      <c r="T53" s="3" t="s">
        <v>47</v>
      </c>
      <c r="U53" s="3">
        <v>0.0</v>
      </c>
      <c r="V53" s="3">
        <v>43.0</v>
      </c>
      <c r="W53" s="3">
        <v>31.0</v>
      </c>
      <c r="X53" s="4">
        <v>1.088824E-14</v>
      </c>
      <c r="Y53" s="3">
        <v>0.0</v>
      </c>
      <c r="Z53" s="3">
        <v>0.0</v>
      </c>
      <c r="AA53" s="3">
        <f t="shared" si="1"/>
        <v>0</v>
      </c>
      <c r="AB53" s="3">
        <f t="shared" si="2"/>
        <v>0</v>
      </c>
      <c r="AC53" s="3">
        <f t="shared" si="3"/>
        <v>0</v>
      </c>
    </row>
    <row r="54" ht="15.75" customHeight="1">
      <c r="A54" s="3" t="s">
        <v>102</v>
      </c>
      <c r="B54" s="3">
        <v>1565.0</v>
      </c>
      <c r="C54" s="3">
        <v>8068.0</v>
      </c>
      <c r="D54" s="3" t="s">
        <v>43</v>
      </c>
      <c r="E54" s="3">
        <v>8068.0</v>
      </c>
      <c r="F54" s="3">
        <v>2258.65</v>
      </c>
      <c r="G54" s="3">
        <v>310.0</v>
      </c>
      <c r="H54" s="3">
        <v>6.0</v>
      </c>
      <c r="I54" s="3">
        <v>5783.945789</v>
      </c>
      <c r="J54" s="3">
        <v>5783.975789</v>
      </c>
      <c r="K54" s="3">
        <v>414.0</v>
      </c>
      <c r="L54" s="4">
        <v>4786000.0</v>
      </c>
      <c r="M54" s="3">
        <v>-1000.0</v>
      </c>
      <c r="N54" s="3" t="s">
        <v>44</v>
      </c>
      <c r="O54" s="3" t="s">
        <v>45</v>
      </c>
      <c r="P54" s="3">
        <v>90.0</v>
      </c>
      <c r="Q54" s="3">
        <v>137.0</v>
      </c>
      <c r="R54" s="3" t="s">
        <v>110</v>
      </c>
      <c r="S54" s="3">
        <v>1.0</v>
      </c>
      <c r="T54" s="3" t="s">
        <v>47</v>
      </c>
      <c r="U54" s="3">
        <v>0.0</v>
      </c>
      <c r="V54" s="3">
        <v>50.0</v>
      </c>
      <c r="W54" s="3">
        <v>32.0</v>
      </c>
      <c r="X54" s="4">
        <v>7.31240334E-14</v>
      </c>
      <c r="Y54" s="3">
        <v>0.0</v>
      </c>
      <c r="Z54" s="3">
        <v>0.0</v>
      </c>
      <c r="AA54" s="3">
        <f t="shared" si="1"/>
        <v>137</v>
      </c>
      <c r="AB54" s="3">
        <f t="shared" si="2"/>
        <v>137</v>
      </c>
      <c r="AC54" s="3" t="str">
        <f t="shared" si="3"/>
        <v>330.1968</v>
      </c>
      <c r="AF54" s="3" t="s">
        <v>61</v>
      </c>
    </row>
    <row r="55" ht="15.75" customHeight="1">
      <c r="A55" s="3" t="s">
        <v>102</v>
      </c>
      <c r="B55" s="3">
        <v>1564.0</v>
      </c>
      <c r="C55" s="3">
        <v>8067.0</v>
      </c>
      <c r="D55" s="3" t="s">
        <v>43</v>
      </c>
      <c r="E55" s="3">
        <v>8067.0</v>
      </c>
      <c r="F55" s="3">
        <v>2258.04</v>
      </c>
      <c r="G55" s="3">
        <v>324.0</v>
      </c>
      <c r="H55" s="3">
        <v>6.0</v>
      </c>
      <c r="I55" s="3">
        <v>5753.937627</v>
      </c>
      <c r="J55" s="3">
        <v>5753.882627</v>
      </c>
      <c r="K55" s="3">
        <v>418.0</v>
      </c>
      <c r="L55" s="4">
        <v>7348000.0</v>
      </c>
      <c r="M55" s="3">
        <v>-1000.0</v>
      </c>
      <c r="N55" s="3" t="s">
        <v>44</v>
      </c>
      <c r="O55" s="3" t="s">
        <v>45</v>
      </c>
      <c r="P55" s="3">
        <v>90.0</v>
      </c>
      <c r="Q55" s="3">
        <v>137.0</v>
      </c>
      <c r="R55" s="3" t="s">
        <v>111</v>
      </c>
      <c r="S55" s="3">
        <v>1.0</v>
      </c>
      <c r="T55" s="3" t="s">
        <v>47</v>
      </c>
      <c r="U55" s="3">
        <v>0.0</v>
      </c>
      <c r="V55" s="3">
        <v>61.0</v>
      </c>
      <c r="W55" s="3">
        <v>32.0</v>
      </c>
      <c r="X55" s="4">
        <v>9.4806432E-14</v>
      </c>
      <c r="Y55" s="3">
        <v>0.0</v>
      </c>
      <c r="Z55" s="3">
        <v>0.0</v>
      </c>
      <c r="AA55" s="3">
        <f t="shared" si="1"/>
        <v>137</v>
      </c>
      <c r="AB55" s="3">
        <f t="shared" si="2"/>
        <v>137</v>
      </c>
      <c r="AC55" s="3" t="str">
        <f t="shared" si="3"/>
        <v>300.1036</v>
      </c>
      <c r="AF55" s="3" t="s">
        <v>61</v>
      </c>
    </row>
    <row r="56" ht="15.75" customHeight="1">
      <c r="A56" s="3" t="s">
        <v>102</v>
      </c>
      <c r="B56" s="3">
        <v>1654.0</v>
      </c>
      <c r="C56" s="3">
        <v>8410.0</v>
      </c>
      <c r="D56" s="3" t="s">
        <v>43</v>
      </c>
      <c r="E56" s="3">
        <v>8410.0</v>
      </c>
      <c r="F56" s="3">
        <v>2407.91</v>
      </c>
      <c r="G56" s="3">
        <v>77.0</v>
      </c>
      <c r="H56" s="3">
        <v>4.0</v>
      </c>
      <c r="I56" s="3">
        <v>2311.24137</v>
      </c>
      <c r="J56" s="3">
        <v>2311.238339</v>
      </c>
      <c r="K56" s="3">
        <v>516.0</v>
      </c>
      <c r="L56" s="4">
        <v>646100.0</v>
      </c>
      <c r="M56" s="3">
        <v>-1000.0</v>
      </c>
      <c r="N56" s="3" t="s">
        <v>44</v>
      </c>
      <c r="O56" s="3" t="s">
        <v>45</v>
      </c>
      <c r="P56" s="3">
        <v>67.0</v>
      </c>
      <c r="Q56" s="3">
        <v>89.0</v>
      </c>
      <c r="R56" s="3" t="s">
        <v>112</v>
      </c>
      <c r="S56" s="3">
        <v>0.0</v>
      </c>
      <c r="T56" s="3" t="s">
        <v>47</v>
      </c>
      <c r="U56" s="3">
        <v>0.0</v>
      </c>
      <c r="V56" s="3">
        <v>20.0</v>
      </c>
      <c r="W56" s="3">
        <v>18.0</v>
      </c>
      <c r="X56" s="4">
        <v>4.75346883E-12</v>
      </c>
      <c r="Y56" s="3">
        <v>0.0</v>
      </c>
      <c r="Z56" s="3">
        <v>0.0</v>
      </c>
      <c r="AA56" s="3">
        <f t="shared" si="1"/>
        <v>0</v>
      </c>
      <c r="AB56" s="3">
        <f t="shared" si="2"/>
        <v>0</v>
      </c>
      <c r="AC56" s="3">
        <f t="shared" si="3"/>
        <v>0</v>
      </c>
      <c r="AF56" s="3"/>
    </row>
    <row r="57" ht="15.75" customHeight="1">
      <c r="A57" s="3" t="s">
        <v>102</v>
      </c>
      <c r="B57" s="3">
        <v>1557.0</v>
      </c>
      <c r="C57" s="3">
        <v>8055.0</v>
      </c>
      <c r="D57" s="3" t="s">
        <v>43</v>
      </c>
      <c r="E57" s="3">
        <v>8055.0</v>
      </c>
      <c r="F57" s="3">
        <v>2253.23</v>
      </c>
      <c r="G57" s="3">
        <v>438.0</v>
      </c>
      <c r="H57" s="3">
        <v>6.0</v>
      </c>
      <c r="I57" s="3">
        <v>5825.961114</v>
      </c>
      <c r="J57" s="3">
        <v>5826.016114</v>
      </c>
      <c r="K57" s="3">
        <v>525.0</v>
      </c>
      <c r="L57" s="4">
        <v>1.084E7</v>
      </c>
      <c r="M57" s="3">
        <v>-1000.0</v>
      </c>
      <c r="N57" s="3" t="s">
        <v>44</v>
      </c>
      <c r="O57" s="3" t="s">
        <v>45</v>
      </c>
      <c r="P57" s="3">
        <v>90.0</v>
      </c>
      <c r="Q57" s="3">
        <v>137.0</v>
      </c>
      <c r="R57" s="3" t="s">
        <v>113</v>
      </c>
      <c r="S57" s="3">
        <v>1.0</v>
      </c>
      <c r="T57" s="3" t="s">
        <v>47</v>
      </c>
      <c r="U57" s="3">
        <v>0.0</v>
      </c>
      <c r="V57" s="3">
        <v>41.0</v>
      </c>
      <c r="W57" s="3">
        <v>32.0</v>
      </c>
      <c r="X57" s="4">
        <v>6.2550812E-12</v>
      </c>
      <c r="Y57" s="3">
        <v>0.0</v>
      </c>
      <c r="Z57" s="3">
        <v>0.0</v>
      </c>
      <c r="AA57" s="3">
        <f t="shared" si="1"/>
        <v>123</v>
      </c>
      <c r="AB57" s="3">
        <f t="shared" si="2"/>
        <v>124</v>
      </c>
      <c r="AC57" s="3" t="str">
        <f t="shared" si="3"/>
        <v>372.2371</v>
      </c>
      <c r="AF57" s="3" t="s">
        <v>61</v>
      </c>
    </row>
    <row r="58" ht="15.75" customHeight="1">
      <c r="A58" s="3" t="s">
        <v>102</v>
      </c>
      <c r="B58" s="3">
        <v>1512.0</v>
      </c>
      <c r="C58" s="3">
        <v>7968.0</v>
      </c>
      <c r="D58" s="3" t="s">
        <v>43</v>
      </c>
      <c r="E58" s="3">
        <v>7968.0</v>
      </c>
      <c r="F58" s="3">
        <v>2220.2</v>
      </c>
      <c r="G58" s="3">
        <v>233.0</v>
      </c>
      <c r="H58" s="3">
        <v>6.0</v>
      </c>
      <c r="I58" s="3">
        <v>5485.768578</v>
      </c>
      <c r="J58" s="3">
        <v>5485.758578</v>
      </c>
      <c r="K58" s="3">
        <v>536.0</v>
      </c>
      <c r="L58" s="4">
        <v>2476000.0</v>
      </c>
      <c r="M58" s="3">
        <v>-1000.0</v>
      </c>
      <c r="N58" s="3" t="s">
        <v>44</v>
      </c>
      <c r="O58" s="3" t="s">
        <v>45</v>
      </c>
      <c r="P58" s="3">
        <v>90.0</v>
      </c>
      <c r="Q58" s="3">
        <v>137.0</v>
      </c>
      <c r="R58" s="3" t="s">
        <v>114</v>
      </c>
      <c r="S58" s="3">
        <v>1.0</v>
      </c>
      <c r="T58" s="3" t="s">
        <v>47</v>
      </c>
      <c r="U58" s="3">
        <v>0.0</v>
      </c>
      <c r="V58" s="3">
        <v>43.0</v>
      </c>
      <c r="W58" s="3">
        <v>29.0</v>
      </c>
      <c r="X58" s="4">
        <v>9.25373397E-12</v>
      </c>
      <c r="Y58" s="3">
        <v>0.0</v>
      </c>
      <c r="Z58" s="3">
        <v>0.0</v>
      </c>
      <c r="AA58" s="3">
        <f t="shared" si="1"/>
        <v>109</v>
      </c>
      <c r="AB58" s="3">
        <f t="shared" si="2"/>
        <v>118</v>
      </c>
      <c r="AC58" s="3" t="str">
        <f t="shared" si="3"/>
        <v>31.9796</v>
      </c>
      <c r="AF58" s="3" t="s">
        <v>115</v>
      </c>
    </row>
    <row r="59" ht="15.75" customHeight="1">
      <c r="A59" s="3" t="s">
        <v>102</v>
      </c>
      <c r="B59" s="3">
        <v>1553.0</v>
      </c>
      <c r="C59" s="3">
        <v>8049.0</v>
      </c>
      <c r="D59" s="3" t="s">
        <v>43</v>
      </c>
      <c r="E59" s="3">
        <v>8049.0</v>
      </c>
      <c r="F59" s="3">
        <v>2251.14</v>
      </c>
      <c r="G59" s="3">
        <v>500.0</v>
      </c>
      <c r="H59" s="3">
        <v>7.0</v>
      </c>
      <c r="I59" s="3">
        <v>5501.748493</v>
      </c>
      <c r="J59" s="3">
        <v>5501.768493</v>
      </c>
      <c r="K59" s="3">
        <v>568.0</v>
      </c>
      <c r="L59" s="4">
        <v>1.405E8</v>
      </c>
      <c r="M59" s="3">
        <v>-1000.0</v>
      </c>
      <c r="N59" s="3" t="s">
        <v>44</v>
      </c>
      <c r="O59" s="3" t="s">
        <v>45</v>
      </c>
      <c r="P59" s="3">
        <v>90.0</v>
      </c>
      <c r="Q59" s="3">
        <v>137.0</v>
      </c>
      <c r="R59" s="3" t="s">
        <v>116</v>
      </c>
      <c r="S59" s="3">
        <v>1.0</v>
      </c>
      <c r="T59" s="3" t="s">
        <v>47</v>
      </c>
      <c r="U59" s="3">
        <v>0.0</v>
      </c>
      <c r="V59" s="3">
        <v>41.0</v>
      </c>
      <c r="W59" s="3">
        <v>30.0</v>
      </c>
      <c r="X59" s="4">
        <v>2.285321544E-11</v>
      </c>
      <c r="Y59" s="3">
        <v>0.0</v>
      </c>
      <c r="Z59" s="3">
        <v>0.0</v>
      </c>
      <c r="AA59" s="3">
        <f t="shared" si="1"/>
        <v>121</v>
      </c>
      <c r="AB59" s="3">
        <f t="shared" si="2"/>
        <v>121</v>
      </c>
      <c r="AC59" s="3" t="str">
        <f t="shared" si="3"/>
        <v>47.9895</v>
      </c>
      <c r="AF59" s="3" t="s">
        <v>67</v>
      </c>
    </row>
    <row r="60" ht="15.75" customHeight="1">
      <c r="A60" s="3" t="s">
        <v>102</v>
      </c>
      <c r="B60" s="3">
        <v>1518.0</v>
      </c>
      <c r="C60" s="3">
        <v>7980.0</v>
      </c>
      <c r="D60" s="3" t="s">
        <v>43</v>
      </c>
      <c r="E60" s="3">
        <v>7980.0</v>
      </c>
      <c r="F60" s="3">
        <v>2224.51</v>
      </c>
      <c r="G60" s="3">
        <v>164.0</v>
      </c>
      <c r="H60" s="3">
        <v>6.0</v>
      </c>
      <c r="I60" s="3">
        <v>5435.772909</v>
      </c>
      <c r="J60" s="3">
        <v>5435.757909</v>
      </c>
      <c r="K60" s="3">
        <v>588.0</v>
      </c>
      <c r="L60" s="4">
        <v>1769000.0</v>
      </c>
      <c r="M60" s="3">
        <v>-1000.0</v>
      </c>
      <c r="N60" s="3" t="s">
        <v>44</v>
      </c>
      <c r="O60" s="3" t="s">
        <v>45</v>
      </c>
      <c r="P60" s="3">
        <v>90.0</v>
      </c>
      <c r="Q60" s="3">
        <v>137.0</v>
      </c>
      <c r="R60" s="3" t="s">
        <v>117</v>
      </c>
      <c r="S60" s="3">
        <v>1.0</v>
      </c>
      <c r="T60" s="3" t="s">
        <v>47</v>
      </c>
      <c r="U60" s="3">
        <v>0.0</v>
      </c>
      <c r="V60" s="3">
        <v>37.0</v>
      </c>
      <c r="W60" s="3">
        <v>25.0</v>
      </c>
      <c r="X60" s="4">
        <v>5.279565577E-11</v>
      </c>
      <c r="Y60" s="3">
        <v>0.0</v>
      </c>
      <c r="Z60" s="3">
        <v>0.0</v>
      </c>
      <c r="AA60" s="3">
        <f t="shared" si="1"/>
        <v>131</v>
      </c>
      <c r="AB60" s="3">
        <f t="shared" si="2"/>
        <v>132</v>
      </c>
      <c r="AC60" s="3" t="str">
        <f t="shared" si="3"/>
        <v>-18.0211</v>
      </c>
      <c r="AF60" s="3" t="s">
        <v>118</v>
      </c>
    </row>
    <row r="61" ht="15.75" customHeight="1">
      <c r="A61" s="3" t="s">
        <v>102</v>
      </c>
      <c r="B61" s="3">
        <v>4064.0</v>
      </c>
      <c r="C61" s="3">
        <v>13333.0</v>
      </c>
      <c r="D61" s="3" t="s">
        <v>43</v>
      </c>
      <c r="E61" s="3">
        <v>13333.0</v>
      </c>
      <c r="F61" s="3">
        <v>3829.0</v>
      </c>
      <c r="G61" s="3">
        <v>257.0</v>
      </c>
      <c r="H61" s="3">
        <v>11.0</v>
      </c>
      <c r="I61" s="3">
        <v>10122.25673</v>
      </c>
      <c r="J61" s="3">
        <v>10122.25673</v>
      </c>
      <c r="K61" s="3">
        <v>667.0</v>
      </c>
      <c r="L61" s="4">
        <v>3.338E8</v>
      </c>
      <c r="M61" s="3">
        <v>-1000.0</v>
      </c>
      <c r="N61" s="3" t="s">
        <v>44</v>
      </c>
      <c r="O61" s="3" t="s">
        <v>45</v>
      </c>
      <c r="P61" s="3">
        <v>1.0</v>
      </c>
      <c r="Q61" s="3">
        <v>89.0</v>
      </c>
      <c r="R61" s="3" t="s">
        <v>119</v>
      </c>
      <c r="S61" s="3">
        <v>1.0</v>
      </c>
      <c r="T61" s="3" t="s">
        <v>47</v>
      </c>
      <c r="U61" s="3">
        <v>0.0</v>
      </c>
      <c r="V61" s="3">
        <v>57.0</v>
      </c>
      <c r="W61" s="3">
        <v>30.0</v>
      </c>
      <c r="X61" s="4">
        <v>5.00570994E-10</v>
      </c>
      <c r="Y61" s="3">
        <v>0.0</v>
      </c>
      <c r="Z61" s="3">
        <v>0.0</v>
      </c>
      <c r="AA61" s="3">
        <f t="shared" si="1"/>
        <v>17</v>
      </c>
      <c r="AB61" s="3">
        <f t="shared" si="2"/>
        <v>27</v>
      </c>
      <c r="AC61" s="3" t="str">
        <f t="shared" si="3"/>
        <v>27.9902</v>
      </c>
      <c r="AF61" s="3" t="s">
        <v>120</v>
      </c>
    </row>
    <row r="62" ht="15.75" customHeight="1">
      <c r="A62" s="3" t="s">
        <v>102</v>
      </c>
      <c r="B62" s="3">
        <v>1781.0</v>
      </c>
      <c r="C62" s="3">
        <v>8684.0</v>
      </c>
      <c r="D62" s="3" t="s">
        <v>43</v>
      </c>
      <c r="E62" s="3">
        <v>8684.0</v>
      </c>
      <c r="F62" s="3">
        <v>2516.17</v>
      </c>
      <c r="G62" s="3">
        <v>347.0</v>
      </c>
      <c r="H62" s="3">
        <v>4.0</v>
      </c>
      <c r="I62" s="3">
        <v>2424.32401</v>
      </c>
      <c r="J62" s="3">
        <v>2424.322403</v>
      </c>
      <c r="K62" s="3">
        <v>693.0</v>
      </c>
      <c r="L62" s="4">
        <v>3.924E7</v>
      </c>
      <c r="M62" s="3">
        <v>-1000.0</v>
      </c>
      <c r="N62" s="3" t="s">
        <v>44</v>
      </c>
      <c r="O62" s="3" t="s">
        <v>45</v>
      </c>
      <c r="P62" s="3">
        <v>66.0</v>
      </c>
      <c r="Q62" s="3">
        <v>89.0</v>
      </c>
      <c r="R62" s="3" t="s">
        <v>90</v>
      </c>
      <c r="S62" s="3">
        <v>0.0</v>
      </c>
      <c r="T62" s="3" t="s">
        <v>47</v>
      </c>
      <c r="U62" s="3">
        <v>0.0</v>
      </c>
      <c r="V62" s="3">
        <v>30.0</v>
      </c>
      <c r="W62" s="3">
        <v>21.0</v>
      </c>
      <c r="X62" s="4">
        <v>1.094303277E-9</v>
      </c>
      <c r="Y62" s="3">
        <v>0.0</v>
      </c>
      <c r="Z62" s="3">
        <v>0.0</v>
      </c>
      <c r="AA62" s="3">
        <f t="shared" si="1"/>
        <v>0</v>
      </c>
      <c r="AB62" s="3">
        <f t="shared" si="2"/>
        <v>0</v>
      </c>
      <c r="AC62" s="3">
        <f t="shared" si="3"/>
        <v>0</v>
      </c>
      <c r="AF62" s="3"/>
    </row>
    <row r="63" ht="15.75" customHeight="1">
      <c r="A63" s="3" t="s">
        <v>102</v>
      </c>
      <c r="B63" s="3">
        <v>1008.0</v>
      </c>
      <c r="C63" s="3">
        <v>6927.0</v>
      </c>
      <c r="D63" s="3" t="s">
        <v>43</v>
      </c>
      <c r="E63" s="3">
        <v>6927.0</v>
      </c>
      <c r="F63" s="3">
        <v>1777.29</v>
      </c>
      <c r="G63" s="3">
        <v>306.0</v>
      </c>
      <c r="H63" s="3">
        <v>4.0</v>
      </c>
      <c r="I63" s="3">
        <v>2206.169121</v>
      </c>
      <c r="J63" s="3">
        <v>2206.166755</v>
      </c>
      <c r="K63" s="3">
        <v>730.0</v>
      </c>
      <c r="L63" s="4">
        <v>2.113E7</v>
      </c>
      <c r="M63" s="3">
        <v>-1000.0</v>
      </c>
      <c r="N63" s="3" t="s">
        <v>44</v>
      </c>
      <c r="O63" s="3" t="s">
        <v>45</v>
      </c>
      <c r="P63" s="3">
        <v>119.0</v>
      </c>
      <c r="Q63" s="3">
        <v>137.0</v>
      </c>
      <c r="R63" s="3" t="s">
        <v>69</v>
      </c>
      <c r="S63" s="3">
        <v>0.0</v>
      </c>
      <c r="T63" s="3" t="s">
        <v>47</v>
      </c>
      <c r="U63" s="3">
        <v>0.0</v>
      </c>
      <c r="V63" s="3">
        <v>27.0</v>
      </c>
      <c r="W63" s="3">
        <v>22.0</v>
      </c>
      <c r="X63" s="4">
        <v>2.62409E-9</v>
      </c>
      <c r="Y63" s="3">
        <v>0.0</v>
      </c>
      <c r="Z63" s="3">
        <v>0.0</v>
      </c>
      <c r="AA63" s="3">
        <f t="shared" si="1"/>
        <v>0</v>
      </c>
      <c r="AB63" s="3">
        <f t="shared" si="2"/>
        <v>0</v>
      </c>
      <c r="AC63" s="3">
        <f t="shared" si="3"/>
        <v>0</v>
      </c>
    </row>
    <row r="64" ht="15.75" customHeight="1">
      <c r="A64" s="3" t="s">
        <v>102</v>
      </c>
      <c r="B64" s="3">
        <v>3679.0</v>
      </c>
      <c r="C64" s="3">
        <v>12465.0</v>
      </c>
      <c r="D64" s="3" t="s">
        <v>43</v>
      </c>
      <c r="E64" s="3">
        <v>12465.0</v>
      </c>
      <c r="F64" s="3">
        <v>3671.97</v>
      </c>
      <c r="G64" s="3">
        <v>210.0</v>
      </c>
      <c r="H64" s="3">
        <v>10.0</v>
      </c>
      <c r="I64" s="3">
        <v>10095.26142</v>
      </c>
      <c r="J64" s="3">
        <v>10094.26649</v>
      </c>
      <c r="K64" s="3">
        <v>745.0</v>
      </c>
      <c r="L64" s="4">
        <v>1.095E8</v>
      </c>
      <c r="M64" s="3">
        <v>-1000.0</v>
      </c>
      <c r="N64" s="3" t="s">
        <v>44</v>
      </c>
      <c r="O64" s="3" t="s">
        <v>45</v>
      </c>
      <c r="P64" s="3">
        <v>1.0</v>
      </c>
      <c r="Q64" s="3">
        <v>89.0</v>
      </c>
      <c r="R64" s="3" t="s">
        <v>68</v>
      </c>
      <c r="S64" s="3">
        <v>0.0</v>
      </c>
      <c r="T64" s="3" t="s">
        <v>47</v>
      </c>
      <c r="U64" s="3">
        <v>0.0</v>
      </c>
      <c r="V64" s="3">
        <v>25.0</v>
      </c>
      <c r="W64" s="3">
        <v>19.0</v>
      </c>
      <c r="X64" s="4">
        <v>4.079915E-9</v>
      </c>
      <c r="Y64" s="3">
        <v>0.0</v>
      </c>
      <c r="Z64" s="3">
        <v>0.0</v>
      </c>
      <c r="AA64" s="3">
        <f t="shared" si="1"/>
        <v>0</v>
      </c>
      <c r="AB64" s="3">
        <f t="shared" si="2"/>
        <v>0</v>
      </c>
      <c r="AC64" s="3">
        <f t="shared" si="3"/>
        <v>0</v>
      </c>
      <c r="AD64" s="3" t="s">
        <v>65</v>
      </c>
      <c r="AF64" s="3"/>
    </row>
    <row r="65" ht="15.75" customHeight="1">
      <c r="A65" s="3" t="s">
        <v>102</v>
      </c>
      <c r="B65" s="3">
        <v>1548.0</v>
      </c>
      <c r="C65" s="3">
        <v>8039.0</v>
      </c>
      <c r="D65" s="3" t="s">
        <v>43</v>
      </c>
      <c r="E65" s="3">
        <v>8039.0</v>
      </c>
      <c r="F65" s="3">
        <v>2247.45</v>
      </c>
      <c r="G65" s="3">
        <v>500.0</v>
      </c>
      <c r="H65" s="3">
        <v>6.0</v>
      </c>
      <c r="I65" s="3">
        <v>4992.613634</v>
      </c>
      <c r="J65" s="3">
        <v>4992.518634</v>
      </c>
      <c r="K65" s="3">
        <v>765.0</v>
      </c>
      <c r="L65" s="4">
        <v>2706000.0</v>
      </c>
      <c r="M65" s="3">
        <v>-1000.0</v>
      </c>
      <c r="N65" s="3" t="s">
        <v>44</v>
      </c>
      <c r="O65" s="3" t="s">
        <v>45</v>
      </c>
      <c r="P65" s="3">
        <v>90.0</v>
      </c>
      <c r="Q65" s="3">
        <v>137.0</v>
      </c>
      <c r="R65" s="3" t="s">
        <v>121</v>
      </c>
      <c r="S65" s="3">
        <v>1.0</v>
      </c>
      <c r="T65" s="3" t="s">
        <v>47</v>
      </c>
      <c r="U65" s="3">
        <v>0.0</v>
      </c>
      <c r="V65" s="3">
        <v>36.0</v>
      </c>
      <c r="W65" s="3">
        <v>26.0</v>
      </c>
      <c r="X65" s="4">
        <v>6.57330927E-9</v>
      </c>
      <c r="Y65" s="3">
        <v>0.0</v>
      </c>
      <c r="Z65" s="3">
        <v>0.0</v>
      </c>
      <c r="AA65" s="3">
        <f t="shared" si="1"/>
        <v>126</v>
      </c>
      <c r="AB65" s="3">
        <f t="shared" si="2"/>
        <v>130</v>
      </c>
      <c r="AC65" s="3" t="str">
        <f t="shared" si="3"/>
        <v>-461.2604</v>
      </c>
      <c r="AD65" s="3" t="s">
        <v>65</v>
      </c>
      <c r="AF65" s="3" t="s">
        <v>61</v>
      </c>
    </row>
    <row r="66" ht="15.75" customHeight="1">
      <c r="A66" s="3" t="s">
        <v>102</v>
      </c>
      <c r="B66" s="3">
        <v>3472.0</v>
      </c>
      <c r="C66" s="3">
        <v>12091.0</v>
      </c>
      <c r="D66" s="3" t="s">
        <v>43</v>
      </c>
      <c r="E66" s="3">
        <v>12091.0</v>
      </c>
      <c r="F66" s="3">
        <v>3609.02</v>
      </c>
      <c r="G66" s="3">
        <v>196.0</v>
      </c>
      <c r="H66" s="3">
        <v>10.0</v>
      </c>
      <c r="I66" s="3">
        <v>9979.218452</v>
      </c>
      <c r="J66" s="3">
        <v>9979.223452</v>
      </c>
      <c r="K66" s="3">
        <v>774.0</v>
      </c>
      <c r="L66" s="4">
        <v>7.796E8</v>
      </c>
      <c r="M66" s="3">
        <v>-1000.0</v>
      </c>
      <c r="N66" s="3" t="s">
        <v>44</v>
      </c>
      <c r="O66" s="3" t="s">
        <v>45</v>
      </c>
      <c r="P66" s="3">
        <v>2.0</v>
      </c>
      <c r="Q66" s="3">
        <v>89.0</v>
      </c>
      <c r="R66" s="3" t="s">
        <v>122</v>
      </c>
      <c r="S66" s="3">
        <v>1.0</v>
      </c>
      <c r="T66" s="3" t="s">
        <v>47</v>
      </c>
      <c r="U66" s="3">
        <v>0.0</v>
      </c>
      <c r="V66" s="3">
        <v>36.0</v>
      </c>
      <c r="W66" s="3">
        <v>26.0</v>
      </c>
      <c r="X66" s="4">
        <v>8.93588206E-9</v>
      </c>
      <c r="Y66" s="3">
        <v>0.0</v>
      </c>
      <c r="Z66" s="3">
        <v>0.0</v>
      </c>
      <c r="AA66" s="3">
        <f t="shared" si="1"/>
        <v>53</v>
      </c>
      <c r="AB66" s="3">
        <f t="shared" si="2"/>
        <v>68</v>
      </c>
      <c r="AC66" s="3" t="str">
        <f t="shared" si="3"/>
        <v>15.9975</v>
      </c>
      <c r="AF66" s="3" t="s">
        <v>48</v>
      </c>
    </row>
    <row r="67" ht="15.75" customHeight="1">
      <c r="A67" s="3" t="s">
        <v>102</v>
      </c>
      <c r="B67" s="3">
        <v>949.0</v>
      </c>
      <c r="C67" s="3">
        <v>6816.0</v>
      </c>
      <c r="D67" s="3" t="s">
        <v>43</v>
      </c>
      <c r="E67" s="3">
        <v>6816.0</v>
      </c>
      <c r="F67" s="3">
        <v>1728.97</v>
      </c>
      <c r="G67" s="3">
        <v>115.0</v>
      </c>
      <c r="H67" s="3">
        <v>4.0</v>
      </c>
      <c r="I67" s="3">
        <v>2222.163446</v>
      </c>
      <c r="J67" s="3">
        <v>2222.158446</v>
      </c>
      <c r="K67" s="3">
        <v>782.0</v>
      </c>
      <c r="L67" s="4">
        <v>4.955E7</v>
      </c>
      <c r="M67" s="3">
        <v>-1000.0</v>
      </c>
      <c r="N67" s="3" t="s">
        <v>44</v>
      </c>
      <c r="O67" s="3" t="s">
        <v>45</v>
      </c>
      <c r="P67" s="3">
        <v>119.0</v>
      </c>
      <c r="Q67" s="3">
        <v>137.0</v>
      </c>
      <c r="R67" s="3" t="s">
        <v>123</v>
      </c>
      <c r="S67" s="3">
        <v>1.0</v>
      </c>
      <c r="T67" s="3" t="s">
        <v>47</v>
      </c>
      <c r="U67" s="3">
        <v>0.0</v>
      </c>
      <c r="V67" s="3">
        <v>26.0</v>
      </c>
      <c r="W67" s="3">
        <v>19.0</v>
      </c>
      <c r="X67" s="4">
        <v>1.096422887E-8</v>
      </c>
      <c r="Y67" s="3">
        <v>0.0</v>
      </c>
      <c r="Z67" s="3">
        <v>0.0</v>
      </c>
      <c r="AA67" s="3">
        <f t="shared" si="1"/>
        <v>121</v>
      </c>
      <c r="AB67" s="3">
        <f t="shared" si="2"/>
        <v>123</v>
      </c>
      <c r="AC67" s="3" t="str">
        <f t="shared" si="3"/>
        <v>15.9917</v>
      </c>
      <c r="AF67" s="3" t="s">
        <v>48</v>
      </c>
    </row>
    <row r="68" ht="15.75" customHeight="1">
      <c r="A68" s="3" t="s">
        <v>102</v>
      </c>
      <c r="B68" s="3">
        <v>1556.0</v>
      </c>
      <c r="C68" s="3">
        <v>8054.0</v>
      </c>
      <c r="D68" s="3" t="s">
        <v>43</v>
      </c>
      <c r="E68" s="3">
        <v>8054.0</v>
      </c>
      <c r="F68" s="3">
        <v>2252.63</v>
      </c>
      <c r="G68" s="3">
        <v>500.0</v>
      </c>
      <c r="H68" s="3">
        <v>6.0</v>
      </c>
      <c r="I68" s="3">
        <v>5585.822075</v>
      </c>
      <c r="J68" s="3">
        <v>5585.822075</v>
      </c>
      <c r="K68" s="3">
        <v>818.0</v>
      </c>
      <c r="L68" s="4">
        <v>1.14E7</v>
      </c>
      <c r="M68" s="3">
        <v>-1000.0</v>
      </c>
      <c r="N68" s="3" t="s">
        <v>44</v>
      </c>
      <c r="O68" s="3" t="s">
        <v>45</v>
      </c>
      <c r="P68" s="3">
        <v>90.0</v>
      </c>
      <c r="Q68" s="3">
        <v>137.0</v>
      </c>
      <c r="R68" s="3" t="s">
        <v>124</v>
      </c>
      <c r="S68" s="3">
        <v>1.0</v>
      </c>
      <c r="T68" s="3" t="s">
        <v>47</v>
      </c>
      <c r="U68" s="3">
        <v>0.0</v>
      </c>
      <c r="V68" s="3">
        <v>42.0</v>
      </c>
      <c r="W68" s="3">
        <v>30.0</v>
      </c>
      <c r="X68" s="4">
        <v>2.942598879E-8</v>
      </c>
      <c r="Y68" s="3">
        <v>0.0</v>
      </c>
      <c r="Z68" s="3">
        <v>0.0</v>
      </c>
      <c r="AA68" s="3">
        <f t="shared" si="1"/>
        <v>122</v>
      </c>
      <c r="AB68" s="3">
        <f t="shared" si="2"/>
        <v>122</v>
      </c>
      <c r="AC68" s="3" t="str">
        <f t="shared" si="3"/>
        <v>132.0430</v>
      </c>
      <c r="AF68" s="3" t="s">
        <v>61</v>
      </c>
    </row>
    <row r="69" ht="15.75" customHeight="1">
      <c r="A69" s="3" t="s">
        <v>102</v>
      </c>
      <c r="B69" s="3">
        <v>1131.0</v>
      </c>
      <c r="C69" s="3">
        <v>7174.0</v>
      </c>
      <c r="D69" s="3" t="s">
        <v>43</v>
      </c>
      <c r="E69" s="3">
        <v>7174.0</v>
      </c>
      <c r="F69" s="3">
        <v>1886.23</v>
      </c>
      <c r="G69" s="3">
        <v>24.0</v>
      </c>
      <c r="H69" s="3">
        <v>4.0</v>
      </c>
      <c r="I69" s="3">
        <v>2988.572479</v>
      </c>
      <c r="J69" s="3">
        <v>2988.572479</v>
      </c>
      <c r="K69" s="3">
        <v>869.0</v>
      </c>
      <c r="L69" s="4">
        <v>329000.0</v>
      </c>
      <c r="M69" s="3">
        <v>-1000.0</v>
      </c>
      <c r="N69" s="3" t="s">
        <v>44</v>
      </c>
      <c r="O69" s="3" t="s">
        <v>45</v>
      </c>
      <c r="P69" s="3">
        <v>111.0</v>
      </c>
      <c r="Q69" s="3">
        <v>137.0</v>
      </c>
      <c r="R69" s="3" t="s">
        <v>125</v>
      </c>
      <c r="S69" s="3">
        <v>1.0</v>
      </c>
      <c r="T69" s="3" t="s">
        <v>47</v>
      </c>
      <c r="U69" s="3">
        <v>0.0</v>
      </c>
      <c r="V69" s="3">
        <v>11.0</v>
      </c>
      <c r="W69" s="3">
        <v>10.0</v>
      </c>
      <c r="X69" s="4">
        <v>8.7027124E-8</v>
      </c>
      <c r="Y69" s="3">
        <v>0.0</v>
      </c>
      <c r="Z69" s="3">
        <v>0.0</v>
      </c>
      <c r="AA69" s="3">
        <f t="shared" si="1"/>
        <v>121</v>
      </c>
      <c r="AB69" s="3">
        <f t="shared" si="2"/>
        <v>124</v>
      </c>
      <c r="AC69" s="3" t="str">
        <f t="shared" si="3"/>
        <v>15.9971</v>
      </c>
      <c r="AF69" s="3" t="s">
        <v>48</v>
      </c>
    </row>
    <row r="70" ht="15.75" customHeight="1">
      <c r="A70" s="3" t="s">
        <v>102</v>
      </c>
      <c r="B70" s="3">
        <v>1480.0</v>
      </c>
      <c r="C70" s="3">
        <v>7892.0</v>
      </c>
      <c r="D70" s="3" t="s">
        <v>43</v>
      </c>
      <c r="E70" s="3">
        <v>7892.0</v>
      </c>
      <c r="F70" s="3">
        <v>2189.41</v>
      </c>
      <c r="G70" s="3">
        <v>220.0</v>
      </c>
      <c r="H70" s="3">
        <v>6.0</v>
      </c>
      <c r="I70" s="3">
        <v>5507.741012</v>
      </c>
      <c r="J70" s="3">
        <v>5507.721012</v>
      </c>
      <c r="K70" s="3">
        <v>895.0</v>
      </c>
      <c r="L70" s="4">
        <v>1541000.0</v>
      </c>
      <c r="M70" s="3">
        <v>-1000.0</v>
      </c>
      <c r="N70" s="3" t="s">
        <v>44</v>
      </c>
      <c r="O70" s="3" t="s">
        <v>45</v>
      </c>
      <c r="P70" s="3">
        <v>90.0</v>
      </c>
      <c r="Q70" s="3">
        <v>137.0</v>
      </c>
      <c r="R70" s="3" t="s">
        <v>126</v>
      </c>
      <c r="S70" s="3">
        <v>1.0</v>
      </c>
      <c r="T70" s="3" t="s">
        <v>47</v>
      </c>
      <c r="U70" s="3">
        <v>0.0</v>
      </c>
      <c r="V70" s="3">
        <v>21.0</v>
      </c>
      <c r="W70" s="3">
        <v>21.0</v>
      </c>
      <c r="X70" s="4">
        <v>1.365058233E-7</v>
      </c>
      <c r="Y70" s="3">
        <v>0.0</v>
      </c>
      <c r="Z70" s="3">
        <v>0.0</v>
      </c>
      <c r="AA70" s="3">
        <f t="shared" si="1"/>
        <v>115</v>
      </c>
      <c r="AB70" s="3">
        <f t="shared" si="2"/>
        <v>119</v>
      </c>
      <c r="AC70" s="3" t="str">
        <f t="shared" si="3"/>
        <v>53.9420</v>
      </c>
      <c r="AF70" s="3" t="s">
        <v>73</v>
      </c>
    </row>
    <row r="71" ht="15.75" customHeight="1">
      <c r="A71" s="3" t="s">
        <v>102</v>
      </c>
      <c r="B71" s="3">
        <v>568.0</v>
      </c>
      <c r="C71" s="3">
        <v>5953.0</v>
      </c>
      <c r="D71" s="3" t="s">
        <v>43</v>
      </c>
      <c r="E71" s="3">
        <v>5953.0</v>
      </c>
      <c r="F71" s="3">
        <v>1355.18</v>
      </c>
      <c r="G71" s="3">
        <v>150.0</v>
      </c>
      <c r="H71" s="3">
        <v>4.0</v>
      </c>
      <c r="I71" s="3">
        <v>2499.215383</v>
      </c>
      <c r="J71" s="3">
        <v>2499.21425</v>
      </c>
      <c r="K71" s="3">
        <v>917.0</v>
      </c>
      <c r="L71" s="4">
        <v>3543000.0</v>
      </c>
      <c r="M71" s="3">
        <v>-1000.0</v>
      </c>
      <c r="N71" s="3" t="s">
        <v>44</v>
      </c>
      <c r="O71" s="3" t="s">
        <v>45</v>
      </c>
      <c r="P71" s="3">
        <v>90.0</v>
      </c>
      <c r="Q71" s="3">
        <v>110.0</v>
      </c>
      <c r="R71" s="3" t="s">
        <v>127</v>
      </c>
      <c r="S71" s="3">
        <v>0.0</v>
      </c>
      <c r="T71" s="3" t="s">
        <v>47</v>
      </c>
      <c r="U71" s="3">
        <v>0.0</v>
      </c>
      <c r="V71" s="3">
        <v>21.0</v>
      </c>
      <c r="W71" s="3">
        <v>17.0</v>
      </c>
      <c r="X71" s="4">
        <v>2.100946432E-7</v>
      </c>
      <c r="Y71" s="3">
        <v>0.0</v>
      </c>
      <c r="Z71" s="3">
        <v>0.0</v>
      </c>
      <c r="AA71" s="3">
        <f t="shared" si="1"/>
        <v>0</v>
      </c>
      <c r="AB71" s="3">
        <f t="shared" si="2"/>
        <v>0</v>
      </c>
      <c r="AC71" s="3">
        <f t="shared" si="3"/>
        <v>0</v>
      </c>
      <c r="AD71" s="3" t="s">
        <v>65</v>
      </c>
      <c r="AF71" s="3"/>
    </row>
    <row r="72" ht="15.75" customHeight="1">
      <c r="A72" s="3" t="s">
        <v>102</v>
      </c>
      <c r="B72" s="3">
        <v>4019.0</v>
      </c>
      <c r="C72" s="3">
        <v>13248.0</v>
      </c>
      <c r="D72" s="3" t="s">
        <v>43</v>
      </c>
      <c r="E72" s="3">
        <v>13248.0</v>
      </c>
      <c r="F72" s="3">
        <v>3813.78</v>
      </c>
      <c r="G72" s="3">
        <v>351.0</v>
      </c>
      <c r="H72" s="3">
        <v>11.0</v>
      </c>
      <c r="I72" s="3">
        <v>10138.25497</v>
      </c>
      <c r="J72" s="3">
        <v>10138.27497</v>
      </c>
      <c r="K72" s="3">
        <v>961.0</v>
      </c>
      <c r="L72" s="4">
        <v>2.156E8</v>
      </c>
      <c r="M72" s="3">
        <v>-1000.0</v>
      </c>
      <c r="N72" s="3" t="s">
        <v>44</v>
      </c>
      <c r="O72" s="3" t="s">
        <v>45</v>
      </c>
      <c r="P72" s="3">
        <v>2.0</v>
      </c>
      <c r="Q72" s="3">
        <v>89.0</v>
      </c>
      <c r="R72" s="3" t="s">
        <v>128</v>
      </c>
      <c r="S72" s="3">
        <v>1.0</v>
      </c>
      <c r="T72" s="3" t="s">
        <v>47</v>
      </c>
      <c r="U72" s="3">
        <v>0.0</v>
      </c>
      <c r="V72" s="3">
        <v>50.0</v>
      </c>
      <c r="W72" s="3">
        <v>27.0</v>
      </c>
      <c r="X72" s="4">
        <v>7.56097097E-7</v>
      </c>
      <c r="Y72" s="3">
        <v>0.0</v>
      </c>
      <c r="Z72" s="3">
        <v>0.0</v>
      </c>
      <c r="AA72" s="3">
        <f t="shared" si="1"/>
        <v>3</v>
      </c>
      <c r="AB72" s="3">
        <f t="shared" si="2"/>
        <v>18</v>
      </c>
      <c r="AC72" s="3" t="str">
        <f t="shared" si="3"/>
        <v>133.0384</v>
      </c>
      <c r="AF72" s="3" t="s">
        <v>61</v>
      </c>
    </row>
    <row r="73" ht="15.75" customHeight="1">
      <c r="A73" s="3" t="s">
        <v>102</v>
      </c>
      <c r="B73" s="3">
        <v>1496.0</v>
      </c>
      <c r="C73" s="3">
        <v>7935.0</v>
      </c>
      <c r="D73" s="3" t="s">
        <v>43</v>
      </c>
      <c r="E73" s="3">
        <v>7935.0</v>
      </c>
      <c r="F73" s="3">
        <v>2206.72</v>
      </c>
      <c r="G73" s="3">
        <v>112.0</v>
      </c>
      <c r="H73" s="3">
        <v>6.0</v>
      </c>
      <c r="I73" s="3">
        <v>5652.811374</v>
      </c>
      <c r="J73" s="3">
        <v>5652.806374</v>
      </c>
      <c r="K73" s="3">
        <v>962.0</v>
      </c>
      <c r="L73" s="4">
        <v>4.712E7</v>
      </c>
      <c r="M73" s="3">
        <v>-1000.0</v>
      </c>
      <c r="N73" s="3" t="s">
        <v>44</v>
      </c>
      <c r="O73" s="3" t="s">
        <v>45</v>
      </c>
      <c r="P73" s="3">
        <v>90.0</v>
      </c>
      <c r="Q73" s="3">
        <v>137.0</v>
      </c>
      <c r="R73" s="3" t="s">
        <v>129</v>
      </c>
      <c r="S73" s="3">
        <v>1.0</v>
      </c>
      <c r="T73" s="3" t="s">
        <v>47</v>
      </c>
      <c r="U73" s="3">
        <v>0.0</v>
      </c>
      <c r="V73" s="3">
        <v>22.0</v>
      </c>
      <c r="W73" s="3">
        <v>18.0</v>
      </c>
      <c r="X73" s="4">
        <v>7.63102606E-7</v>
      </c>
      <c r="Y73" s="3">
        <v>0.0</v>
      </c>
      <c r="Z73" s="3">
        <v>0.0</v>
      </c>
      <c r="AA73" s="3">
        <f t="shared" si="1"/>
        <v>109</v>
      </c>
      <c r="AB73" s="3">
        <f t="shared" si="2"/>
        <v>119</v>
      </c>
      <c r="AC73" s="3" t="str">
        <f t="shared" si="3"/>
        <v>199.0273</v>
      </c>
      <c r="AF73" s="3" t="s">
        <v>81</v>
      </c>
    </row>
    <row r="74" ht="15.75" customHeight="1">
      <c r="A74" s="3" t="s">
        <v>102</v>
      </c>
      <c r="B74" s="3">
        <v>1559.0</v>
      </c>
      <c r="C74" s="3">
        <v>8058.0</v>
      </c>
      <c r="D74" s="3" t="s">
        <v>43</v>
      </c>
      <c r="E74" s="3">
        <v>8058.0</v>
      </c>
      <c r="F74" s="3">
        <v>2254.5</v>
      </c>
      <c r="G74" s="3">
        <v>313.0</v>
      </c>
      <c r="H74" s="3">
        <v>6.0</v>
      </c>
      <c r="I74" s="3">
        <v>5533.739035</v>
      </c>
      <c r="J74" s="3">
        <v>5533.799035</v>
      </c>
      <c r="K74" s="3">
        <v>969.0</v>
      </c>
      <c r="L74" s="4">
        <v>1.491E7</v>
      </c>
      <c r="M74" s="3">
        <v>-1000.0</v>
      </c>
      <c r="N74" s="3" t="s">
        <v>44</v>
      </c>
      <c r="O74" s="3" t="s">
        <v>45</v>
      </c>
      <c r="P74" s="3">
        <v>90.0</v>
      </c>
      <c r="Q74" s="3">
        <v>137.0</v>
      </c>
      <c r="R74" s="3" t="s">
        <v>130</v>
      </c>
      <c r="S74" s="3">
        <v>1.0</v>
      </c>
      <c r="T74" s="3" t="s">
        <v>47</v>
      </c>
      <c r="U74" s="3">
        <v>0.0</v>
      </c>
      <c r="V74" s="3">
        <v>26.0</v>
      </c>
      <c r="W74" s="3">
        <v>21.0</v>
      </c>
      <c r="X74" s="4">
        <v>8.91967839E-7</v>
      </c>
      <c r="Y74" s="3">
        <v>0.0</v>
      </c>
      <c r="Z74" s="3">
        <v>0.0</v>
      </c>
      <c r="AA74" s="3">
        <f t="shared" si="1"/>
        <v>109</v>
      </c>
      <c r="AB74" s="3">
        <f t="shared" si="2"/>
        <v>124</v>
      </c>
      <c r="AC74" s="3" t="str">
        <f t="shared" si="3"/>
        <v>80.0200</v>
      </c>
      <c r="AF74" s="3" t="s">
        <v>93</v>
      </c>
    </row>
    <row r="75" ht="15.75" customHeight="1">
      <c r="A75" s="3" t="s">
        <v>102</v>
      </c>
      <c r="B75" s="3">
        <v>1562.0</v>
      </c>
      <c r="C75" s="3">
        <v>8062.0</v>
      </c>
      <c r="D75" s="3" t="s">
        <v>43</v>
      </c>
      <c r="E75" s="3">
        <v>8062.0</v>
      </c>
      <c r="F75" s="3">
        <v>2256.29</v>
      </c>
      <c r="G75" s="3">
        <v>175.0</v>
      </c>
      <c r="H75" s="3">
        <v>6.0</v>
      </c>
      <c r="I75" s="3">
        <v>5422.785712</v>
      </c>
      <c r="J75" s="3">
        <v>5422.735712</v>
      </c>
      <c r="K75" s="3">
        <v>1006.0</v>
      </c>
      <c r="L75" s="4">
        <v>1.049E7</v>
      </c>
      <c r="M75" s="3">
        <v>-1000.0</v>
      </c>
      <c r="N75" s="3" t="s">
        <v>44</v>
      </c>
      <c r="O75" s="3" t="s">
        <v>45</v>
      </c>
      <c r="P75" s="3">
        <v>90.0</v>
      </c>
      <c r="Q75" s="3">
        <v>137.0</v>
      </c>
      <c r="R75" s="3" t="s">
        <v>131</v>
      </c>
      <c r="S75" s="3">
        <v>1.0</v>
      </c>
      <c r="T75" s="3" t="s">
        <v>47</v>
      </c>
      <c r="U75" s="3">
        <v>0.0</v>
      </c>
      <c r="V75" s="3">
        <v>21.0</v>
      </c>
      <c r="W75" s="3">
        <v>15.0</v>
      </c>
      <c r="X75" s="4">
        <v>1.75464675E-6</v>
      </c>
      <c r="Y75" s="3">
        <v>0.0</v>
      </c>
      <c r="Z75" s="3">
        <v>0.0</v>
      </c>
      <c r="AA75" s="3">
        <f t="shared" si="1"/>
        <v>121</v>
      </c>
      <c r="AB75" s="3">
        <f t="shared" si="2"/>
        <v>126</v>
      </c>
      <c r="AC75" s="3" t="str">
        <f t="shared" si="3"/>
        <v>-31.0433</v>
      </c>
      <c r="AF75" s="3" t="s">
        <v>61</v>
      </c>
    </row>
    <row r="76" ht="15.75" customHeight="1">
      <c r="A76" s="3" t="s">
        <v>102</v>
      </c>
      <c r="B76" s="3">
        <v>1341.0</v>
      </c>
      <c r="C76" s="3">
        <v>7599.0</v>
      </c>
      <c r="D76" s="3" t="s">
        <v>43</v>
      </c>
      <c r="E76" s="3">
        <v>7599.0</v>
      </c>
      <c r="F76" s="3">
        <v>2066.51</v>
      </c>
      <c r="G76" s="3">
        <v>232.0</v>
      </c>
      <c r="H76" s="3">
        <v>7.0</v>
      </c>
      <c r="I76" s="3">
        <v>5493.741279</v>
      </c>
      <c r="J76" s="3">
        <v>5493.726279</v>
      </c>
      <c r="K76" s="3">
        <v>1085.0</v>
      </c>
      <c r="L76" s="4">
        <v>2421000.0</v>
      </c>
      <c r="M76" s="3">
        <v>-1000.0</v>
      </c>
      <c r="N76" s="3" t="s">
        <v>44</v>
      </c>
      <c r="O76" s="3" t="s">
        <v>45</v>
      </c>
      <c r="P76" s="3">
        <v>90.0</v>
      </c>
      <c r="Q76" s="3">
        <v>137.0</v>
      </c>
      <c r="R76" s="3" t="s">
        <v>132</v>
      </c>
      <c r="S76" s="3">
        <v>1.0</v>
      </c>
      <c r="T76" s="3" t="s">
        <v>47</v>
      </c>
      <c r="U76" s="3">
        <v>0.0</v>
      </c>
      <c r="V76" s="3">
        <v>22.0</v>
      </c>
      <c r="W76" s="3">
        <v>18.0</v>
      </c>
      <c r="X76" s="4">
        <v>1.205604549E-5</v>
      </c>
      <c r="Y76" s="3">
        <v>0.0</v>
      </c>
      <c r="Z76" s="3">
        <v>0.0</v>
      </c>
      <c r="AA76" s="3">
        <f t="shared" si="1"/>
        <v>122</v>
      </c>
      <c r="AB76" s="3">
        <f t="shared" si="2"/>
        <v>130</v>
      </c>
      <c r="AC76" s="3" t="str">
        <f t="shared" si="3"/>
        <v>39.9473</v>
      </c>
      <c r="AF76" s="3" t="s">
        <v>133</v>
      </c>
    </row>
    <row r="77" ht="15.75" customHeight="1">
      <c r="A77" s="3" t="s">
        <v>102</v>
      </c>
      <c r="B77" s="3">
        <v>899.0</v>
      </c>
      <c r="C77" s="3">
        <v>6718.0</v>
      </c>
      <c r="D77" s="3" t="s">
        <v>43</v>
      </c>
      <c r="E77" s="3">
        <v>6718.0</v>
      </c>
      <c r="F77" s="3">
        <v>1686.15</v>
      </c>
      <c r="G77" s="3">
        <v>20.0</v>
      </c>
      <c r="H77" s="3">
        <v>4.0</v>
      </c>
      <c r="I77" s="3">
        <v>2699.318313</v>
      </c>
      <c r="J77" s="3">
        <v>2699.319109</v>
      </c>
      <c r="K77" s="3">
        <v>1091.0</v>
      </c>
      <c r="L77" s="4">
        <v>323900.0</v>
      </c>
      <c r="M77" s="3">
        <v>-1000.0</v>
      </c>
      <c r="N77" s="3" t="s">
        <v>44</v>
      </c>
      <c r="O77" s="3" t="s">
        <v>45</v>
      </c>
      <c r="P77" s="3">
        <v>97.0</v>
      </c>
      <c r="Q77" s="3">
        <v>120.0</v>
      </c>
      <c r="R77" s="3" t="s">
        <v>91</v>
      </c>
      <c r="S77" s="3">
        <v>0.0</v>
      </c>
      <c r="T77" s="3" t="s">
        <v>47</v>
      </c>
      <c r="U77" s="3">
        <v>0.0</v>
      </c>
      <c r="V77" s="3">
        <v>11.0</v>
      </c>
      <c r="W77" s="3">
        <v>7.0</v>
      </c>
      <c r="X77" s="4">
        <v>1.48783614E-5</v>
      </c>
      <c r="Y77" s="3">
        <v>0.0</v>
      </c>
      <c r="Z77" s="3">
        <v>0.0</v>
      </c>
      <c r="AA77" s="3">
        <f t="shared" si="1"/>
        <v>0</v>
      </c>
      <c r="AB77" s="3">
        <f t="shared" si="2"/>
        <v>0</v>
      </c>
      <c r="AC77" s="3">
        <f t="shared" si="3"/>
        <v>0</v>
      </c>
      <c r="AF77" s="3"/>
    </row>
    <row r="78" ht="15.75" customHeight="1">
      <c r="A78" s="3" t="s">
        <v>102</v>
      </c>
      <c r="B78" s="3">
        <v>3456.0</v>
      </c>
      <c r="C78" s="3">
        <v>12057.0</v>
      </c>
      <c r="D78" s="3" t="s">
        <v>43</v>
      </c>
      <c r="E78" s="3">
        <v>12057.0</v>
      </c>
      <c r="F78" s="3">
        <v>3601.62</v>
      </c>
      <c r="G78" s="3">
        <v>471.0</v>
      </c>
      <c r="H78" s="3">
        <v>11.0</v>
      </c>
      <c r="I78" s="3">
        <v>10146.26403</v>
      </c>
      <c r="J78" s="3">
        <v>10146.27903</v>
      </c>
      <c r="K78" s="3">
        <v>1131.0</v>
      </c>
      <c r="L78" s="4">
        <v>8.655E7</v>
      </c>
      <c r="M78" s="3">
        <v>-1000.0</v>
      </c>
      <c r="N78" s="3" t="s">
        <v>44</v>
      </c>
      <c r="O78" s="3" t="s">
        <v>45</v>
      </c>
      <c r="P78" s="3">
        <v>1.0</v>
      </c>
      <c r="Q78" s="3">
        <v>89.0</v>
      </c>
      <c r="R78" s="3" t="s">
        <v>134</v>
      </c>
      <c r="S78" s="3">
        <v>1.0</v>
      </c>
      <c r="T78" s="3" t="s">
        <v>47</v>
      </c>
      <c r="U78" s="3">
        <v>0.0</v>
      </c>
      <c r="V78" s="3">
        <v>46.0</v>
      </c>
      <c r="W78" s="3">
        <v>25.0</v>
      </c>
      <c r="X78" s="4">
        <v>4.38461654E-5</v>
      </c>
      <c r="Y78" s="3">
        <v>0.0</v>
      </c>
      <c r="Z78" s="3">
        <v>0.0</v>
      </c>
      <c r="AA78" s="3">
        <f t="shared" si="1"/>
        <v>10</v>
      </c>
      <c r="AB78" s="3">
        <f t="shared" si="2"/>
        <v>14</v>
      </c>
      <c r="AC78" s="3" t="str">
        <f t="shared" si="3"/>
        <v>52.0125</v>
      </c>
      <c r="AD78" s="3" t="s">
        <v>65</v>
      </c>
      <c r="AF78" s="3" t="s">
        <v>61</v>
      </c>
    </row>
    <row r="79" ht="15.75" customHeight="1">
      <c r="A79" s="3" t="s">
        <v>102</v>
      </c>
      <c r="B79" s="3">
        <v>1554.0</v>
      </c>
      <c r="C79" s="3">
        <v>8050.0</v>
      </c>
      <c r="D79" s="3" t="s">
        <v>43</v>
      </c>
      <c r="E79" s="3">
        <v>8050.0</v>
      </c>
      <c r="F79" s="3">
        <v>2251.49</v>
      </c>
      <c r="G79" s="3">
        <v>500.0</v>
      </c>
      <c r="H79" s="3">
        <v>6.0</v>
      </c>
      <c r="I79" s="3">
        <v>5531.736263</v>
      </c>
      <c r="J79" s="3">
        <v>5531.746263</v>
      </c>
      <c r="K79" s="3">
        <v>1181.0</v>
      </c>
      <c r="L79" s="4">
        <v>7985000.0</v>
      </c>
      <c r="M79" s="3">
        <v>-1000.0</v>
      </c>
      <c r="N79" s="3" t="s">
        <v>44</v>
      </c>
      <c r="O79" s="3" t="s">
        <v>45</v>
      </c>
      <c r="P79" s="3">
        <v>90.0</v>
      </c>
      <c r="Q79" s="3">
        <v>137.0</v>
      </c>
      <c r="R79" s="3" t="s">
        <v>135</v>
      </c>
      <c r="S79" s="3">
        <v>1.0</v>
      </c>
      <c r="T79" s="3" t="s">
        <v>47</v>
      </c>
      <c r="U79" s="3">
        <v>0.0</v>
      </c>
      <c r="V79" s="3">
        <v>28.0</v>
      </c>
      <c r="W79" s="3">
        <v>23.0</v>
      </c>
      <c r="X79" s="3">
        <v>1.21351248E-4</v>
      </c>
      <c r="Y79" s="3">
        <v>0.0</v>
      </c>
      <c r="Z79" s="3">
        <v>0.0</v>
      </c>
      <c r="AA79" s="3">
        <f t="shared" si="1"/>
        <v>120</v>
      </c>
      <c r="AB79" s="3">
        <f t="shared" si="2"/>
        <v>123</v>
      </c>
      <c r="AC79" s="3" t="str">
        <f t="shared" si="3"/>
        <v>77.9672</v>
      </c>
      <c r="AF79" s="3" t="s">
        <v>136</v>
      </c>
    </row>
    <row r="80" ht="15.75" customHeight="1">
      <c r="A80" s="3" t="s">
        <v>102</v>
      </c>
      <c r="B80" s="3">
        <v>1555.0</v>
      </c>
      <c r="C80" s="3">
        <v>8052.0</v>
      </c>
      <c r="D80" s="3" t="s">
        <v>43</v>
      </c>
      <c r="E80" s="3">
        <v>8052.0</v>
      </c>
      <c r="F80" s="3">
        <v>2251.92</v>
      </c>
      <c r="G80" s="3">
        <v>393.0</v>
      </c>
      <c r="H80" s="3">
        <v>6.0</v>
      </c>
      <c r="I80" s="3">
        <v>5437.771322</v>
      </c>
      <c r="J80" s="3">
        <v>5437.766322</v>
      </c>
      <c r="K80" s="3">
        <v>1182.0</v>
      </c>
      <c r="L80" s="4">
        <v>1.462E8</v>
      </c>
      <c r="M80" s="3">
        <v>-1000.0</v>
      </c>
      <c r="N80" s="3" t="s">
        <v>44</v>
      </c>
      <c r="O80" s="3" t="s">
        <v>45</v>
      </c>
      <c r="P80" s="3">
        <v>90.0</v>
      </c>
      <c r="Q80" s="3">
        <v>137.0</v>
      </c>
      <c r="R80" s="3" t="s">
        <v>137</v>
      </c>
      <c r="S80" s="3">
        <v>1.0</v>
      </c>
      <c r="T80" s="3" t="s">
        <v>47</v>
      </c>
      <c r="U80" s="3">
        <v>0.0</v>
      </c>
      <c r="V80" s="3">
        <v>32.0</v>
      </c>
      <c r="W80" s="3">
        <v>23.0</v>
      </c>
      <c r="X80" s="3">
        <v>1.227075335E-4</v>
      </c>
      <c r="Y80" s="3">
        <v>0.0</v>
      </c>
      <c r="Z80" s="3">
        <v>0.0</v>
      </c>
      <c r="AA80" s="3">
        <f t="shared" si="1"/>
        <v>123</v>
      </c>
      <c r="AB80" s="3">
        <f t="shared" si="2"/>
        <v>126</v>
      </c>
      <c r="AC80" s="3" t="str">
        <f t="shared" si="3"/>
        <v>-16.0127</v>
      </c>
      <c r="AF80" s="3" t="s">
        <v>88</v>
      </c>
    </row>
    <row r="81" ht="15.75" customHeight="1">
      <c r="A81" s="3" t="s">
        <v>102</v>
      </c>
      <c r="B81" s="3">
        <v>1618.0</v>
      </c>
      <c r="C81" s="3">
        <v>8292.0</v>
      </c>
      <c r="D81" s="3" t="s">
        <v>43</v>
      </c>
      <c r="E81" s="3">
        <v>8292.0</v>
      </c>
      <c r="F81" s="3">
        <v>2355.37</v>
      </c>
      <c r="G81" s="3">
        <v>321.0</v>
      </c>
      <c r="H81" s="3">
        <v>5.0</v>
      </c>
      <c r="I81" s="3">
        <v>3863.901424</v>
      </c>
      <c r="J81" s="3">
        <v>3863.899982</v>
      </c>
      <c r="K81" s="3">
        <v>1204.0</v>
      </c>
      <c r="L81" s="4">
        <v>8493000.0</v>
      </c>
      <c r="M81" s="3">
        <v>-1000.0</v>
      </c>
      <c r="N81" s="3" t="s">
        <v>44</v>
      </c>
      <c r="O81" s="3" t="s">
        <v>45</v>
      </c>
      <c r="P81" s="3">
        <v>100.0</v>
      </c>
      <c r="Q81" s="3">
        <v>134.0</v>
      </c>
      <c r="R81" s="3" t="s">
        <v>138</v>
      </c>
      <c r="S81" s="3">
        <v>0.0</v>
      </c>
      <c r="T81" s="3" t="s">
        <v>47</v>
      </c>
      <c r="U81" s="3">
        <v>0.0</v>
      </c>
      <c r="V81" s="3">
        <v>26.0</v>
      </c>
      <c r="W81" s="3">
        <v>17.0</v>
      </c>
      <c r="X81" s="3">
        <v>2.065583142E-4</v>
      </c>
      <c r="Y81" s="3">
        <v>0.0</v>
      </c>
      <c r="Z81" s="3">
        <v>0.0</v>
      </c>
      <c r="AA81" s="3">
        <f t="shared" si="1"/>
        <v>0</v>
      </c>
      <c r="AB81" s="3">
        <f t="shared" si="2"/>
        <v>0</v>
      </c>
      <c r="AC81" s="3">
        <f t="shared" si="3"/>
        <v>0</v>
      </c>
      <c r="AF81" s="3"/>
    </row>
    <row r="82" ht="15.75" customHeight="1">
      <c r="A82" s="3" t="s">
        <v>102</v>
      </c>
      <c r="B82" s="3">
        <v>1550.0</v>
      </c>
      <c r="C82" s="3">
        <v>8044.0</v>
      </c>
      <c r="D82" s="3" t="s">
        <v>43</v>
      </c>
      <c r="E82" s="3">
        <v>8044.0</v>
      </c>
      <c r="F82" s="3">
        <v>2249.06</v>
      </c>
      <c r="G82" s="3">
        <v>118.0</v>
      </c>
      <c r="H82" s="3">
        <v>5.0</v>
      </c>
      <c r="I82" s="3">
        <v>5551.747945</v>
      </c>
      <c r="J82" s="3">
        <v>5551.812945</v>
      </c>
      <c r="K82" s="3">
        <v>1321.0</v>
      </c>
      <c r="L82" s="4">
        <v>4.2E7</v>
      </c>
      <c r="M82" s="3">
        <v>-1000.0</v>
      </c>
      <c r="N82" s="3" t="s">
        <v>44</v>
      </c>
      <c r="O82" s="3" t="s">
        <v>45</v>
      </c>
      <c r="P82" s="3">
        <v>90.0</v>
      </c>
      <c r="Q82" s="3">
        <v>137.0</v>
      </c>
      <c r="R82" s="3" t="s">
        <v>139</v>
      </c>
      <c r="S82" s="3">
        <v>1.0</v>
      </c>
      <c r="T82" s="3" t="s">
        <v>47</v>
      </c>
      <c r="U82" s="3">
        <v>0.0</v>
      </c>
      <c r="V82" s="3">
        <v>19.0</v>
      </c>
      <c r="W82" s="3">
        <v>14.0</v>
      </c>
      <c r="X82" s="3">
        <v>0.003364823608</v>
      </c>
      <c r="Y82" s="3">
        <v>0.0</v>
      </c>
      <c r="Z82" s="3">
        <v>0.0</v>
      </c>
      <c r="AA82" s="3">
        <f t="shared" si="1"/>
        <v>137</v>
      </c>
      <c r="AB82" s="3">
        <f t="shared" si="2"/>
        <v>137</v>
      </c>
      <c r="AC82" s="3" t="str">
        <f t="shared" si="3"/>
        <v>98.0339</v>
      </c>
      <c r="AF82" s="3" t="s">
        <v>61</v>
      </c>
    </row>
    <row r="83" ht="15.75" customHeight="1">
      <c r="A83" s="3" t="s">
        <v>102</v>
      </c>
      <c r="B83" s="3">
        <v>4052.0</v>
      </c>
      <c r="C83" s="3">
        <v>13315.0</v>
      </c>
      <c r="D83" s="3" t="s">
        <v>43</v>
      </c>
      <c r="E83" s="3">
        <v>13315.0</v>
      </c>
      <c r="F83" s="3">
        <v>3825.98</v>
      </c>
      <c r="G83" s="3">
        <v>343.0</v>
      </c>
      <c r="H83" s="3">
        <v>5.0</v>
      </c>
      <c r="I83" s="3">
        <v>5061.625881</v>
      </c>
      <c r="J83" s="3">
        <v>5061.775881</v>
      </c>
      <c r="K83" s="3">
        <v>1402.0</v>
      </c>
      <c r="L83" s="4">
        <v>1.28E8</v>
      </c>
      <c r="M83" s="3">
        <v>-1000.0</v>
      </c>
      <c r="N83" s="3" t="s">
        <v>44</v>
      </c>
      <c r="O83" s="3" t="s">
        <v>45</v>
      </c>
      <c r="P83" s="3">
        <v>44.0</v>
      </c>
      <c r="Q83" s="3">
        <v>89.0</v>
      </c>
      <c r="R83" s="3" t="s">
        <v>140</v>
      </c>
      <c r="S83" s="3">
        <v>1.0</v>
      </c>
      <c r="T83" s="3" t="s">
        <v>47</v>
      </c>
      <c r="U83" s="3">
        <v>0.0</v>
      </c>
      <c r="V83" s="3">
        <v>22.0</v>
      </c>
      <c r="W83" s="3">
        <v>15.0</v>
      </c>
      <c r="X83" s="3">
        <v>0.016856658</v>
      </c>
      <c r="Y83" s="3">
        <v>3.709198813E-4</v>
      </c>
      <c r="Z83" s="3">
        <v>0.001427551749</v>
      </c>
      <c r="AA83" s="3">
        <f t="shared" si="1"/>
        <v>44</v>
      </c>
      <c r="AB83" s="3">
        <f t="shared" si="2"/>
        <v>52</v>
      </c>
      <c r="AC83" s="3" t="str">
        <f t="shared" si="3"/>
        <v>48.1565</v>
      </c>
      <c r="AD83" s="3" t="s">
        <v>141</v>
      </c>
      <c r="AE83" s="3" t="s">
        <v>96</v>
      </c>
    </row>
    <row r="84" ht="15.75" customHeight="1">
      <c r="A84" s="3" t="s">
        <v>142</v>
      </c>
      <c r="B84" s="3">
        <v>1555.0</v>
      </c>
      <c r="C84" s="3">
        <v>7959.0</v>
      </c>
      <c r="D84" s="3" t="s">
        <v>43</v>
      </c>
      <c r="E84" s="3">
        <v>7959.0</v>
      </c>
      <c r="F84" s="3">
        <v>2213.89</v>
      </c>
      <c r="G84" s="3">
        <v>500.0</v>
      </c>
      <c r="H84" s="3">
        <v>6.0</v>
      </c>
      <c r="I84" s="3">
        <v>5453.784429</v>
      </c>
      <c r="J84" s="3">
        <v>5453.779026</v>
      </c>
      <c r="K84" s="3">
        <v>46.0</v>
      </c>
      <c r="L84" s="4">
        <v>3.635E7</v>
      </c>
      <c r="M84" s="3">
        <v>-1000.0</v>
      </c>
      <c r="N84" s="3" t="s">
        <v>44</v>
      </c>
      <c r="O84" s="3" t="s">
        <v>45</v>
      </c>
      <c r="P84" s="3">
        <v>90.0</v>
      </c>
      <c r="Q84" s="3">
        <v>137.0</v>
      </c>
      <c r="R84" s="3" t="s">
        <v>49</v>
      </c>
      <c r="S84" s="3">
        <v>0.0</v>
      </c>
      <c r="T84" s="3" t="s">
        <v>47</v>
      </c>
      <c r="U84" s="3">
        <v>0.0</v>
      </c>
      <c r="V84" s="3">
        <v>80.0</v>
      </c>
      <c r="W84" s="3">
        <v>57.0</v>
      </c>
      <c r="X84" s="4">
        <v>1.593513E-28</v>
      </c>
      <c r="Y84" s="3">
        <v>0.0</v>
      </c>
      <c r="Z84" s="3">
        <v>0.0</v>
      </c>
      <c r="AA84" s="3">
        <f t="shared" si="1"/>
        <v>0</v>
      </c>
      <c r="AB84" s="3">
        <f t="shared" si="2"/>
        <v>0</v>
      </c>
      <c r="AC84" s="3">
        <f t="shared" si="3"/>
        <v>0</v>
      </c>
      <c r="AF84" s="3"/>
    </row>
    <row r="85" ht="15.75" customHeight="1">
      <c r="A85" s="3" t="s">
        <v>142</v>
      </c>
      <c r="B85" s="3">
        <v>1401.0</v>
      </c>
      <c r="C85" s="3">
        <v>7629.0</v>
      </c>
      <c r="D85" s="3" t="s">
        <v>43</v>
      </c>
      <c r="E85" s="3">
        <v>7629.0</v>
      </c>
      <c r="F85" s="3">
        <v>2075.32</v>
      </c>
      <c r="G85" s="3">
        <v>500.0</v>
      </c>
      <c r="H85" s="3">
        <v>6.0</v>
      </c>
      <c r="I85" s="3">
        <v>5469.780219</v>
      </c>
      <c r="J85" s="3">
        <v>5469.775219</v>
      </c>
      <c r="K85" s="3">
        <v>67.0</v>
      </c>
      <c r="L85" s="4">
        <v>3.539E7</v>
      </c>
      <c r="M85" s="3">
        <v>-1000.0</v>
      </c>
      <c r="N85" s="3" t="s">
        <v>44</v>
      </c>
      <c r="O85" s="3" t="s">
        <v>45</v>
      </c>
      <c r="P85" s="3">
        <v>90.0</v>
      </c>
      <c r="Q85" s="3">
        <v>137.0</v>
      </c>
      <c r="R85" s="3" t="s">
        <v>143</v>
      </c>
      <c r="S85" s="3">
        <v>1.0</v>
      </c>
      <c r="T85" s="3" t="s">
        <v>47</v>
      </c>
      <c r="U85" s="3">
        <v>0.0</v>
      </c>
      <c r="V85" s="3">
        <v>84.0</v>
      </c>
      <c r="W85" s="3">
        <v>56.0</v>
      </c>
      <c r="X85" s="4">
        <v>1.145338623E-26</v>
      </c>
      <c r="Y85" s="3">
        <v>0.0</v>
      </c>
      <c r="Z85" s="3">
        <v>0.0</v>
      </c>
      <c r="AA85" s="3">
        <f t="shared" si="1"/>
        <v>123</v>
      </c>
      <c r="AB85" s="3">
        <f t="shared" si="2"/>
        <v>123</v>
      </c>
      <c r="AC85" s="3" t="str">
        <f t="shared" si="3"/>
        <v>15.9962</v>
      </c>
      <c r="AF85" s="3" t="s">
        <v>48</v>
      </c>
    </row>
    <row r="86" ht="15.75" customHeight="1">
      <c r="A86" s="3" t="s">
        <v>142</v>
      </c>
      <c r="B86" s="3">
        <v>1607.0</v>
      </c>
      <c r="C86" s="3">
        <v>8061.0</v>
      </c>
      <c r="D86" s="3" t="s">
        <v>43</v>
      </c>
      <c r="E86" s="3">
        <v>8061.0</v>
      </c>
      <c r="F86" s="3">
        <v>2253.45</v>
      </c>
      <c r="G86" s="3">
        <v>441.0</v>
      </c>
      <c r="H86" s="3">
        <v>6.0</v>
      </c>
      <c r="I86" s="3">
        <v>5636.809071</v>
      </c>
      <c r="J86" s="3">
        <v>5636.814071</v>
      </c>
      <c r="K86" s="3">
        <v>98.0</v>
      </c>
      <c r="L86" s="4">
        <v>1.166E7</v>
      </c>
      <c r="M86" s="3">
        <v>-1000.0</v>
      </c>
      <c r="N86" s="3" t="s">
        <v>44</v>
      </c>
      <c r="O86" s="3" t="s">
        <v>45</v>
      </c>
      <c r="P86" s="3">
        <v>89.0</v>
      </c>
      <c r="Q86" s="3">
        <v>137.0</v>
      </c>
      <c r="R86" s="3" t="s">
        <v>144</v>
      </c>
      <c r="S86" s="3">
        <v>1.0</v>
      </c>
      <c r="T86" s="3" t="s">
        <v>47</v>
      </c>
      <c r="U86" s="3">
        <v>0.0</v>
      </c>
      <c r="V86" s="3">
        <v>90.0</v>
      </c>
      <c r="W86" s="3">
        <v>58.0</v>
      </c>
      <c r="X86" s="4">
        <v>2.368873E-24</v>
      </c>
      <c r="Y86" s="3">
        <v>0.0</v>
      </c>
      <c r="Z86" s="3">
        <v>0.0</v>
      </c>
      <c r="AA86" s="3">
        <f t="shared" si="1"/>
        <v>89</v>
      </c>
      <c r="AB86" s="3">
        <f t="shared" si="2"/>
        <v>89</v>
      </c>
      <c r="AC86" s="3" t="str">
        <f t="shared" si="3"/>
        <v>54.9401</v>
      </c>
      <c r="AF86" s="3" t="s">
        <v>61</v>
      </c>
    </row>
    <row r="87" ht="15.75" customHeight="1">
      <c r="A87" s="3" t="s">
        <v>142</v>
      </c>
      <c r="B87" s="3">
        <v>1611.0</v>
      </c>
      <c r="C87" s="3">
        <v>8098.0</v>
      </c>
      <c r="D87" s="3" t="s">
        <v>43</v>
      </c>
      <c r="E87" s="3">
        <v>8098.0</v>
      </c>
      <c r="F87" s="3">
        <v>2269.83</v>
      </c>
      <c r="G87" s="3">
        <v>252.0</v>
      </c>
      <c r="H87" s="3">
        <v>6.0</v>
      </c>
      <c r="I87" s="3">
        <v>5297.676544</v>
      </c>
      <c r="J87" s="3">
        <v>5297.677915</v>
      </c>
      <c r="K87" s="3">
        <v>109.0</v>
      </c>
      <c r="L87" s="4">
        <v>1.561E8</v>
      </c>
      <c r="M87" s="3">
        <v>-1000.0</v>
      </c>
      <c r="N87" s="3" t="s">
        <v>44</v>
      </c>
      <c r="O87" s="3" t="s">
        <v>45</v>
      </c>
      <c r="P87" s="3">
        <v>91.0</v>
      </c>
      <c r="Q87" s="3">
        <v>137.0</v>
      </c>
      <c r="R87" s="3" t="s">
        <v>52</v>
      </c>
      <c r="S87" s="3">
        <v>0.0</v>
      </c>
      <c r="T87" s="3" t="s">
        <v>47</v>
      </c>
      <c r="U87" s="3">
        <v>0.0</v>
      </c>
      <c r="V87" s="3">
        <v>65.0</v>
      </c>
      <c r="W87" s="3">
        <v>42.0</v>
      </c>
      <c r="X87" s="4">
        <v>1.103402E-23</v>
      </c>
      <c r="Y87" s="3">
        <v>0.0</v>
      </c>
      <c r="Z87" s="3">
        <v>0.0</v>
      </c>
      <c r="AA87" s="3">
        <f t="shared" si="1"/>
        <v>0</v>
      </c>
      <c r="AB87" s="3">
        <f t="shared" si="2"/>
        <v>0</v>
      </c>
      <c r="AC87" s="3">
        <f t="shared" si="3"/>
        <v>0</v>
      </c>
    </row>
    <row r="88" ht="15.75" customHeight="1">
      <c r="A88" s="3" t="s">
        <v>142</v>
      </c>
      <c r="B88" s="3">
        <v>1631.0</v>
      </c>
      <c r="C88" s="3">
        <v>8181.0</v>
      </c>
      <c r="D88" s="3" t="s">
        <v>43</v>
      </c>
      <c r="E88" s="3">
        <v>8181.0</v>
      </c>
      <c r="F88" s="3">
        <v>2305.49</v>
      </c>
      <c r="G88" s="3">
        <v>193.0</v>
      </c>
      <c r="H88" s="3">
        <v>5.0</v>
      </c>
      <c r="I88" s="3">
        <v>4233.139454</v>
      </c>
      <c r="J88" s="3">
        <v>4233.137586</v>
      </c>
      <c r="K88" s="3">
        <v>164.0</v>
      </c>
      <c r="L88" s="4">
        <v>1.487E7</v>
      </c>
      <c r="M88" s="3">
        <v>-1000.0</v>
      </c>
      <c r="N88" s="3" t="s">
        <v>44</v>
      </c>
      <c r="O88" s="3" t="s">
        <v>45</v>
      </c>
      <c r="P88" s="3">
        <v>100.0</v>
      </c>
      <c r="Q88" s="3">
        <v>137.0</v>
      </c>
      <c r="R88" s="3" t="s">
        <v>78</v>
      </c>
      <c r="S88" s="3">
        <v>0.0</v>
      </c>
      <c r="T88" s="3" t="s">
        <v>47</v>
      </c>
      <c r="U88" s="3">
        <v>0.0</v>
      </c>
      <c r="V88" s="3">
        <v>54.0</v>
      </c>
      <c r="W88" s="3">
        <v>37.0</v>
      </c>
      <c r="X88" s="4">
        <v>3.939595E-21</v>
      </c>
      <c r="Y88" s="3">
        <v>0.0</v>
      </c>
      <c r="Z88" s="3">
        <v>0.0</v>
      </c>
      <c r="AA88" s="3">
        <f t="shared" si="1"/>
        <v>0</v>
      </c>
      <c r="AB88" s="3">
        <f t="shared" si="2"/>
        <v>0</v>
      </c>
      <c r="AC88" s="3">
        <f t="shared" si="3"/>
        <v>0</v>
      </c>
      <c r="AF88" s="3"/>
    </row>
    <row r="89" ht="15.75" customHeight="1">
      <c r="A89" s="3" t="s">
        <v>142</v>
      </c>
      <c r="B89" s="3">
        <v>1644.0</v>
      </c>
      <c r="C89" s="3">
        <v>8217.0</v>
      </c>
      <c r="D89" s="3" t="s">
        <v>43</v>
      </c>
      <c r="E89" s="3">
        <v>8217.0</v>
      </c>
      <c r="F89" s="3">
        <v>2321.25</v>
      </c>
      <c r="G89" s="3">
        <v>360.0</v>
      </c>
      <c r="H89" s="3">
        <v>7.0</v>
      </c>
      <c r="I89" s="3">
        <v>5435.831481</v>
      </c>
      <c r="J89" s="3">
        <v>5435.816481</v>
      </c>
      <c r="K89" s="3">
        <v>186.0</v>
      </c>
      <c r="L89" s="4">
        <v>1.129E8</v>
      </c>
      <c r="M89" s="3">
        <v>-1000.0</v>
      </c>
      <c r="N89" s="3" t="s">
        <v>44</v>
      </c>
      <c r="O89" s="3" t="s">
        <v>45</v>
      </c>
      <c r="P89" s="3">
        <v>90.0</v>
      </c>
      <c r="Q89" s="3">
        <v>137.0</v>
      </c>
      <c r="R89" s="3" t="s">
        <v>145</v>
      </c>
      <c r="S89" s="3">
        <v>1.0</v>
      </c>
      <c r="T89" s="3" t="s">
        <v>47</v>
      </c>
      <c r="U89" s="3">
        <v>0.0</v>
      </c>
      <c r="V89" s="3">
        <v>76.0</v>
      </c>
      <c r="W89" s="3">
        <v>50.0</v>
      </c>
      <c r="X89" s="4">
        <v>4.475100691E-20</v>
      </c>
      <c r="Y89" s="3">
        <v>0.0</v>
      </c>
      <c r="Z89" s="3">
        <v>0.0</v>
      </c>
      <c r="AA89" s="3">
        <f t="shared" si="1"/>
        <v>123</v>
      </c>
      <c r="AB89" s="3">
        <f t="shared" si="2"/>
        <v>123</v>
      </c>
      <c r="AC89" s="3" t="str">
        <f t="shared" si="3"/>
        <v>-17.9625</v>
      </c>
      <c r="AF89" s="3" t="s">
        <v>51</v>
      </c>
    </row>
    <row r="90" ht="15.75" customHeight="1">
      <c r="A90" s="3" t="s">
        <v>142</v>
      </c>
      <c r="B90" s="3">
        <v>3529.0</v>
      </c>
      <c r="C90" s="3">
        <v>12098.0</v>
      </c>
      <c r="D90" s="3" t="s">
        <v>43</v>
      </c>
      <c r="E90" s="3">
        <v>12098.0</v>
      </c>
      <c r="F90" s="3">
        <v>3583.03</v>
      </c>
      <c r="G90" s="3">
        <v>233.0</v>
      </c>
      <c r="H90" s="3">
        <v>9.0</v>
      </c>
      <c r="I90" s="3">
        <v>9963.217967</v>
      </c>
      <c r="J90" s="3">
        <v>9963.226002</v>
      </c>
      <c r="K90" s="3">
        <v>259.0</v>
      </c>
      <c r="L90" s="4">
        <v>2.771E8</v>
      </c>
      <c r="M90" s="3">
        <v>-1000.0</v>
      </c>
      <c r="N90" s="3" t="s">
        <v>44</v>
      </c>
      <c r="O90" s="3" t="s">
        <v>45</v>
      </c>
      <c r="P90" s="3">
        <v>2.0</v>
      </c>
      <c r="Q90" s="3">
        <v>89.0</v>
      </c>
      <c r="R90" s="3" t="s">
        <v>59</v>
      </c>
      <c r="S90" s="3">
        <v>0.0</v>
      </c>
      <c r="T90" s="3" t="s">
        <v>47</v>
      </c>
      <c r="U90" s="3">
        <v>0.0</v>
      </c>
      <c r="V90" s="3">
        <v>56.0</v>
      </c>
      <c r="W90" s="3">
        <v>37.0</v>
      </c>
      <c r="X90" s="4">
        <v>1.2811542E-17</v>
      </c>
      <c r="Y90" s="3">
        <v>0.0</v>
      </c>
      <c r="Z90" s="3">
        <v>0.0</v>
      </c>
      <c r="AA90" s="3">
        <f t="shared" si="1"/>
        <v>0</v>
      </c>
      <c r="AB90" s="3">
        <f t="shared" si="2"/>
        <v>0</v>
      </c>
      <c r="AC90" s="3">
        <f t="shared" si="3"/>
        <v>0</v>
      </c>
    </row>
    <row r="91" ht="15.75" customHeight="1">
      <c r="A91" s="3" t="s">
        <v>142</v>
      </c>
      <c r="B91" s="3">
        <v>1601.0</v>
      </c>
      <c r="C91" s="3">
        <v>8047.0</v>
      </c>
      <c r="D91" s="3" t="s">
        <v>43</v>
      </c>
      <c r="E91" s="3">
        <v>8047.0</v>
      </c>
      <c r="F91" s="3">
        <v>2247.52</v>
      </c>
      <c r="G91" s="3">
        <v>408.0</v>
      </c>
      <c r="H91" s="3">
        <v>6.0</v>
      </c>
      <c r="I91" s="3">
        <v>5753.93414</v>
      </c>
      <c r="J91" s="3">
        <v>5753.88414</v>
      </c>
      <c r="K91" s="3">
        <v>278.0</v>
      </c>
      <c r="L91" s="4">
        <v>3.157E7</v>
      </c>
      <c r="M91" s="3">
        <v>-1000.0</v>
      </c>
      <c r="N91" s="3" t="s">
        <v>44</v>
      </c>
      <c r="O91" s="3" t="s">
        <v>45</v>
      </c>
      <c r="P91" s="3">
        <v>90.0</v>
      </c>
      <c r="Q91" s="3">
        <v>137.0</v>
      </c>
      <c r="R91" s="3" t="s">
        <v>146</v>
      </c>
      <c r="S91" s="3">
        <v>1.0</v>
      </c>
      <c r="T91" s="3" t="s">
        <v>47</v>
      </c>
      <c r="U91" s="3">
        <v>0.0</v>
      </c>
      <c r="V91" s="3">
        <v>64.0</v>
      </c>
      <c r="W91" s="3">
        <v>38.0</v>
      </c>
      <c r="X91" s="4">
        <v>8.30944212E-17</v>
      </c>
      <c r="Y91" s="3">
        <v>0.0</v>
      </c>
      <c r="Z91" s="3">
        <v>0.0</v>
      </c>
      <c r="AA91" s="3">
        <f t="shared" si="1"/>
        <v>137</v>
      </c>
      <c r="AB91" s="3">
        <f t="shared" si="2"/>
        <v>137</v>
      </c>
      <c r="AC91" s="3" t="str">
        <f t="shared" si="3"/>
        <v>300.1051</v>
      </c>
      <c r="AD91" s="3" t="s">
        <v>65</v>
      </c>
      <c r="AF91" s="3" t="s">
        <v>61</v>
      </c>
    </row>
    <row r="92" ht="15.75" customHeight="1">
      <c r="A92" s="3" t="s">
        <v>142</v>
      </c>
      <c r="B92" s="3">
        <v>1574.0</v>
      </c>
      <c r="C92" s="3">
        <v>8001.0</v>
      </c>
      <c r="D92" s="3" t="s">
        <v>43</v>
      </c>
      <c r="E92" s="3">
        <v>8001.0</v>
      </c>
      <c r="F92" s="3">
        <v>2230.17</v>
      </c>
      <c r="G92" s="3">
        <v>500.0</v>
      </c>
      <c r="H92" s="3">
        <v>6.0</v>
      </c>
      <c r="I92" s="3">
        <v>5490.741738</v>
      </c>
      <c r="J92" s="3">
        <v>5490.761738</v>
      </c>
      <c r="K92" s="3">
        <v>288.0</v>
      </c>
      <c r="L92" s="4">
        <v>4.943E8</v>
      </c>
      <c r="M92" s="3">
        <v>-1000.0</v>
      </c>
      <c r="N92" s="3" t="s">
        <v>44</v>
      </c>
      <c r="O92" s="3" t="s">
        <v>45</v>
      </c>
      <c r="P92" s="3">
        <v>90.0</v>
      </c>
      <c r="Q92" s="3">
        <v>137.0</v>
      </c>
      <c r="R92" s="3" t="s">
        <v>147</v>
      </c>
      <c r="S92" s="3">
        <v>1.0</v>
      </c>
      <c r="T92" s="3" t="s">
        <v>47</v>
      </c>
      <c r="U92" s="3">
        <v>0.0</v>
      </c>
      <c r="V92" s="3">
        <v>51.0</v>
      </c>
      <c r="W92" s="3">
        <v>34.0</v>
      </c>
      <c r="X92" s="4">
        <v>1.625901219E-16</v>
      </c>
      <c r="Y92" s="3">
        <v>0.0</v>
      </c>
      <c r="Z92" s="3">
        <v>0.0</v>
      </c>
      <c r="AA92" s="3">
        <f t="shared" si="1"/>
        <v>130</v>
      </c>
      <c r="AB92" s="3">
        <f t="shared" si="2"/>
        <v>130</v>
      </c>
      <c r="AC92" s="3" t="str">
        <f t="shared" si="3"/>
        <v>36.9827</v>
      </c>
      <c r="AF92" s="3" t="s">
        <v>61</v>
      </c>
    </row>
    <row r="93" ht="15.75" customHeight="1">
      <c r="A93" s="3" t="s">
        <v>142</v>
      </c>
      <c r="B93" s="3">
        <v>1425.0</v>
      </c>
      <c r="C93" s="3">
        <v>7678.0</v>
      </c>
      <c r="D93" s="3" t="s">
        <v>43</v>
      </c>
      <c r="E93" s="3">
        <v>7678.0</v>
      </c>
      <c r="F93" s="3">
        <v>2095.59</v>
      </c>
      <c r="G93" s="3">
        <v>255.0</v>
      </c>
      <c r="H93" s="3">
        <v>4.0</v>
      </c>
      <c r="I93" s="3">
        <v>2972.576266</v>
      </c>
      <c r="J93" s="3">
        <v>2972.575341</v>
      </c>
      <c r="K93" s="3">
        <v>312.0</v>
      </c>
      <c r="L93" s="4">
        <v>3854000.0</v>
      </c>
      <c r="M93" s="3">
        <v>-1000.0</v>
      </c>
      <c r="N93" s="3" t="s">
        <v>44</v>
      </c>
      <c r="O93" s="3" t="s">
        <v>45</v>
      </c>
      <c r="P93" s="3">
        <v>111.0</v>
      </c>
      <c r="Q93" s="3">
        <v>137.0</v>
      </c>
      <c r="R93" s="3" t="s">
        <v>57</v>
      </c>
      <c r="S93" s="3">
        <v>0.0</v>
      </c>
      <c r="T93" s="3" t="s">
        <v>47</v>
      </c>
      <c r="U93" s="3">
        <v>0.0</v>
      </c>
      <c r="V93" s="3">
        <v>40.0</v>
      </c>
      <c r="W93" s="3">
        <v>28.0</v>
      </c>
      <c r="X93" s="4">
        <v>3.607032E-16</v>
      </c>
      <c r="Y93" s="3">
        <v>0.0</v>
      </c>
      <c r="Z93" s="3">
        <v>0.0</v>
      </c>
      <c r="AA93" s="3">
        <f t="shared" si="1"/>
        <v>0</v>
      </c>
      <c r="AB93" s="3">
        <f t="shared" si="2"/>
        <v>0</v>
      </c>
      <c r="AC93" s="3">
        <f t="shared" si="3"/>
        <v>0</v>
      </c>
    </row>
    <row r="94" ht="15.75" customHeight="1">
      <c r="A94" s="3" t="s">
        <v>142</v>
      </c>
      <c r="B94" s="3">
        <v>720.0</v>
      </c>
      <c r="C94" s="3">
        <v>6234.0</v>
      </c>
      <c r="D94" s="3" t="s">
        <v>43</v>
      </c>
      <c r="E94" s="3">
        <v>6234.0</v>
      </c>
      <c r="F94" s="3">
        <v>1472.22</v>
      </c>
      <c r="G94" s="3">
        <v>194.0</v>
      </c>
      <c r="H94" s="3">
        <v>5.0</v>
      </c>
      <c r="I94" s="3">
        <v>3265.621564</v>
      </c>
      <c r="J94" s="3">
        <v>3265.622836</v>
      </c>
      <c r="K94" s="3">
        <v>331.0</v>
      </c>
      <c r="L94" s="4">
        <v>9583000.0</v>
      </c>
      <c r="M94" s="3">
        <v>-1000.0</v>
      </c>
      <c r="N94" s="3" t="s">
        <v>44</v>
      </c>
      <c r="O94" s="3" t="s">
        <v>45</v>
      </c>
      <c r="P94" s="3">
        <v>90.0</v>
      </c>
      <c r="Q94" s="3">
        <v>118.0</v>
      </c>
      <c r="R94" s="3" t="s">
        <v>58</v>
      </c>
      <c r="S94" s="3">
        <v>0.0</v>
      </c>
      <c r="T94" s="3" t="s">
        <v>47</v>
      </c>
      <c r="U94" s="3">
        <v>0.0</v>
      </c>
      <c r="V94" s="3">
        <v>33.0</v>
      </c>
      <c r="W94" s="3">
        <v>27.0</v>
      </c>
      <c r="X94" s="4">
        <v>9.72144282E-16</v>
      </c>
      <c r="Y94" s="3">
        <v>0.0</v>
      </c>
      <c r="Z94" s="3">
        <v>0.0</v>
      </c>
      <c r="AA94" s="3">
        <f t="shared" si="1"/>
        <v>0</v>
      </c>
      <c r="AB94" s="3">
        <f t="shared" si="2"/>
        <v>0</v>
      </c>
      <c r="AC94" s="3">
        <f t="shared" si="3"/>
        <v>0</v>
      </c>
      <c r="AF94" s="3"/>
    </row>
    <row r="95" ht="15.75" customHeight="1">
      <c r="A95" s="3" t="s">
        <v>142</v>
      </c>
      <c r="B95" s="3">
        <v>1595.0</v>
      </c>
      <c r="C95" s="3">
        <v>8037.0</v>
      </c>
      <c r="D95" s="3" t="s">
        <v>43</v>
      </c>
      <c r="E95" s="3">
        <v>8037.0</v>
      </c>
      <c r="F95" s="3">
        <v>2243.49</v>
      </c>
      <c r="G95" s="3">
        <v>500.0</v>
      </c>
      <c r="H95" s="3">
        <v>6.0</v>
      </c>
      <c r="I95" s="3">
        <v>5585.819569</v>
      </c>
      <c r="J95" s="3">
        <v>5585.804569</v>
      </c>
      <c r="K95" s="3">
        <v>360.0</v>
      </c>
      <c r="L95" s="4">
        <v>4.135E7</v>
      </c>
      <c r="M95" s="3">
        <v>-1000.0</v>
      </c>
      <c r="N95" s="3" t="s">
        <v>44</v>
      </c>
      <c r="O95" s="3" t="s">
        <v>45</v>
      </c>
      <c r="P95" s="3">
        <v>90.0</v>
      </c>
      <c r="Q95" s="3">
        <v>137.0</v>
      </c>
      <c r="R95" s="3" t="s">
        <v>148</v>
      </c>
      <c r="S95" s="3">
        <v>1.0</v>
      </c>
      <c r="T95" s="3" t="s">
        <v>47</v>
      </c>
      <c r="U95" s="3">
        <v>0.0</v>
      </c>
      <c r="V95" s="3">
        <v>46.0</v>
      </c>
      <c r="W95" s="3">
        <v>33.0</v>
      </c>
      <c r="X95" s="4">
        <v>3.676792713E-15</v>
      </c>
      <c r="Y95" s="3">
        <v>0.0</v>
      </c>
      <c r="Z95" s="3">
        <v>0.0</v>
      </c>
      <c r="AA95" s="3">
        <f t="shared" si="1"/>
        <v>130</v>
      </c>
      <c r="AB95" s="3">
        <f t="shared" si="2"/>
        <v>130</v>
      </c>
      <c r="AC95" s="3" t="str">
        <f t="shared" si="3"/>
        <v>132.0255</v>
      </c>
      <c r="AF95" s="3" t="s">
        <v>61</v>
      </c>
    </row>
    <row r="96" ht="15.75" customHeight="1">
      <c r="A96" s="3" t="s">
        <v>142</v>
      </c>
      <c r="B96" s="3">
        <v>1582.0</v>
      </c>
      <c r="C96" s="3">
        <v>8015.0</v>
      </c>
      <c r="D96" s="3" t="s">
        <v>43</v>
      </c>
      <c r="E96" s="3">
        <v>8015.0</v>
      </c>
      <c r="F96" s="3">
        <v>2235.48</v>
      </c>
      <c r="G96" s="3">
        <v>325.0</v>
      </c>
      <c r="H96" s="3">
        <v>6.0</v>
      </c>
      <c r="I96" s="3">
        <v>5784.944093</v>
      </c>
      <c r="J96" s="3">
        <v>5785.114093</v>
      </c>
      <c r="K96" s="3">
        <v>379.0</v>
      </c>
      <c r="L96" s="4">
        <v>1462000.0</v>
      </c>
      <c r="M96" s="3">
        <v>-1000.0</v>
      </c>
      <c r="N96" s="3" t="s">
        <v>44</v>
      </c>
      <c r="O96" s="3" t="s">
        <v>45</v>
      </c>
      <c r="P96" s="3">
        <v>90.0</v>
      </c>
      <c r="Q96" s="3">
        <v>137.0</v>
      </c>
      <c r="R96" s="3" t="s">
        <v>149</v>
      </c>
      <c r="S96" s="3">
        <v>1.0</v>
      </c>
      <c r="T96" s="3" t="s">
        <v>47</v>
      </c>
      <c r="U96" s="3">
        <v>0.0</v>
      </c>
      <c r="V96" s="3">
        <v>51.0</v>
      </c>
      <c r="W96" s="3">
        <v>31.0</v>
      </c>
      <c r="X96" s="4">
        <v>9.0889665E-15</v>
      </c>
      <c r="Y96" s="3">
        <v>0.0</v>
      </c>
      <c r="Z96" s="3">
        <v>0.0</v>
      </c>
      <c r="AA96" s="3">
        <f t="shared" si="1"/>
        <v>137</v>
      </c>
      <c r="AB96" s="3">
        <f t="shared" si="2"/>
        <v>137</v>
      </c>
      <c r="AC96" s="3" t="str">
        <f t="shared" si="3"/>
        <v>331.3351</v>
      </c>
      <c r="AE96" s="3" t="s">
        <v>96</v>
      </c>
      <c r="AF96" s="3" t="s">
        <v>61</v>
      </c>
    </row>
    <row r="97" ht="15.75" customHeight="1">
      <c r="A97" s="3" t="s">
        <v>142</v>
      </c>
      <c r="B97" s="3">
        <v>1539.0</v>
      </c>
      <c r="C97" s="3">
        <v>7918.0</v>
      </c>
      <c r="D97" s="3" t="s">
        <v>43</v>
      </c>
      <c r="E97" s="3">
        <v>7918.0</v>
      </c>
      <c r="F97" s="3">
        <v>2197.25</v>
      </c>
      <c r="G97" s="3">
        <v>168.0</v>
      </c>
      <c r="H97" s="3">
        <v>6.0</v>
      </c>
      <c r="I97" s="3">
        <v>5485.770617</v>
      </c>
      <c r="J97" s="3">
        <v>5485.755617</v>
      </c>
      <c r="K97" s="3">
        <v>422.0</v>
      </c>
      <c r="L97" s="4">
        <v>1433000.0</v>
      </c>
      <c r="M97" s="3">
        <v>-1000.0</v>
      </c>
      <c r="N97" s="3" t="s">
        <v>44</v>
      </c>
      <c r="O97" s="3" t="s">
        <v>45</v>
      </c>
      <c r="P97" s="3">
        <v>90.0</v>
      </c>
      <c r="Q97" s="3">
        <v>137.0</v>
      </c>
      <c r="R97" s="3" t="s">
        <v>150</v>
      </c>
      <c r="S97" s="3">
        <v>1.0</v>
      </c>
      <c r="T97" s="3" t="s">
        <v>47</v>
      </c>
      <c r="U97" s="3">
        <v>0.0</v>
      </c>
      <c r="V97" s="3">
        <v>46.0</v>
      </c>
      <c r="W97" s="3">
        <v>31.0</v>
      </c>
      <c r="X97" s="4">
        <v>1.137421396E-13</v>
      </c>
      <c r="Y97" s="3">
        <v>0.0</v>
      </c>
      <c r="Z97" s="3">
        <v>0.0</v>
      </c>
      <c r="AA97" s="3">
        <f t="shared" si="1"/>
        <v>109</v>
      </c>
      <c r="AB97" s="3">
        <f t="shared" si="2"/>
        <v>118</v>
      </c>
      <c r="AC97" s="3" t="str">
        <f t="shared" si="3"/>
        <v>31.9766</v>
      </c>
      <c r="AF97" s="3" t="s">
        <v>115</v>
      </c>
    </row>
    <row r="98" ht="15.75" customHeight="1">
      <c r="A98" s="3" t="s">
        <v>142</v>
      </c>
      <c r="B98" s="3">
        <v>1022.0</v>
      </c>
      <c r="C98" s="3">
        <v>6879.0</v>
      </c>
      <c r="D98" s="3" t="s">
        <v>43</v>
      </c>
      <c r="E98" s="3">
        <v>6879.0</v>
      </c>
      <c r="F98" s="3">
        <v>1752.09</v>
      </c>
      <c r="G98" s="3">
        <v>446.0</v>
      </c>
      <c r="H98" s="3">
        <v>4.0</v>
      </c>
      <c r="I98" s="3">
        <v>2206.166497</v>
      </c>
      <c r="J98" s="3">
        <v>2206.166755</v>
      </c>
      <c r="K98" s="3">
        <v>428.0</v>
      </c>
      <c r="L98" s="4">
        <v>1.059E7</v>
      </c>
      <c r="M98" s="3">
        <v>-1000.0</v>
      </c>
      <c r="N98" s="3" t="s">
        <v>44</v>
      </c>
      <c r="O98" s="3" t="s">
        <v>45</v>
      </c>
      <c r="P98" s="3">
        <v>119.0</v>
      </c>
      <c r="Q98" s="3">
        <v>137.0</v>
      </c>
      <c r="R98" s="3" t="s">
        <v>69</v>
      </c>
      <c r="S98" s="3">
        <v>0.0</v>
      </c>
      <c r="T98" s="3" t="s">
        <v>47</v>
      </c>
      <c r="U98" s="3">
        <v>0.0</v>
      </c>
      <c r="V98" s="3">
        <v>38.0</v>
      </c>
      <c r="W98" s="3">
        <v>25.0</v>
      </c>
      <c r="X98" s="4">
        <v>1.390838E-13</v>
      </c>
      <c r="Y98" s="3">
        <v>0.0</v>
      </c>
      <c r="Z98" s="3">
        <v>0.0</v>
      </c>
      <c r="AA98" s="3">
        <f t="shared" si="1"/>
        <v>0</v>
      </c>
      <c r="AB98" s="3">
        <f t="shared" si="2"/>
        <v>0</v>
      </c>
      <c r="AC98" s="3">
        <f t="shared" si="3"/>
        <v>0</v>
      </c>
    </row>
    <row r="99" ht="15.75" customHeight="1">
      <c r="A99" s="3" t="s">
        <v>142</v>
      </c>
      <c r="B99" s="3">
        <v>1587.0</v>
      </c>
      <c r="C99" s="3">
        <v>8025.0</v>
      </c>
      <c r="D99" s="3" t="s">
        <v>43</v>
      </c>
      <c r="E99" s="3">
        <v>8025.0</v>
      </c>
      <c r="F99" s="3">
        <v>2239.37</v>
      </c>
      <c r="G99" s="3">
        <v>500.0</v>
      </c>
      <c r="H99" s="3">
        <v>6.0</v>
      </c>
      <c r="I99" s="3">
        <v>5477.732076</v>
      </c>
      <c r="J99" s="3">
        <v>5477.742076</v>
      </c>
      <c r="K99" s="3">
        <v>430.0</v>
      </c>
      <c r="L99" s="4">
        <v>5.354E7</v>
      </c>
      <c r="M99" s="3">
        <v>-1000.0</v>
      </c>
      <c r="N99" s="3" t="s">
        <v>44</v>
      </c>
      <c r="O99" s="3" t="s">
        <v>45</v>
      </c>
      <c r="P99" s="3">
        <v>90.0</v>
      </c>
      <c r="Q99" s="3">
        <v>137.0</v>
      </c>
      <c r="R99" s="3" t="s">
        <v>151</v>
      </c>
      <c r="S99" s="3">
        <v>1.0</v>
      </c>
      <c r="T99" s="3" t="s">
        <v>47</v>
      </c>
      <c r="U99" s="3">
        <v>0.0</v>
      </c>
      <c r="V99" s="3">
        <v>46.0</v>
      </c>
      <c r="W99" s="3">
        <v>33.0</v>
      </c>
      <c r="X99" s="4">
        <v>1.404276585E-13</v>
      </c>
      <c r="Y99" s="3">
        <v>0.0</v>
      </c>
      <c r="Z99" s="3">
        <v>0.0</v>
      </c>
      <c r="AA99" s="3">
        <f t="shared" si="1"/>
        <v>131</v>
      </c>
      <c r="AB99" s="3">
        <f t="shared" si="2"/>
        <v>131</v>
      </c>
      <c r="AC99" s="3" t="str">
        <f t="shared" si="3"/>
        <v>23.9631</v>
      </c>
      <c r="AF99" s="3" t="s">
        <v>152</v>
      </c>
    </row>
    <row r="100" ht="15.75" customHeight="1">
      <c r="A100" s="3" t="s">
        <v>142</v>
      </c>
      <c r="B100" s="3">
        <v>1593.0</v>
      </c>
      <c r="C100" s="3">
        <v>8033.0</v>
      </c>
      <c r="D100" s="3" t="s">
        <v>43</v>
      </c>
      <c r="E100" s="3">
        <v>8033.0</v>
      </c>
      <c r="F100" s="3">
        <v>2242.11</v>
      </c>
      <c r="G100" s="3">
        <v>321.0</v>
      </c>
      <c r="H100" s="3">
        <v>6.0</v>
      </c>
      <c r="I100" s="3">
        <v>5422.771296</v>
      </c>
      <c r="J100" s="3">
        <v>5422.746296</v>
      </c>
      <c r="K100" s="3">
        <v>436.0</v>
      </c>
      <c r="L100" s="4">
        <v>1.349E7</v>
      </c>
      <c r="M100" s="3">
        <v>-1000.0</v>
      </c>
      <c r="N100" s="3" t="s">
        <v>44</v>
      </c>
      <c r="O100" s="3" t="s">
        <v>45</v>
      </c>
      <c r="P100" s="3">
        <v>90.0</v>
      </c>
      <c r="Q100" s="3">
        <v>137.0</v>
      </c>
      <c r="R100" s="3" t="s">
        <v>153</v>
      </c>
      <c r="S100" s="3">
        <v>1.0</v>
      </c>
      <c r="T100" s="3" t="s">
        <v>47</v>
      </c>
      <c r="U100" s="3">
        <v>0.0</v>
      </c>
      <c r="V100" s="3">
        <v>34.0</v>
      </c>
      <c r="W100" s="3">
        <v>27.0</v>
      </c>
      <c r="X100" s="4">
        <v>1.71262077E-13</v>
      </c>
      <c r="Y100" s="3">
        <v>0.0</v>
      </c>
      <c r="Z100" s="3">
        <v>0.0</v>
      </c>
      <c r="AA100" s="3">
        <f t="shared" si="1"/>
        <v>123</v>
      </c>
      <c r="AB100" s="3">
        <f t="shared" si="2"/>
        <v>126</v>
      </c>
      <c r="AC100" s="3" t="str">
        <f t="shared" si="3"/>
        <v>-31.0327</v>
      </c>
      <c r="AF100" s="3" t="s">
        <v>61</v>
      </c>
    </row>
    <row r="101" ht="15.75" customHeight="1">
      <c r="A101" s="3" t="s">
        <v>142</v>
      </c>
      <c r="B101" s="3">
        <v>1592.0</v>
      </c>
      <c r="C101" s="3">
        <v>8032.0</v>
      </c>
      <c r="D101" s="3" t="s">
        <v>43</v>
      </c>
      <c r="E101" s="3">
        <v>8032.0</v>
      </c>
      <c r="F101" s="3">
        <v>2241.67</v>
      </c>
      <c r="G101" s="3">
        <v>320.0</v>
      </c>
      <c r="H101" s="3">
        <v>6.0</v>
      </c>
      <c r="I101" s="3">
        <v>5551.747545</v>
      </c>
      <c r="J101" s="3">
        <v>5551.817545</v>
      </c>
      <c r="K101" s="3">
        <v>478.0</v>
      </c>
      <c r="L101" s="4">
        <v>2.661E7</v>
      </c>
      <c r="M101" s="3">
        <v>-1000.0</v>
      </c>
      <c r="N101" s="3" t="s">
        <v>44</v>
      </c>
      <c r="O101" s="3" t="s">
        <v>45</v>
      </c>
      <c r="P101" s="3">
        <v>90.0</v>
      </c>
      <c r="Q101" s="3">
        <v>137.0</v>
      </c>
      <c r="R101" s="3" t="s">
        <v>154</v>
      </c>
      <c r="S101" s="3">
        <v>1.0</v>
      </c>
      <c r="T101" s="3" t="s">
        <v>47</v>
      </c>
      <c r="U101" s="3">
        <v>0.0</v>
      </c>
      <c r="V101" s="3">
        <v>41.0</v>
      </c>
      <c r="W101" s="3">
        <v>29.0</v>
      </c>
      <c r="X101" s="4">
        <v>1.731737856E-12</v>
      </c>
      <c r="Y101" s="3">
        <v>0.0</v>
      </c>
      <c r="Z101" s="3">
        <v>0.0</v>
      </c>
      <c r="AA101" s="3">
        <f t="shared" si="1"/>
        <v>137</v>
      </c>
      <c r="AB101" s="3">
        <f t="shared" si="2"/>
        <v>137</v>
      </c>
      <c r="AC101" s="3" t="str">
        <f t="shared" si="3"/>
        <v>98.0385</v>
      </c>
      <c r="AF101" s="3" t="s">
        <v>61</v>
      </c>
    </row>
    <row r="102" ht="15.75" customHeight="1">
      <c r="A102" s="3" t="s">
        <v>142</v>
      </c>
      <c r="B102" s="3">
        <v>1832.0</v>
      </c>
      <c r="C102" s="3">
        <v>8665.0</v>
      </c>
      <c r="D102" s="3" t="s">
        <v>43</v>
      </c>
      <c r="E102" s="3">
        <v>8665.0</v>
      </c>
      <c r="F102" s="3">
        <v>2507.59</v>
      </c>
      <c r="G102" s="3">
        <v>162.0</v>
      </c>
      <c r="H102" s="3">
        <v>4.0</v>
      </c>
      <c r="I102" s="3">
        <v>2424.324598</v>
      </c>
      <c r="J102" s="3">
        <v>2424.322403</v>
      </c>
      <c r="K102" s="3">
        <v>482.0</v>
      </c>
      <c r="L102" s="4">
        <v>5.864E7</v>
      </c>
      <c r="M102" s="3">
        <v>-1000.0</v>
      </c>
      <c r="N102" s="3" t="s">
        <v>44</v>
      </c>
      <c r="O102" s="3" t="s">
        <v>45</v>
      </c>
      <c r="P102" s="3">
        <v>66.0</v>
      </c>
      <c r="Q102" s="3">
        <v>89.0</v>
      </c>
      <c r="R102" s="3" t="s">
        <v>90</v>
      </c>
      <c r="S102" s="3">
        <v>0.0</v>
      </c>
      <c r="T102" s="3" t="s">
        <v>47</v>
      </c>
      <c r="U102" s="3">
        <v>0.0</v>
      </c>
      <c r="V102" s="3">
        <v>24.0</v>
      </c>
      <c r="W102" s="3">
        <v>19.0</v>
      </c>
      <c r="X102" s="4">
        <v>1.983426771E-12</v>
      </c>
      <c r="Y102" s="3">
        <v>0.0</v>
      </c>
      <c r="Z102" s="3">
        <v>0.0</v>
      </c>
      <c r="AA102" s="3">
        <f t="shared" si="1"/>
        <v>0</v>
      </c>
      <c r="AB102" s="3">
        <f t="shared" si="2"/>
        <v>0</v>
      </c>
      <c r="AC102" s="3">
        <f t="shared" si="3"/>
        <v>0</v>
      </c>
      <c r="AF102" s="3"/>
    </row>
    <row r="103" ht="15.75" customHeight="1">
      <c r="A103" s="3" t="s">
        <v>142</v>
      </c>
      <c r="B103" s="3">
        <v>1597.0</v>
      </c>
      <c r="C103" s="3">
        <v>8039.0</v>
      </c>
      <c r="D103" s="3" t="s">
        <v>43</v>
      </c>
      <c r="E103" s="3">
        <v>8039.0</v>
      </c>
      <c r="F103" s="3">
        <v>2244.74</v>
      </c>
      <c r="G103" s="3">
        <v>466.0</v>
      </c>
      <c r="H103" s="3">
        <v>6.0</v>
      </c>
      <c r="I103" s="3">
        <v>5769.933164</v>
      </c>
      <c r="J103" s="3">
        <v>5769.948164</v>
      </c>
      <c r="K103" s="3">
        <v>495.0</v>
      </c>
      <c r="L103" s="4">
        <v>1.43E7</v>
      </c>
      <c r="M103" s="3">
        <v>-1000.0</v>
      </c>
      <c r="N103" s="3" t="s">
        <v>44</v>
      </c>
      <c r="O103" s="3" t="s">
        <v>45</v>
      </c>
      <c r="P103" s="3">
        <v>90.0</v>
      </c>
      <c r="Q103" s="3">
        <v>137.0</v>
      </c>
      <c r="R103" s="3" t="s">
        <v>155</v>
      </c>
      <c r="S103" s="3">
        <v>1.0</v>
      </c>
      <c r="T103" s="3" t="s">
        <v>47</v>
      </c>
      <c r="U103" s="3">
        <v>0.0</v>
      </c>
      <c r="V103" s="3">
        <v>57.0</v>
      </c>
      <c r="W103" s="3">
        <v>33.0</v>
      </c>
      <c r="X103" s="4">
        <v>3.176242784E-12</v>
      </c>
      <c r="Y103" s="3">
        <v>0.0</v>
      </c>
      <c r="Z103" s="3">
        <v>0.0</v>
      </c>
      <c r="AA103" s="3">
        <f t="shared" si="1"/>
        <v>137</v>
      </c>
      <c r="AB103" s="3">
        <f t="shared" si="2"/>
        <v>137</v>
      </c>
      <c r="AC103" s="3" t="str">
        <f t="shared" si="3"/>
        <v>316.1691</v>
      </c>
      <c r="AF103" s="3" t="s">
        <v>61</v>
      </c>
    </row>
    <row r="104" ht="15.75" customHeight="1">
      <c r="A104" s="3" t="s">
        <v>142</v>
      </c>
      <c r="B104" s="3">
        <v>1596.0</v>
      </c>
      <c r="C104" s="3">
        <v>8038.0</v>
      </c>
      <c r="D104" s="3" t="s">
        <v>43</v>
      </c>
      <c r="E104" s="3">
        <v>8038.0</v>
      </c>
      <c r="F104" s="3">
        <v>2244.13</v>
      </c>
      <c r="G104" s="3">
        <v>500.0</v>
      </c>
      <c r="H104" s="3">
        <v>6.0</v>
      </c>
      <c r="I104" s="3">
        <v>5517.749336</v>
      </c>
      <c r="J104" s="3">
        <v>5517.759336</v>
      </c>
      <c r="K104" s="3">
        <v>514.0</v>
      </c>
      <c r="L104" s="4">
        <v>1.827E7</v>
      </c>
      <c r="M104" s="3">
        <v>-1000.0</v>
      </c>
      <c r="N104" s="3" t="s">
        <v>44</v>
      </c>
      <c r="O104" s="3" t="s">
        <v>45</v>
      </c>
      <c r="P104" s="3">
        <v>90.0</v>
      </c>
      <c r="Q104" s="3">
        <v>137.0</v>
      </c>
      <c r="R104" s="3" t="s">
        <v>156</v>
      </c>
      <c r="S104" s="3">
        <v>1.0</v>
      </c>
      <c r="T104" s="3" t="s">
        <v>47</v>
      </c>
      <c r="U104" s="3">
        <v>0.0</v>
      </c>
      <c r="V104" s="3">
        <v>46.0</v>
      </c>
      <c r="W104" s="3">
        <v>28.0</v>
      </c>
      <c r="X104" s="4">
        <v>6.44877255E-12</v>
      </c>
      <c r="Y104" s="3">
        <v>0.0</v>
      </c>
      <c r="Z104" s="3">
        <v>0.0</v>
      </c>
      <c r="AA104" s="3">
        <f t="shared" si="1"/>
        <v>129</v>
      </c>
      <c r="AB104" s="3">
        <f t="shared" si="2"/>
        <v>130</v>
      </c>
      <c r="AC104" s="3" t="str">
        <f t="shared" si="3"/>
        <v>63.9803</v>
      </c>
      <c r="AF104" s="3" t="s">
        <v>61</v>
      </c>
    </row>
    <row r="105" ht="15.75" customHeight="1">
      <c r="A105" s="3" t="s">
        <v>142</v>
      </c>
      <c r="B105" s="3">
        <v>1470.0</v>
      </c>
      <c r="C105" s="3">
        <v>7769.0</v>
      </c>
      <c r="D105" s="3" t="s">
        <v>43</v>
      </c>
      <c r="E105" s="3">
        <v>7769.0</v>
      </c>
      <c r="F105" s="3">
        <v>2134.04</v>
      </c>
      <c r="G105" s="3">
        <v>94.0</v>
      </c>
      <c r="H105" s="3">
        <v>4.0</v>
      </c>
      <c r="I105" s="3">
        <v>2603.336283</v>
      </c>
      <c r="J105" s="3">
        <v>2603.337736</v>
      </c>
      <c r="K105" s="3">
        <v>543.0</v>
      </c>
      <c r="L105" s="4">
        <v>855900.0</v>
      </c>
      <c r="M105" s="3">
        <v>-1000.0</v>
      </c>
      <c r="N105" s="3" t="s">
        <v>44</v>
      </c>
      <c r="O105" s="3" t="s">
        <v>45</v>
      </c>
      <c r="P105" s="3">
        <v>111.0</v>
      </c>
      <c r="Q105" s="3">
        <v>134.0</v>
      </c>
      <c r="R105" s="3" t="s">
        <v>157</v>
      </c>
      <c r="S105" s="3">
        <v>0.0</v>
      </c>
      <c r="T105" s="3" t="s">
        <v>47</v>
      </c>
      <c r="U105" s="3">
        <v>0.0</v>
      </c>
      <c r="V105" s="3">
        <v>20.0</v>
      </c>
      <c r="W105" s="3">
        <v>15.0</v>
      </c>
      <c r="X105" s="4">
        <v>2.027053426E-11</v>
      </c>
      <c r="Y105" s="3">
        <v>0.0</v>
      </c>
      <c r="Z105" s="3">
        <v>0.0</v>
      </c>
      <c r="AA105" s="3">
        <f t="shared" si="1"/>
        <v>0</v>
      </c>
      <c r="AB105" s="3">
        <f t="shared" si="2"/>
        <v>0</v>
      </c>
      <c r="AC105" s="3">
        <f t="shared" si="3"/>
        <v>0</v>
      </c>
      <c r="AF105" s="3"/>
    </row>
    <row r="106" ht="15.75" customHeight="1">
      <c r="A106" s="3" t="s">
        <v>142</v>
      </c>
      <c r="B106" s="3">
        <v>1690.0</v>
      </c>
      <c r="C106" s="3">
        <v>8377.0</v>
      </c>
      <c r="D106" s="3" t="s">
        <v>43</v>
      </c>
      <c r="E106" s="3">
        <v>8377.0</v>
      </c>
      <c r="F106" s="3">
        <v>2391.02</v>
      </c>
      <c r="G106" s="3">
        <v>85.0</v>
      </c>
      <c r="H106" s="3">
        <v>4.0</v>
      </c>
      <c r="I106" s="3">
        <v>2311.234651</v>
      </c>
      <c r="J106" s="3">
        <v>2311.238339</v>
      </c>
      <c r="K106" s="3">
        <v>553.0</v>
      </c>
      <c r="L106" s="4">
        <v>1011000.0</v>
      </c>
      <c r="M106" s="3">
        <v>-1000.0</v>
      </c>
      <c r="N106" s="3" t="s">
        <v>44</v>
      </c>
      <c r="O106" s="3" t="s">
        <v>45</v>
      </c>
      <c r="P106" s="3">
        <v>67.0</v>
      </c>
      <c r="Q106" s="3">
        <v>89.0</v>
      </c>
      <c r="R106" s="3" t="s">
        <v>112</v>
      </c>
      <c r="S106" s="3">
        <v>0.0</v>
      </c>
      <c r="T106" s="3" t="s">
        <v>47</v>
      </c>
      <c r="U106" s="3">
        <v>0.0</v>
      </c>
      <c r="V106" s="3">
        <v>25.0</v>
      </c>
      <c r="W106" s="3">
        <v>18.0</v>
      </c>
      <c r="X106" s="4">
        <v>2.447319567E-11</v>
      </c>
      <c r="Y106" s="3">
        <v>0.0</v>
      </c>
      <c r="Z106" s="3">
        <v>0.0</v>
      </c>
      <c r="AA106" s="3">
        <f t="shared" si="1"/>
        <v>0</v>
      </c>
      <c r="AB106" s="3">
        <f t="shared" si="2"/>
        <v>0</v>
      </c>
      <c r="AC106" s="3">
        <f t="shared" si="3"/>
        <v>0</v>
      </c>
      <c r="AD106" s="3" t="s">
        <v>65</v>
      </c>
      <c r="AF106" s="3"/>
    </row>
    <row r="107" ht="15.75" customHeight="1">
      <c r="A107" s="3" t="s">
        <v>142</v>
      </c>
      <c r="B107" s="3">
        <v>1511.0</v>
      </c>
      <c r="C107" s="3">
        <v>7847.0</v>
      </c>
      <c r="D107" s="3" t="s">
        <v>43</v>
      </c>
      <c r="E107" s="3">
        <v>7847.0</v>
      </c>
      <c r="F107" s="3">
        <v>2167.27</v>
      </c>
      <c r="G107" s="3">
        <v>259.0</v>
      </c>
      <c r="H107" s="3">
        <v>6.0</v>
      </c>
      <c r="I107" s="3">
        <v>5506.743071</v>
      </c>
      <c r="J107" s="3">
        <v>5506.758071</v>
      </c>
      <c r="K107" s="3">
        <v>601.0</v>
      </c>
      <c r="L107" s="4">
        <v>8.837E7</v>
      </c>
      <c r="M107" s="3">
        <v>-1000.0</v>
      </c>
      <c r="N107" s="3" t="s">
        <v>44</v>
      </c>
      <c r="O107" s="3" t="s">
        <v>45</v>
      </c>
      <c r="P107" s="3">
        <v>90.0</v>
      </c>
      <c r="Q107" s="3">
        <v>137.0</v>
      </c>
      <c r="R107" s="3" t="s">
        <v>158</v>
      </c>
      <c r="S107" s="3">
        <v>1.0</v>
      </c>
      <c r="T107" s="3" t="s">
        <v>47</v>
      </c>
      <c r="U107" s="3">
        <v>0.0</v>
      </c>
      <c r="V107" s="3">
        <v>29.0</v>
      </c>
      <c r="W107" s="3">
        <v>24.0</v>
      </c>
      <c r="X107" s="4">
        <v>1.599325299E-10</v>
      </c>
      <c r="Y107" s="3">
        <v>0.0</v>
      </c>
      <c r="Z107" s="3">
        <v>0.0</v>
      </c>
      <c r="AA107" s="3">
        <f t="shared" si="1"/>
        <v>123</v>
      </c>
      <c r="AB107" s="3">
        <f t="shared" si="2"/>
        <v>124</v>
      </c>
      <c r="AC107" s="3" t="str">
        <f t="shared" si="3"/>
        <v>52.9790</v>
      </c>
      <c r="AF107" s="3" t="s">
        <v>159</v>
      </c>
    </row>
    <row r="108" ht="15.75" customHeight="1">
      <c r="A108" s="3" t="s">
        <v>142</v>
      </c>
      <c r="B108" s="3">
        <v>4157.0</v>
      </c>
      <c r="C108" s="3">
        <v>13314.0</v>
      </c>
      <c r="D108" s="3" t="s">
        <v>43</v>
      </c>
      <c r="E108" s="3">
        <v>13314.0</v>
      </c>
      <c r="F108" s="3">
        <v>3804.54</v>
      </c>
      <c r="G108" s="3">
        <v>315.0</v>
      </c>
      <c r="H108" s="3">
        <v>11.0</v>
      </c>
      <c r="I108" s="3">
        <v>10122.25916</v>
      </c>
      <c r="J108" s="3">
        <v>10122.25416</v>
      </c>
      <c r="K108" s="3">
        <v>666.0</v>
      </c>
      <c r="L108" s="4">
        <v>1.678E8</v>
      </c>
      <c r="M108" s="3">
        <v>-1000.0</v>
      </c>
      <c r="N108" s="3" t="s">
        <v>44</v>
      </c>
      <c r="O108" s="3" t="s">
        <v>45</v>
      </c>
      <c r="P108" s="3">
        <v>2.0</v>
      </c>
      <c r="Q108" s="3">
        <v>89.0</v>
      </c>
      <c r="R108" s="3" t="s">
        <v>160</v>
      </c>
      <c r="S108" s="3">
        <v>1.0</v>
      </c>
      <c r="T108" s="3" t="s">
        <v>47</v>
      </c>
      <c r="U108" s="3">
        <v>0.0</v>
      </c>
      <c r="V108" s="3">
        <v>69.0</v>
      </c>
      <c r="W108" s="3">
        <v>33.0</v>
      </c>
      <c r="X108" s="4">
        <v>9.74430534E-10</v>
      </c>
      <c r="Y108" s="3">
        <v>0.0</v>
      </c>
      <c r="Z108" s="3">
        <v>0.0</v>
      </c>
      <c r="AA108" s="3">
        <f t="shared" si="1"/>
        <v>2</v>
      </c>
      <c r="AB108" s="3">
        <f t="shared" si="2"/>
        <v>27</v>
      </c>
      <c r="AC108" s="3" t="str">
        <f t="shared" si="3"/>
        <v>159.0282</v>
      </c>
      <c r="AF108" s="3" t="s">
        <v>61</v>
      </c>
    </row>
    <row r="109" ht="15.75" customHeight="1">
      <c r="A109" s="3" t="s">
        <v>142</v>
      </c>
      <c r="B109" s="3">
        <v>1586.0</v>
      </c>
      <c r="C109" s="3">
        <v>8023.0</v>
      </c>
      <c r="D109" s="3" t="s">
        <v>43</v>
      </c>
      <c r="E109" s="3">
        <v>8023.0</v>
      </c>
      <c r="F109" s="3">
        <v>2238.65</v>
      </c>
      <c r="G109" s="3">
        <v>500.0</v>
      </c>
      <c r="H109" s="3">
        <v>6.0</v>
      </c>
      <c r="I109" s="3">
        <v>5438.779209</v>
      </c>
      <c r="J109" s="3">
        <v>5438.774209</v>
      </c>
      <c r="K109" s="3">
        <v>669.0</v>
      </c>
      <c r="L109" s="4">
        <v>7183000.0</v>
      </c>
      <c r="M109" s="3">
        <v>-1000.0</v>
      </c>
      <c r="N109" s="3" t="s">
        <v>44</v>
      </c>
      <c r="O109" s="3" t="s">
        <v>45</v>
      </c>
      <c r="P109" s="3">
        <v>90.0</v>
      </c>
      <c r="Q109" s="3">
        <v>137.0</v>
      </c>
      <c r="R109" s="3" t="s">
        <v>161</v>
      </c>
      <c r="S109" s="3">
        <v>1.0</v>
      </c>
      <c r="T109" s="3" t="s">
        <v>47</v>
      </c>
      <c r="U109" s="3">
        <v>0.0</v>
      </c>
      <c r="V109" s="3">
        <v>44.0</v>
      </c>
      <c r="W109" s="3">
        <v>32.0</v>
      </c>
      <c r="X109" s="4">
        <v>1.13725332E-9</v>
      </c>
      <c r="Y109" s="3">
        <v>0.0</v>
      </c>
      <c r="Z109" s="3">
        <v>0.0</v>
      </c>
      <c r="AA109" s="3">
        <f t="shared" si="1"/>
        <v>121</v>
      </c>
      <c r="AB109" s="3">
        <f t="shared" si="2"/>
        <v>123</v>
      </c>
      <c r="AC109" s="3" t="str">
        <f t="shared" si="3"/>
        <v>-15.0048</v>
      </c>
      <c r="AF109" s="3" t="s">
        <v>162</v>
      </c>
    </row>
    <row r="110" ht="15.75" customHeight="1">
      <c r="A110" s="3" t="s">
        <v>142</v>
      </c>
      <c r="B110" s="3">
        <v>2201.0</v>
      </c>
      <c r="C110" s="3">
        <v>9351.0</v>
      </c>
      <c r="D110" s="3" t="s">
        <v>43</v>
      </c>
      <c r="E110" s="3">
        <v>9351.0</v>
      </c>
      <c r="F110" s="3">
        <v>2772.77</v>
      </c>
      <c r="G110" s="3">
        <v>395.0</v>
      </c>
      <c r="H110" s="3">
        <v>5.0</v>
      </c>
      <c r="I110" s="3">
        <v>3613.94795</v>
      </c>
      <c r="J110" s="3">
        <v>3613.950167</v>
      </c>
      <c r="K110" s="3">
        <v>708.0</v>
      </c>
      <c r="L110" s="4">
        <v>7644000.0</v>
      </c>
      <c r="M110" s="3">
        <v>-1000.0</v>
      </c>
      <c r="N110" s="3" t="s">
        <v>44</v>
      </c>
      <c r="O110" s="3" t="s">
        <v>45</v>
      </c>
      <c r="P110" s="3">
        <v>57.0</v>
      </c>
      <c r="Q110" s="3">
        <v>89.0</v>
      </c>
      <c r="R110" s="3" t="s">
        <v>163</v>
      </c>
      <c r="S110" s="3">
        <v>0.0</v>
      </c>
      <c r="T110" s="3" t="s">
        <v>47</v>
      </c>
      <c r="U110" s="3">
        <v>0.0</v>
      </c>
      <c r="V110" s="3">
        <v>40.0</v>
      </c>
      <c r="W110" s="3">
        <v>24.0</v>
      </c>
      <c r="X110" s="4">
        <v>2.36889279E-9</v>
      </c>
      <c r="Y110" s="3">
        <v>0.0</v>
      </c>
      <c r="Z110" s="3">
        <v>0.0</v>
      </c>
      <c r="AA110" s="3">
        <f t="shared" si="1"/>
        <v>0</v>
      </c>
      <c r="AB110" s="3">
        <f t="shared" si="2"/>
        <v>0</v>
      </c>
      <c r="AC110" s="3">
        <f t="shared" si="3"/>
        <v>0</v>
      </c>
      <c r="AF110" s="3"/>
    </row>
    <row r="111" ht="15.75" customHeight="1">
      <c r="A111" s="3" t="s">
        <v>142</v>
      </c>
      <c r="B111" s="3">
        <v>913.0</v>
      </c>
      <c r="C111" s="3">
        <v>6675.0</v>
      </c>
      <c r="D111" s="3" t="s">
        <v>43</v>
      </c>
      <c r="E111" s="3">
        <v>6675.0</v>
      </c>
      <c r="F111" s="3">
        <v>1663.11</v>
      </c>
      <c r="G111" s="3">
        <v>187.0</v>
      </c>
      <c r="H111" s="3">
        <v>4.0</v>
      </c>
      <c r="I111" s="3">
        <v>2222.161125</v>
      </c>
      <c r="J111" s="3">
        <v>2222.161125</v>
      </c>
      <c r="K111" s="3">
        <v>796.0</v>
      </c>
      <c r="L111" s="4">
        <v>1995000.0</v>
      </c>
      <c r="M111" s="3">
        <v>-1000.0</v>
      </c>
      <c r="N111" s="3" t="s">
        <v>44</v>
      </c>
      <c r="O111" s="3" t="s">
        <v>45</v>
      </c>
      <c r="P111" s="3">
        <v>119.0</v>
      </c>
      <c r="Q111" s="3">
        <v>137.0</v>
      </c>
      <c r="R111" s="3" t="s">
        <v>164</v>
      </c>
      <c r="S111" s="3">
        <v>1.0</v>
      </c>
      <c r="T111" s="3" t="s">
        <v>47</v>
      </c>
      <c r="U111" s="3">
        <v>0.0</v>
      </c>
      <c r="V111" s="3">
        <v>24.0</v>
      </c>
      <c r="W111" s="3">
        <v>21.0</v>
      </c>
      <c r="X111" s="4">
        <v>2.004743916E-8</v>
      </c>
      <c r="Y111" s="3">
        <v>0.0</v>
      </c>
      <c r="Z111" s="3">
        <v>0.0</v>
      </c>
      <c r="AA111" s="3">
        <f t="shared" si="1"/>
        <v>121</v>
      </c>
      <c r="AB111" s="3">
        <f t="shared" si="2"/>
        <v>123</v>
      </c>
      <c r="AC111" s="3" t="str">
        <f t="shared" si="3"/>
        <v>15.9944</v>
      </c>
      <c r="AF111" s="3" t="s">
        <v>48</v>
      </c>
    </row>
    <row r="112" ht="15.75" customHeight="1">
      <c r="A112" s="3" t="s">
        <v>142</v>
      </c>
      <c r="B112" s="3">
        <v>3510.0</v>
      </c>
      <c r="C112" s="3">
        <v>12064.0</v>
      </c>
      <c r="D112" s="3" t="s">
        <v>43</v>
      </c>
      <c r="E112" s="3">
        <v>12064.0</v>
      </c>
      <c r="F112" s="3">
        <v>3577.6</v>
      </c>
      <c r="G112" s="3">
        <v>416.0</v>
      </c>
      <c r="H112" s="3">
        <v>12.0</v>
      </c>
      <c r="I112" s="3">
        <v>9979.21526</v>
      </c>
      <c r="J112" s="3">
        <v>9979.21526</v>
      </c>
      <c r="K112" s="3">
        <v>816.0</v>
      </c>
      <c r="L112" s="4">
        <v>9.045E8</v>
      </c>
      <c r="M112" s="3">
        <v>-1000.0</v>
      </c>
      <c r="N112" s="3" t="s">
        <v>44</v>
      </c>
      <c r="O112" s="3" t="s">
        <v>45</v>
      </c>
      <c r="P112" s="3">
        <v>2.0</v>
      </c>
      <c r="Q112" s="3">
        <v>89.0</v>
      </c>
      <c r="R112" s="3" t="s">
        <v>165</v>
      </c>
      <c r="S112" s="3">
        <v>1.0</v>
      </c>
      <c r="T112" s="3" t="s">
        <v>47</v>
      </c>
      <c r="U112" s="3">
        <v>0.0</v>
      </c>
      <c r="V112" s="3">
        <v>72.0</v>
      </c>
      <c r="W112" s="3">
        <v>31.0</v>
      </c>
      <c r="X112" s="4">
        <v>3.19297644E-8</v>
      </c>
      <c r="Y112" s="3">
        <v>0.0</v>
      </c>
      <c r="Z112" s="3">
        <v>0.0</v>
      </c>
      <c r="AA112" s="3">
        <f t="shared" si="1"/>
        <v>53</v>
      </c>
      <c r="AB112" s="3">
        <f t="shared" si="2"/>
        <v>66</v>
      </c>
      <c r="AC112" s="3" t="str">
        <f t="shared" si="3"/>
        <v>15.9893</v>
      </c>
      <c r="AF112" s="3" t="s">
        <v>48</v>
      </c>
    </row>
    <row r="113" ht="15.75" customHeight="1">
      <c r="A113" s="3" t="s">
        <v>142</v>
      </c>
      <c r="B113" s="3">
        <v>668.0</v>
      </c>
      <c r="C113" s="3">
        <v>6137.0</v>
      </c>
      <c r="D113" s="3" t="s">
        <v>43</v>
      </c>
      <c r="E113" s="3">
        <v>6137.0</v>
      </c>
      <c r="F113" s="3">
        <v>1429.37</v>
      </c>
      <c r="G113" s="3">
        <v>41.0</v>
      </c>
      <c r="H113" s="3">
        <v>6.0</v>
      </c>
      <c r="I113" s="3">
        <v>3506.806174</v>
      </c>
      <c r="J113" s="3">
        <v>3506.801863</v>
      </c>
      <c r="K113" s="3">
        <v>849.0</v>
      </c>
      <c r="L113" s="4">
        <v>535200.0</v>
      </c>
      <c r="M113" s="3">
        <v>-1000.0</v>
      </c>
      <c r="N113" s="3" t="s">
        <v>44</v>
      </c>
      <c r="O113" s="3" t="s">
        <v>45</v>
      </c>
      <c r="P113" s="3">
        <v>90.0</v>
      </c>
      <c r="Q113" s="3">
        <v>120.0</v>
      </c>
      <c r="R113" s="3" t="s">
        <v>166</v>
      </c>
      <c r="S113" s="3">
        <v>0.0</v>
      </c>
      <c r="T113" s="3" t="s">
        <v>47</v>
      </c>
      <c r="U113" s="3">
        <v>0.0</v>
      </c>
      <c r="V113" s="3">
        <v>14.0</v>
      </c>
      <c r="W113" s="3">
        <v>11.0</v>
      </c>
      <c r="X113" s="4">
        <v>6.43285437E-8</v>
      </c>
      <c r="Y113" s="3">
        <v>0.0</v>
      </c>
      <c r="Z113" s="3">
        <v>0.0</v>
      </c>
      <c r="AA113" s="3">
        <f t="shared" si="1"/>
        <v>0</v>
      </c>
      <c r="AB113" s="3">
        <f t="shared" si="2"/>
        <v>0</v>
      </c>
      <c r="AC113" s="3">
        <f t="shared" si="3"/>
        <v>0</v>
      </c>
      <c r="AF113" s="3"/>
    </row>
    <row r="114" ht="15.75" customHeight="1">
      <c r="A114" s="3" t="s">
        <v>142</v>
      </c>
      <c r="B114" s="3">
        <v>509.0</v>
      </c>
      <c r="C114" s="3">
        <v>5789.0</v>
      </c>
      <c r="D114" s="3" t="s">
        <v>43</v>
      </c>
      <c r="E114" s="3">
        <v>5789.0</v>
      </c>
      <c r="F114" s="3">
        <v>1276.52</v>
      </c>
      <c r="G114" s="3">
        <v>301.0</v>
      </c>
      <c r="H114" s="3">
        <v>4.0</v>
      </c>
      <c r="I114" s="3">
        <v>2499.217336</v>
      </c>
      <c r="J114" s="3">
        <v>2499.21425</v>
      </c>
      <c r="K114" s="3">
        <v>858.0</v>
      </c>
      <c r="L114" s="4">
        <v>1311000.0</v>
      </c>
      <c r="M114" s="3">
        <v>-1000.0</v>
      </c>
      <c r="N114" s="3" t="s">
        <v>44</v>
      </c>
      <c r="O114" s="3" t="s">
        <v>45</v>
      </c>
      <c r="P114" s="3">
        <v>90.0</v>
      </c>
      <c r="Q114" s="3">
        <v>110.0</v>
      </c>
      <c r="R114" s="3" t="s">
        <v>127</v>
      </c>
      <c r="S114" s="3">
        <v>0.0</v>
      </c>
      <c r="T114" s="3" t="s">
        <v>47</v>
      </c>
      <c r="U114" s="3">
        <v>0.0</v>
      </c>
      <c r="V114" s="3">
        <v>26.0</v>
      </c>
      <c r="W114" s="3">
        <v>19.0</v>
      </c>
      <c r="X114" s="4">
        <v>7.97457226E-8</v>
      </c>
      <c r="Y114" s="3">
        <v>0.0</v>
      </c>
      <c r="Z114" s="3">
        <v>0.0</v>
      </c>
      <c r="AA114" s="3">
        <f t="shared" si="1"/>
        <v>0</v>
      </c>
      <c r="AB114" s="3">
        <f t="shared" si="2"/>
        <v>0</v>
      </c>
      <c r="AC114" s="3">
        <f t="shared" si="3"/>
        <v>0</v>
      </c>
    </row>
    <row r="115" ht="15.75" customHeight="1">
      <c r="A115" s="3" t="s">
        <v>142</v>
      </c>
      <c r="B115" s="3">
        <v>1271.0</v>
      </c>
      <c r="C115" s="3">
        <v>7369.0</v>
      </c>
      <c r="D115" s="3" t="s">
        <v>43</v>
      </c>
      <c r="E115" s="3">
        <v>7369.0</v>
      </c>
      <c r="F115" s="3">
        <v>1968.01</v>
      </c>
      <c r="G115" s="3">
        <v>73.0</v>
      </c>
      <c r="H115" s="3">
        <v>6.0</v>
      </c>
      <c r="I115" s="3">
        <v>5501.766065</v>
      </c>
      <c r="J115" s="3">
        <v>5501.751065</v>
      </c>
      <c r="K115" s="3">
        <v>891.0</v>
      </c>
      <c r="L115" s="4">
        <v>3940000.0</v>
      </c>
      <c r="M115" s="3">
        <v>-1000.0</v>
      </c>
      <c r="N115" s="3" t="s">
        <v>44</v>
      </c>
      <c r="O115" s="3" t="s">
        <v>45</v>
      </c>
      <c r="P115" s="3">
        <v>90.0</v>
      </c>
      <c r="Q115" s="3">
        <v>137.0</v>
      </c>
      <c r="R115" s="3" t="s">
        <v>167</v>
      </c>
      <c r="S115" s="3">
        <v>1.0</v>
      </c>
      <c r="T115" s="3" t="s">
        <v>47</v>
      </c>
      <c r="U115" s="3">
        <v>0.0</v>
      </c>
      <c r="V115" s="3">
        <v>26.0</v>
      </c>
      <c r="W115" s="3">
        <v>19.0</v>
      </c>
      <c r="X115" s="4">
        <v>1.662183468E-7</v>
      </c>
      <c r="Y115" s="3">
        <v>0.0</v>
      </c>
      <c r="Z115" s="3">
        <v>0.0</v>
      </c>
      <c r="AA115" s="3">
        <f t="shared" si="1"/>
        <v>108</v>
      </c>
      <c r="AB115" s="3">
        <f t="shared" si="2"/>
        <v>124</v>
      </c>
      <c r="AC115" s="3" t="str">
        <f t="shared" si="3"/>
        <v>47.9720</v>
      </c>
      <c r="AF115" s="3" t="s">
        <v>67</v>
      </c>
    </row>
    <row r="116" ht="15.75" customHeight="1">
      <c r="A116" s="3" t="s">
        <v>142</v>
      </c>
      <c r="B116" s="3">
        <v>4133.0</v>
      </c>
      <c r="C116" s="3">
        <v>13269.0</v>
      </c>
      <c r="D116" s="3" t="s">
        <v>43</v>
      </c>
      <c r="E116" s="3">
        <v>13269.0</v>
      </c>
      <c r="F116" s="3">
        <v>3797.35</v>
      </c>
      <c r="G116" s="3">
        <v>386.0</v>
      </c>
      <c r="H116" s="3">
        <v>11.0</v>
      </c>
      <c r="I116" s="3">
        <v>10138.25572</v>
      </c>
      <c r="J116" s="3">
        <v>10138.28072</v>
      </c>
      <c r="K116" s="3">
        <v>1031.0</v>
      </c>
      <c r="L116" s="4">
        <v>9.558E7</v>
      </c>
      <c r="M116" s="3">
        <v>-1000.0</v>
      </c>
      <c r="N116" s="3" t="s">
        <v>44</v>
      </c>
      <c r="O116" s="3" t="s">
        <v>45</v>
      </c>
      <c r="P116" s="3">
        <v>1.0</v>
      </c>
      <c r="Q116" s="3">
        <v>89.0</v>
      </c>
      <c r="R116" s="3" t="s">
        <v>168</v>
      </c>
      <c r="S116" s="3">
        <v>1.0</v>
      </c>
      <c r="T116" s="3" t="s">
        <v>47</v>
      </c>
      <c r="U116" s="3">
        <v>0.0</v>
      </c>
      <c r="V116" s="3">
        <v>48.0</v>
      </c>
      <c r="W116" s="3">
        <v>25.0</v>
      </c>
      <c r="X116" s="4">
        <v>3.94798537E-6</v>
      </c>
      <c r="Y116" s="3">
        <v>0.0</v>
      </c>
      <c r="Z116" s="3">
        <v>0.0</v>
      </c>
      <c r="AA116" s="3">
        <f t="shared" si="1"/>
        <v>11</v>
      </c>
      <c r="AB116" s="3">
        <f t="shared" si="2"/>
        <v>18</v>
      </c>
      <c r="AC116" s="3" t="str">
        <f t="shared" si="3"/>
        <v>2.0037</v>
      </c>
      <c r="AF116" s="3" t="s">
        <v>169</v>
      </c>
    </row>
    <row r="117" ht="15.75" customHeight="1">
      <c r="A117" s="3" t="s">
        <v>142</v>
      </c>
      <c r="B117" s="3">
        <v>1464.0</v>
      </c>
      <c r="C117" s="3">
        <v>7761.0</v>
      </c>
      <c r="D117" s="3" t="s">
        <v>43</v>
      </c>
      <c r="E117" s="3">
        <v>7761.0</v>
      </c>
      <c r="F117" s="3">
        <v>2130.13</v>
      </c>
      <c r="G117" s="3">
        <v>100.0</v>
      </c>
      <c r="H117" s="3">
        <v>7.0</v>
      </c>
      <c r="I117" s="3">
        <v>5652.814589</v>
      </c>
      <c r="J117" s="3">
        <v>5652.789589</v>
      </c>
      <c r="K117" s="3">
        <v>1124.0</v>
      </c>
      <c r="L117" s="4">
        <v>3.904E7</v>
      </c>
      <c r="M117" s="3">
        <v>-1000.0</v>
      </c>
      <c r="N117" s="3" t="s">
        <v>44</v>
      </c>
      <c r="O117" s="3" t="s">
        <v>45</v>
      </c>
      <c r="P117" s="3">
        <v>90.0</v>
      </c>
      <c r="Q117" s="3">
        <v>137.0</v>
      </c>
      <c r="R117" s="3" t="s">
        <v>170</v>
      </c>
      <c r="S117" s="3">
        <v>1.0</v>
      </c>
      <c r="T117" s="3" t="s">
        <v>47</v>
      </c>
      <c r="U117" s="3">
        <v>0.0</v>
      </c>
      <c r="V117" s="3">
        <v>27.0</v>
      </c>
      <c r="W117" s="3">
        <v>17.0</v>
      </c>
      <c r="X117" s="4">
        <v>4.777441683E-5</v>
      </c>
      <c r="Y117" s="3">
        <v>0.0</v>
      </c>
      <c r="Z117" s="3">
        <v>0.0</v>
      </c>
      <c r="AA117" s="3">
        <f t="shared" si="1"/>
        <v>109</v>
      </c>
      <c r="AB117" s="3">
        <f t="shared" si="2"/>
        <v>128</v>
      </c>
      <c r="AC117" s="3" t="str">
        <f t="shared" si="3"/>
        <v>199.0106</v>
      </c>
      <c r="AF117" s="3" t="s">
        <v>81</v>
      </c>
    </row>
    <row r="118" ht="15.75" customHeight="1">
      <c r="A118" s="3" t="s">
        <v>142</v>
      </c>
      <c r="B118" s="3">
        <v>1400.0</v>
      </c>
      <c r="C118" s="3">
        <v>7627.0</v>
      </c>
      <c r="D118" s="3" t="s">
        <v>43</v>
      </c>
      <c r="E118" s="3">
        <v>7627.0</v>
      </c>
      <c r="F118" s="3">
        <v>2074.59</v>
      </c>
      <c r="G118" s="3">
        <v>102.0</v>
      </c>
      <c r="H118" s="3">
        <v>7.0</v>
      </c>
      <c r="I118" s="3">
        <v>5499.754923</v>
      </c>
      <c r="J118" s="3">
        <v>5499.914923</v>
      </c>
      <c r="K118" s="3">
        <v>1273.0</v>
      </c>
      <c r="L118" s="4">
        <v>667400.0</v>
      </c>
      <c r="M118" s="3">
        <v>-1000.0</v>
      </c>
      <c r="N118" s="3" t="s">
        <v>44</v>
      </c>
      <c r="O118" s="3" t="s">
        <v>45</v>
      </c>
      <c r="P118" s="3">
        <v>90.0</v>
      </c>
      <c r="Q118" s="3">
        <v>137.0</v>
      </c>
      <c r="R118" s="3" t="s">
        <v>171</v>
      </c>
      <c r="S118" s="3">
        <v>1.0</v>
      </c>
      <c r="T118" s="3" t="s">
        <v>47</v>
      </c>
      <c r="U118" s="3">
        <v>0.0</v>
      </c>
      <c r="V118" s="3">
        <v>13.0</v>
      </c>
      <c r="W118" s="3">
        <v>10.0</v>
      </c>
      <c r="X118" s="3">
        <v>0.001290546555</v>
      </c>
      <c r="Y118" s="3">
        <v>0.0</v>
      </c>
      <c r="Z118" s="3">
        <v>0.0</v>
      </c>
      <c r="AA118" s="3">
        <f t="shared" si="1"/>
        <v>120</v>
      </c>
      <c r="AB118" s="3">
        <f t="shared" si="2"/>
        <v>128</v>
      </c>
      <c r="AC118" s="3" t="str">
        <f t="shared" si="3"/>
        <v>46.1359</v>
      </c>
      <c r="AD118" s="3" t="s">
        <v>65</v>
      </c>
      <c r="AE118" s="3" t="s">
        <v>96</v>
      </c>
    </row>
    <row r="119" ht="15.75" customHeight="1">
      <c r="A119" s="3" t="s">
        <v>142</v>
      </c>
      <c r="B119" s="3">
        <v>1146.0</v>
      </c>
      <c r="C119" s="3">
        <v>7113.0</v>
      </c>
      <c r="D119" s="3" t="s">
        <v>43</v>
      </c>
      <c r="E119" s="3">
        <v>7113.0</v>
      </c>
      <c r="F119" s="3">
        <v>1855.28</v>
      </c>
      <c r="G119" s="3">
        <v>15.0</v>
      </c>
      <c r="H119" s="3">
        <v>4.0</v>
      </c>
      <c r="I119" s="3">
        <v>2988.571969</v>
      </c>
      <c r="J119" s="3">
        <v>2988.561969</v>
      </c>
      <c r="K119" s="3">
        <v>1310.0</v>
      </c>
      <c r="L119" s="4">
        <v>8027000.0</v>
      </c>
      <c r="M119" s="3">
        <v>-1000.0</v>
      </c>
      <c r="N119" s="3" t="s">
        <v>44</v>
      </c>
      <c r="O119" s="3" t="s">
        <v>45</v>
      </c>
      <c r="P119" s="3">
        <v>111.0</v>
      </c>
      <c r="Q119" s="3">
        <v>137.0</v>
      </c>
      <c r="R119" s="3" t="s">
        <v>172</v>
      </c>
      <c r="S119" s="3">
        <v>1.0</v>
      </c>
      <c r="T119" s="3" t="s">
        <v>47</v>
      </c>
      <c r="U119" s="3">
        <v>0.0</v>
      </c>
      <c r="V119" s="3">
        <v>7.0</v>
      </c>
      <c r="W119" s="3">
        <v>6.0</v>
      </c>
      <c r="X119" s="3">
        <v>0.0038723352</v>
      </c>
      <c r="Y119" s="3">
        <v>0.0</v>
      </c>
      <c r="Z119" s="3">
        <v>0.0</v>
      </c>
      <c r="AA119" s="3">
        <f t="shared" si="1"/>
        <v>121</v>
      </c>
      <c r="AB119" s="3">
        <f t="shared" si="2"/>
        <v>133</v>
      </c>
      <c r="AC119" s="3" t="str">
        <f t="shared" si="3"/>
        <v>15.9866</v>
      </c>
      <c r="AF119" s="3" t="s">
        <v>48</v>
      </c>
    </row>
    <row r="120" ht="15.75" customHeight="1">
      <c r="A120" s="3" t="s">
        <v>142</v>
      </c>
      <c r="B120" s="3">
        <v>3514.0</v>
      </c>
      <c r="C120" s="3">
        <v>12075.0</v>
      </c>
      <c r="D120" s="3" t="s">
        <v>43</v>
      </c>
      <c r="E120" s="3">
        <v>12075.0</v>
      </c>
      <c r="F120" s="3">
        <v>3579.39</v>
      </c>
      <c r="G120" s="3">
        <v>359.0</v>
      </c>
      <c r="H120" s="3">
        <v>5.0</v>
      </c>
      <c r="I120" s="3">
        <v>4990.109515</v>
      </c>
      <c r="J120" s="3">
        <v>4990.254515</v>
      </c>
      <c r="K120" s="3">
        <v>1346.0</v>
      </c>
      <c r="L120" s="4">
        <v>5.716E8</v>
      </c>
      <c r="M120" s="3">
        <v>-1000.0</v>
      </c>
      <c r="N120" s="3" t="s">
        <v>44</v>
      </c>
      <c r="O120" s="3" t="s">
        <v>45</v>
      </c>
      <c r="P120" s="3">
        <v>44.0</v>
      </c>
      <c r="Q120" s="3">
        <v>89.0</v>
      </c>
      <c r="R120" s="3" t="s">
        <v>173</v>
      </c>
      <c r="S120" s="3">
        <v>1.0</v>
      </c>
      <c r="T120" s="3" t="s">
        <v>47</v>
      </c>
      <c r="U120" s="3">
        <v>0.0</v>
      </c>
      <c r="V120" s="3">
        <v>21.0</v>
      </c>
      <c r="W120" s="3">
        <v>15.0</v>
      </c>
      <c r="X120" s="3">
        <v>0.009981927</v>
      </c>
      <c r="Y120" s="3">
        <v>1.792757261E-4</v>
      </c>
      <c r="Z120" s="3">
        <v>7.429420505E-4</v>
      </c>
      <c r="AA120" s="3">
        <f t="shared" si="1"/>
        <v>44</v>
      </c>
      <c r="AB120" s="3">
        <f t="shared" si="2"/>
        <v>68</v>
      </c>
      <c r="AC120" s="3" t="str">
        <f t="shared" si="3"/>
        <v>-23.3648</v>
      </c>
      <c r="AD120" s="3" t="s">
        <v>141</v>
      </c>
      <c r="AE120" s="3" t="s">
        <v>96</v>
      </c>
    </row>
    <row r="121" ht="15.75" customHeight="1">
      <c r="A121" s="3" t="s">
        <v>142</v>
      </c>
      <c r="B121" s="3">
        <v>1334.0</v>
      </c>
      <c r="C121" s="3">
        <v>7499.0</v>
      </c>
      <c r="D121" s="3" t="s">
        <v>43</v>
      </c>
      <c r="E121" s="3">
        <v>7499.0</v>
      </c>
      <c r="F121" s="3">
        <v>2021.77</v>
      </c>
      <c r="G121" s="3">
        <v>146.0</v>
      </c>
      <c r="H121" s="3">
        <v>6.0</v>
      </c>
      <c r="I121" s="3">
        <v>5492.740381</v>
      </c>
      <c r="J121" s="3">
        <v>5492.720381</v>
      </c>
      <c r="K121" s="3">
        <v>1429.0</v>
      </c>
      <c r="L121" s="4">
        <v>1174000.0</v>
      </c>
      <c r="M121" s="3">
        <v>-1000.0</v>
      </c>
      <c r="N121" s="3" t="s">
        <v>44</v>
      </c>
      <c r="O121" s="3" t="s">
        <v>45</v>
      </c>
      <c r="P121" s="3">
        <v>90.0</v>
      </c>
      <c r="Q121" s="3">
        <v>137.0</v>
      </c>
      <c r="R121" s="3" t="s">
        <v>174</v>
      </c>
      <c r="S121" s="3">
        <v>1.0</v>
      </c>
      <c r="T121" s="3" t="s">
        <v>47</v>
      </c>
      <c r="U121" s="3">
        <v>0.0</v>
      </c>
      <c r="V121" s="3">
        <v>15.0</v>
      </c>
      <c r="W121" s="3">
        <v>11.0</v>
      </c>
      <c r="X121" s="3">
        <v>0.1092680064</v>
      </c>
      <c r="Y121" s="3">
        <v>5.12995896E-4</v>
      </c>
      <c r="Z121" s="3">
        <v>0.002102312544</v>
      </c>
      <c r="AA121" s="3">
        <f t="shared" si="1"/>
        <v>120</v>
      </c>
      <c r="AB121" s="3">
        <f t="shared" si="2"/>
        <v>131</v>
      </c>
      <c r="AC121" s="3" t="str">
        <f t="shared" si="3"/>
        <v>38.9414</v>
      </c>
      <c r="AF121" s="3" t="s">
        <v>101</v>
      </c>
    </row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S$1:$S$121"/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7" width="10.56"/>
    <col customWidth="1" min="18" max="18" width="184.67"/>
    <col customWidth="1" min="19" max="31" width="10.56"/>
    <col customWidth="1" min="32" max="32" width="26.33"/>
  </cols>
  <sheetData>
    <row r="1" ht="15.75" customHeight="1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3" t="s">
        <v>18</v>
      </c>
      <c r="J1" s="3" t="s">
        <v>19</v>
      </c>
      <c r="K1" s="3" t="s">
        <v>20</v>
      </c>
      <c r="L1" s="3" t="s">
        <v>21</v>
      </c>
      <c r="M1" s="3" t="s">
        <v>22</v>
      </c>
      <c r="N1" s="3" t="s">
        <v>23</v>
      </c>
      <c r="O1" s="3" t="s">
        <v>24</v>
      </c>
      <c r="P1" s="3" t="s">
        <v>25</v>
      </c>
      <c r="Q1" s="3" t="s">
        <v>26</v>
      </c>
      <c r="R1" s="3" t="s">
        <v>27</v>
      </c>
      <c r="S1" s="3" t="s">
        <v>28</v>
      </c>
      <c r="T1" s="3" t="s">
        <v>29</v>
      </c>
      <c r="U1" s="3" t="s">
        <v>30</v>
      </c>
      <c r="V1" s="3" t="s">
        <v>31</v>
      </c>
      <c r="W1" s="3" t="s">
        <v>32</v>
      </c>
      <c r="X1" s="3" t="s">
        <v>33</v>
      </c>
      <c r="Y1" s="3" t="s">
        <v>34</v>
      </c>
      <c r="Z1" s="3" t="s">
        <v>35</v>
      </c>
      <c r="AA1" s="3" t="s">
        <v>36</v>
      </c>
      <c r="AB1" s="3" t="s">
        <v>37</v>
      </c>
      <c r="AC1" s="3" t="s">
        <v>38</v>
      </c>
      <c r="AD1" s="3" t="s">
        <v>39</v>
      </c>
      <c r="AE1" s="3" t="s">
        <v>40</v>
      </c>
      <c r="AF1" s="3" t="s">
        <v>41</v>
      </c>
    </row>
    <row r="2" ht="15.75" customHeight="1">
      <c r="A2" s="3" t="s">
        <v>42</v>
      </c>
      <c r="B2" s="3">
        <v>2941.0</v>
      </c>
      <c r="C2" s="3">
        <v>11190.0</v>
      </c>
      <c r="D2" s="3" t="s">
        <v>43</v>
      </c>
      <c r="E2" s="3">
        <v>11190.0</v>
      </c>
      <c r="F2" s="3">
        <v>3298.75</v>
      </c>
      <c r="G2" s="3">
        <v>148.0</v>
      </c>
      <c r="H2" s="3">
        <v>18.0</v>
      </c>
      <c r="I2" s="3">
        <v>22326.72157</v>
      </c>
      <c r="J2" s="3">
        <v>22327.74509</v>
      </c>
      <c r="K2" s="3">
        <v>401.0</v>
      </c>
      <c r="L2" s="4">
        <v>1.273E9</v>
      </c>
      <c r="M2" s="3">
        <v>-1000.0</v>
      </c>
      <c r="N2" s="3" t="s">
        <v>175</v>
      </c>
      <c r="O2" s="3" t="s">
        <v>176</v>
      </c>
      <c r="P2" s="3">
        <v>24.0</v>
      </c>
      <c r="Q2" s="3">
        <v>216.0</v>
      </c>
      <c r="R2" s="3" t="s">
        <v>177</v>
      </c>
      <c r="S2" s="3">
        <v>0.0</v>
      </c>
      <c r="T2" s="3" t="s">
        <v>47</v>
      </c>
      <c r="U2" s="3">
        <v>0.0</v>
      </c>
      <c r="V2" s="3">
        <v>24.0</v>
      </c>
      <c r="W2" s="3">
        <v>20.0</v>
      </c>
      <c r="X2" s="4">
        <v>4.26778E-14</v>
      </c>
      <c r="Y2" s="3">
        <v>0.0</v>
      </c>
      <c r="Z2" s="3">
        <v>0.0</v>
      </c>
      <c r="AA2" s="3">
        <f t="shared" ref="AA2:AA96" si="1">IF(S2&gt;0,IF(ISNUMBER(FIND("[Acetyl]",R2)),FIND("(",R2, FIND("[Acetyl]",R2)) + P2-1-FIND(".",R2)-10,  FIND("(",R2) + P2-1-FIND(".",R2)),0)</f>
        <v>0</v>
      </c>
      <c r="AB2" s="3">
        <f t="shared" ref="AB2:AB96" si="2">IF(S2&gt;0,IF(ISNUMBER(FIND("[Acetyl]",R2)),FIND(")",R2, FIND("[Acetyl]",R2)) + P2-1-FIND(".",R2)-12,  FIND(")",R2) + P2-1-FIND(".",R2)-2),0)</f>
        <v>0</v>
      </c>
      <c r="AC2" s="3">
        <f t="shared" ref="AC2:AC96" si="3">IF(S2&gt;0,IF(ISNUMBER(FIND("[Acetyl]",R2)), MID(R2, FIND("[",R2, FIND("[Acetyl]",R2) + 8  )+1,FIND("]",R2, FIND("[Acetyl]",R2)+ 8 )-1-FIND("[",R2, FIND("[Acetyl]",R2)+ 8 )),  MID(R2,FIND("[",R2)+1,FIND("]",R2)-1-FIND("[",R2))),0)</f>
        <v>0</v>
      </c>
    </row>
    <row r="3" ht="15.75" customHeight="1">
      <c r="A3" s="3" t="s">
        <v>42</v>
      </c>
      <c r="B3" s="3">
        <v>602.0</v>
      </c>
      <c r="C3" s="3">
        <v>6155.0</v>
      </c>
      <c r="D3" s="3" t="s">
        <v>43</v>
      </c>
      <c r="E3" s="3">
        <v>6155.0</v>
      </c>
      <c r="F3" s="3">
        <v>1362.26</v>
      </c>
      <c r="G3" s="3">
        <v>10.0</v>
      </c>
      <c r="H3" s="3">
        <v>4.0</v>
      </c>
      <c r="I3" s="3">
        <v>3291.591362</v>
      </c>
      <c r="J3" s="3">
        <v>3291.588182</v>
      </c>
      <c r="K3" s="3">
        <v>1210.0</v>
      </c>
      <c r="L3" s="4">
        <v>309200.0</v>
      </c>
      <c r="M3" s="3">
        <v>-1000.0</v>
      </c>
      <c r="N3" s="3" t="s">
        <v>175</v>
      </c>
      <c r="O3" s="3" t="s">
        <v>176</v>
      </c>
      <c r="P3" s="3">
        <v>24.0</v>
      </c>
      <c r="Q3" s="3">
        <v>53.0</v>
      </c>
      <c r="R3" s="3" t="s">
        <v>178</v>
      </c>
      <c r="S3" s="3">
        <v>0.0</v>
      </c>
      <c r="T3" s="3" t="s">
        <v>47</v>
      </c>
      <c r="U3" s="3">
        <v>0.0</v>
      </c>
      <c r="V3" s="3">
        <v>7.0</v>
      </c>
      <c r="W3" s="3">
        <v>6.0</v>
      </c>
      <c r="X3" s="3">
        <v>2.652812883E-4</v>
      </c>
      <c r="Y3" s="3">
        <v>0.0</v>
      </c>
      <c r="Z3" s="3">
        <v>0.0</v>
      </c>
      <c r="AA3" s="3">
        <f t="shared" si="1"/>
        <v>0</v>
      </c>
      <c r="AB3" s="3">
        <f t="shared" si="2"/>
        <v>0</v>
      </c>
      <c r="AC3" s="3">
        <f t="shared" si="3"/>
        <v>0</v>
      </c>
      <c r="AD3" s="3" t="s">
        <v>65</v>
      </c>
    </row>
    <row r="4" ht="15.75" customHeight="1">
      <c r="A4" s="3" t="s">
        <v>102</v>
      </c>
      <c r="B4" s="3">
        <v>3032.0</v>
      </c>
      <c r="C4" s="3">
        <v>11121.0</v>
      </c>
      <c r="D4" s="3" t="s">
        <v>43</v>
      </c>
      <c r="E4" s="3">
        <v>11121.0</v>
      </c>
      <c r="F4" s="3">
        <v>3343.56</v>
      </c>
      <c r="G4" s="3">
        <v>280.0</v>
      </c>
      <c r="H4" s="3">
        <v>18.0</v>
      </c>
      <c r="I4" s="3">
        <v>22326.72408</v>
      </c>
      <c r="J4" s="3">
        <v>22327.74509</v>
      </c>
      <c r="K4" s="3">
        <v>500.0</v>
      </c>
      <c r="L4" s="4">
        <v>1.33E9</v>
      </c>
      <c r="M4" s="3">
        <v>-1000.0</v>
      </c>
      <c r="N4" s="3" t="s">
        <v>175</v>
      </c>
      <c r="O4" s="3" t="s">
        <v>176</v>
      </c>
      <c r="P4" s="3">
        <v>24.0</v>
      </c>
      <c r="Q4" s="3">
        <v>216.0</v>
      </c>
      <c r="R4" s="3" t="s">
        <v>177</v>
      </c>
      <c r="S4" s="3">
        <v>0.0</v>
      </c>
      <c r="T4" s="3" t="s">
        <v>47</v>
      </c>
      <c r="U4" s="3">
        <v>0.0</v>
      </c>
      <c r="V4" s="3">
        <v>45.0</v>
      </c>
      <c r="W4" s="3">
        <v>26.0</v>
      </c>
      <c r="X4" s="4">
        <v>2.357102E-12</v>
      </c>
      <c r="Y4" s="3">
        <v>0.0</v>
      </c>
      <c r="Z4" s="3">
        <v>0.0</v>
      </c>
      <c r="AA4" s="3">
        <f t="shared" si="1"/>
        <v>0</v>
      </c>
      <c r="AB4" s="3">
        <f t="shared" si="2"/>
        <v>0</v>
      </c>
      <c r="AC4" s="3">
        <f t="shared" si="3"/>
        <v>0</v>
      </c>
    </row>
    <row r="5" ht="15.75" customHeight="1">
      <c r="A5" s="3" t="s">
        <v>102</v>
      </c>
      <c r="B5" s="3">
        <v>611.0</v>
      </c>
      <c r="C5" s="3">
        <v>6037.0</v>
      </c>
      <c r="D5" s="3" t="s">
        <v>43</v>
      </c>
      <c r="E5" s="3">
        <v>6037.0</v>
      </c>
      <c r="F5" s="3">
        <v>1392.27</v>
      </c>
      <c r="G5" s="3">
        <v>14.0</v>
      </c>
      <c r="H5" s="3">
        <v>4.0</v>
      </c>
      <c r="I5" s="3">
        <v>3291.592048</v>
      </c>
      <c r="J5" s="3">
        <v>3291.588182</v>
      </c>
      <c r="K5" s="3">
        <v>991.0</v>
      </c>
      <c r="L5" s="4">
        <v>443000.0</v>
      </c>
      <c r="M5" s="3">
        <v>-1000.0</v>
      </c>
      <c r="N5" s="3" t="s">
        <v>175</v>
      </c>
      <c r="O5" s="3" t="s">
        <v>176</v>
      </c>
      <c r="P5" s="3">
        <v>24.0</v>
      </c>
      <c r="Q5" s="3">
        <v>53.0</v>
      </c>
      <c r="R5" s="3" t="s">
        <v>178</v>
      </c>
      <c r="S5" s="3">
        <v>0.0</v>
      </c>
      <c r="T5" s="3" t="s">
        <v>47</v>
      </c>
      <c r="U5" s="3">
        <v>0.0</v>
      </c>
      <c r="V5" s="3">
        <v>9.0</v>
      </c>
      <c r="W5" s="3">
        <v>8.0</v>
      </c>
      <c r="X5" s="4">
        <v>1.403960922E-6</v>
      </c>
      <c r="Y5" s="3">
        <v>0.0</v>
      </c>
      <c r="Z5" s="3">
        <v>0.0</v>
      </c>
      <c r="AA5" s="3">
        <f t="shared" si="1"/>
        <v>0</v>
      </c>
      <c r="AB5" s="3">
        <f t="shared" si="2"/>
        <v>0</v>
      </c>
      <c r="AC5" s="3">
        <f t="shared" si="3"/>
        <v>0</v>
      </c>
    </row>
    <row r="6" ht="15.75" customHeight="1">
      <c r="A6" s="3" t="s">
        <v>142</v>
      </c>
      <c r="B6" s="3">
        <v>514.0</v>
      </c>
      <c r="C6" s="3">
        <v>5804.0</v>
      </c>
      <c r="D6" s="3" t="s">
        <v>43</v>
      </c>
      <c r="E6" s="3">
        <v>5804.0</v>
      </c>
      <c r="F6" s="3">
        <v>1283.2</v>
      </c>
      <c r="G6" s="3">
        <v>58.0</v>
      </c>
      <c r="H6" s="3">
        <v>5.0</v>
      </c>
      <c r="I6" s="3">
        <v>3291.590548</v>
      </c>
      <c r="J6" s="3">
        <v>3291.588182</v>
      </c>
      <c r="K6" s="3">
        <v>732.0</v>
      </c>
      <c r="L6" s="4">
        <v>589800.0</v>
      </c>
      <c r="M6" s="3">
        <v>-1000.0</v>
      </c>
      <c r="N6" s="3" t="s">
        <v>175</v>
      </c>
      <c r="O6" s="3" t="s">
        <v>176</v>
      </c>
      <c r="P6" s="3">
        <v>24.0</v>
      </c>
      <c r="Q6" s="3">
        <v>53.0</v>
      </c>
      <c r="R6" s="3" t="s">
        <v>178</v>
      </c>
      <c r="S6" s="3">
        <v>0.0</v>
      </c>
      <c r="T6" s="3" t="s">
        <v>47</v>
      </c>
      <c r="U6" s="3">
        <v>0.0</v>
      </c>
      <c r="V6" s="3">
        <v>15.0</v>
      </c>
      <c r="W6" s="3">
        <v>13.0</v>
      </c>
      <c r="X6" s="4">
        <v>4.51472805E-9</v>
      </c>
      <c r="Y6" s="3">
        <v>0.0</v>
      </c>
      <c r="Z6" s="3">
        <v>0.0</v>
      </c>
      <c r="AA6" s="3">
        <f t="shared" si="1"/>
        <v>0</v>
      </c>
      <c r="AB6" s="3">
        <f t="shared" si="2"/>
        <v>0</v>
      </c>
      <c r="AC6" s="3">
        <f t="shared" si="3"/>
        <v>0</v>
      </c>
    </row>
    <row r="7" ht="15.75" customHeight="1">
      <c r="A7" s="3" t="s">
        <v>142</v>
      </c>
      <c r="B7" s="3">
        <v>3020.0</v>
      </c>
      <c r="C7" s="3">
        <v>11037.0</v>
      </c>
      <c r="D7" s="3" t="s">
        <v>43</v>
      </c>
      <c r="E7" s="3">
        <v>11037.0</v>
      </c>
      <c r="F7" s="3">
        <v>3309.49</v>
      </c>
      <c r="G7" s="3">
        <v>500.0</v>
      </c>
      <c r="H7" s="3">
        <v>23.0</v>
      </c>
      <c r="I7" s="3">
        <v>22325.72504</v>
      </c>
      <c r="J7" s="3">
        <v>22325.92504</v>
      </c>
      <c r="K7" s="3">
        <v>455.0</v>
      </c>
      <c r="L7" s="4">
        <v>1.012E8</v>
      </c>
      <c r="M7" s="3">
        <v>-1000.0</v>
      </c>
      <c r="N7" s="3" t="s">
        <v>175</v>
      </c>
      <c r="O7" s="3" t="s">
        <v>176</v>
      </c>
      <c r="P7" s="3">
        <v>24.0</v>
      </c>
      <c r="Q7" s="3">
        <v>216.0</v>
      </c>
      <c r="R7" s="3" t="s">
        <v>179</v>
      </c>
      <c r="S7" s="3">
        <v>1.0</v>
      </c>
      <c r="T7" s="3" t="s">
        <v>47</v>
      </c>
      <c r="U7" s="3">
        <v>0.0</v>
      </c>
      <c r="V7" s="3">
        <v>64.0</v>
      </c>
      <c r="W7" s="3">
        <v>38.0</v>
      </c>
      <c r="X7" s="4">
        <v>4.4228878E-13</v>
      </c>
      <c r="Y7" s="3">
        <v>0.0</v>
      </c>
      <c r="Z7" s="3">
        <v>0.0</v>
      </c>
      <c r="AA7" s="3">
        <f t="shared" si="1"/>
        <v>184</v>
      </c>
      <c r="AB7" s="3">
        <f t="shared" si="2"/>
        <v>185</v>
      </c>
      <c r="AC7" s="3" t="str">
        <f t="shared" si="3"/>
        <v>-1.8200</v>
      </c>
      <c r="AF7" s="3" t="s">
        <v>180</v>
      </c>
    </row>
    <row r="8" ht="15.75" customHeight="1">
      <c r="A8" s="3" t="s">
        <v>42</v>
      </c>
      <c r="B8" s="3">
        <v>598.0</v>
      </c>
      <c r="C8" s="3">
        <v>6149.0</v>
      </c>
      <c r="D8" s="3" t="s">
        <v>43</v>
      </c>
      <c r="E8" s="3">
        <v>6149.0</v>
      </c>
      <c r="F8" s="3">
        <v>1359.6</v>
      </c>
      <c r="G8" s="3">
        <v>70.0</v>
      </c>
      <c r="H8" s="3">
        <v>10.0</v>
      </c>
      <c r="I8" s="3">
        <v>6585.505585</v>
      </c>
      <c r="J8" s="3">
        <v>6585.700585</v>
      </c>
      <c r="K8" s="3">
        <v>1331.0</v>
      </c>
      <c r="L8" s="4">
        <v>742800.0</v>
      </c>
      <c r="M8" s="3">
        <v>-1000.0</v>
      </c>
      <c r="N8" s="3" t="s">
        <v>175</v>
      </c>
      <c r="O8" s="3" t="s">
        <v>176</v>
      </c>
      <c r="P8" s="3">
        <v>24.0</v>
      </c>
      <c r="Q8" s="3">
        <v>83.0</v>
      </c>
      <c r="R8" s="3" t="s">
        <v>181</v>
      </c>
      <c r="S8" s="3">
        <v>1.0</v>
      </c>
      <c r="T8" s="3" t="s">
        <v>47</v>
      </c>
      <c r="U8" s="3">
        <v>0.0</v>
      </c>
      <c r="V8" s="3">
        <v>15.0</v>
      </c>
      <c r="W8" s="3">
        <v>10.0</v>
      </c>
      <c r="X8" s="3">
        <v>0.0038287743</v>
      </c>
      <c r="Y8" s="3">
        <v>0.0</v>
      </c>
      <c r="Z8" s="3">
        <v>0.0</v>
      </c>
      <c r="AA8" s="3">
        <f t="shared" si="1"/>
        <v>51</v>
      </c>
      <c r="AB8" s="3">
        <f t="shared" si="2"/>
        <v>83</v>
      </c>
      <c r="AC8" s="3" t="str">
        <f t="shared" si="3"/>
        <v>-107.6172</v>
      </c>
      <c r="AE8" s="3" t="s">
        <v>96</v>
      </c>
      <c r="AF8" s="3" t="s">
        <v>61</v>
      </c>
    </row>
    <row r="9" ht="15.75" customHeight="1">
      <c r="A9" s="3" t="s">
        <v>142</v>
      </c>
      <c r="B9" s="3">
        <v>2728.0</v>
      </c>
      <c r="C9" s="3">
        <v>10495.0</v>
      </c>
      <c r="D9" s="3" t="s">
        <v>43</v>
      </c>
      <c r="E9" s="3">
        <v>10495.0</v>
      </c>
      <c r="F9" s="3">
        <v>3175.27</v>
      </c>
      <c r="G9" s="3">
        <v>457.0</v>
      </c>
      <c r="H9" s="3">
        <v>13.0</v>
      </c>
      <c r="I9" s="3">
        <v>12815.89428</v>
      </c>
      <c r="J9" s="3">
        <v>12816.04928</v>
      </c>
      <c r="K9" s="3">
        <v>1423.0</v>
      </c>
      <c r="L9" s="4">
        <v>6.956E7</v>
      </c>
      <c r="M9" s="3">
        <v>-1000.0</v>
      </c>
      <c r="N9" s="3" t="s">
        <v>175</v>
      </c>
      <c r="O9" s="3" t="s">
        <v>176</v>
      </c>
      <c r="P9" s="3">
        <v>24.0</v>
      </c>
      <c r="Q9" s="3">
        <v>137.0</v>
      </c>
      <c r="R9" s="3" t="s">
        <v>182</v>
      </c>
      <c r="S9" s="3">
        <v>1.0</v>
      </c>
      <c r="T9" s="3" t="s">
        <v>47</v>
      </c>
      <c r="U9" s="3">
        <v>0.0</v>
      </c>
      <c r="V9" s="3">
        <v>36.0</v>
      </c>
      <c r="W9" s="3">
        <v>20.0</v>
      </c>
      <c r="X9" s="3">
        <v>0.0896396875</v>
      </c>
      <c r="Y9" s="3">
        <v>5.144915109E-4</v>
      </c>
      <c r="Z9" s="3">
        <v>0.002111189303</v>
      </c>
      <c r="AA9" s="3">
        <f t="shared" si="1"/>
        <v>63</v>
      </c>
      <c r="AB9" s="3">
        <f t="shared" si="2"/>
        <v>134</v>
      </c>
      <c r="AC9" s="3" t="str">
        <f t="shared" si="3"/>
        <v>-171.2563</v>
      </c>
      <c r="AD9" s="3" t="s">
        <v>65</v>
      </c>
      <c r="AF9" s="3" t="s">
        <v>61</v>
      </c>
    </row>
    <row r="10" ht="15.75" customHeight="1">
      <c r="A10" s="3" t="s">
        <v>42</v>
      </c>
      <c r="B10" s="3">
        <v>2927.0</v>
      </c>
      <c r="C10" s="3">
        <v>11164.0</v>
      </c>
      <c r="D10" s="3" t="s">
        <v>43</v>
      </c>
      <c r="E10" s="3">
        <v>11164.0</v>
      </c>
      <c r="F10" s="3">
        <v>3292.11</v>
      </c>
      <c r="G10" s="3">
        <v>500.0</v>
      </c>
      <c r="H10" s="3">
        <v>24.0</v>
      </c>
      <c r="I10" s="3">
        <v>22324.75789</v>
      </c>
      <c r="J10" s="3">
        <v>22324.91289</v>
      </c>
      <c r="K10" s="3">
        <v>765.0</v>
      </c>
      <c r="L10" s="4">
        <v>2.221E8</v>
      </c>
      <c r="M10" s="3">
        <v>-1000.0</v>
      </c>
      <c r="N10" s="3" t="s">
        <v>175</v>
      </c>
      <c r="O10" s="3" t="s">
        <v>176</v>
      </c>
      <c r="P10" s="3">
        <v>24.0</v>
      </c>
      <c r="Q10" s="3">
        <v>216.0</v>
      </c>
      <c r="R10" s="3" t="s">
        <v>183</v>
      </c>
      <c r="S10" s="3">
        <v>1.0</v>
      </c>
      <c r="T10" s="3" t="s">
        <v>47</v>
      </c>
      <c r="U10" s="3">
        <v>0.0</v>
      </c>
      <c r="V10" s="3">
        <v>58.0</v>
      </c>
      <c r="W10" s="3">
        <v>32.0</v>
      </c>
      <c r="X10" s="4">
        <v>9.3224002E-9</v>
      </c>
      <c r="Y10" s="3">
        <v>0.0</v>
      </c>
      <c r="Z10" s="3">
        <v>0.0</v>
      </c>
      <c r="AA10" s="3">
        <f t="shared" si="1"/>
        <v>63</v>
      </c>
      <c r="AB10" s="3">
        <f t="shared" si="2"/>
        <v>67</v>
      </c>
      <c r="AC10" s="3" t="str">
        <f t="shared" si="3"/>
        <v>-2.8322</v>
      </c>
      <c r="AF10" s="3" t="s">
        <v>61</v>
      </c>
    </row>
    <row r="11" ht="15.75" customHeight="1">
      <c r="A11" s="3" t="s">
        <v>102</v>
      </c>
      <c r="B11" s="3">
        <v>3036.0</v>
      </c>
      <c r="C11" s="3">
        <v>11132.0</v>
      </c>
      <c r="D11" s="3" t="s">
        <v>43</v>
      </c>
      <c r="E11" s="3">
        <v>11132.0</v>
      </c>
      <c r="F11" s="3">
        <v>3347.32</v>
      </c>
      <c r="G11" s="3">
        <v>500.0</v>
      </c>
      <c r="H11" s="3">
        <v>22.0</v>
      </c>
      <c r="I11" s="3">
        <v>22324.74518</v>
      </c>
      <c r="J11" s="3">
        <v>22324.88018</v>
      </c>
      <c r="K11" s="3">
        <v>871.0</v>
      </c>
      <c r="L11" s="4">
        <v>1.799E8</v>
      </c>
      <c r="M11" s="3">
        <v>-1000.0</v>
      </c>
      <c r="N11" s="3" t="s">
        <v>175</v>
      </c>
      <c r="O11" s="3" t="s">
        <v>176</v>
      </c>
      <c r="P11" s="3">
        <v>24.0</v>
      </c>
      <c r="Q11" s="3">
        <v>216.0</v>
      </c>
      <c r="R11" s="3" t="s">
        <v>184</v>
      </c>
      <c r="S11" s="3">
        <v>1.0</v>
      </c>
      <c r="T11" s="3" t="s">
        <v>47</v>
      </c>
      <c r="U11" s="3">
        <v>0.0</v>
      </c>
      <c r="V11" s="3">
        <v>70.0</v>
      </c>
      <c r="W11" s="3">
        <v>32.0</v>
      </c>
      <c r="X11" s="4">
        <v>9.4168024E-8</v>
      </c>
      <c r="Y11" s="3">
        <v>0.0</v>
      </c>
      <c r="Z11" s="3">
        <v>0.0</v>
      </c>
      <c r="AA11" s="3">
        <f t="shared" si="1"/>
        <v>151</v>
      </c>
      <c r="AB11" s="3">
        <f t="shared" si="2"/>
        <v>151</v>
      </c>
      <c r="AC11" s="3" t="str">
        <f t="shared" si="3"/>
        <v>-2.8649</v>
      </c>
      <c r="AF11" s="3" t="s">
        <v>185</v>
      </c>
    </row>
    <row r="12" ht="15.75" customHeight="1">
      <c r="A12" s="3" t="s">
        <v>42</v>
      </c>
      <c r="B12" s="3">
        <v>2689.0</v>
      </c>
      <c r="C12" s="3">
        <v>10680.0</v>
      </c>
      <c r="D12" s="3" t="s">
        <v>43</v>
      </c>
      <c r="E12" s="3">
        <v>10680.0</v>
      </c>
      <c r="F12" s="3">
        <v>3165.61</v>
      </c>
      <c r="G12" s="3">
        <v>331.0</v>
      </c>
      <c r="H12" s="3">
        <v>13.0</v>
      </c>
      <c r="I12" s="3">
        <v>12859.90141</v>
      </c>
      <c r="J12" s="3">
        <v>12860.03141</v>
      </c>
      <c r="K12" s="3">
        <v>1447.0</v>
      </c>
      <c r="L12" s="4">
        <v>3.809E7</v>
      </c>
      <c r="M12" s="3">
        <v>-1000.0</v>
      </c>
      <c r="N12" s="3" t="s">
        <v>175</v>
      </c>
      <c r="O12" s="3" t="s">
        <v>176</v>
      </c>
      <c r="P12" s="3">
        <v>24.0</v>
      </c>
      <c r="Q12" s="3">
        <v>136.0</v>
      </c>
      <c r="R12" s="3" t="s">
        <v>186</v>
      </c>
      <c r="S12" s="3">
        <v>1.0</v>
      </c>
      <c r="T12" s="3" t="s">
        <v>47</v>
      </c>
      <c r="U12" s="3">
        <v>0.0</v>
      </c>
      <c r="V12" s="3">
        <v>29.0</v>
      </c>
      <c r="W12" s="3">
        <v>17.0</v>
      </c>
      <c r="X12" s="3">
        <v>0.05988343806</v>
      </c>
      <c r="Y12" s="3">
        <v>9.053050878E-4</v>
      </c>
      <c r="Z12" s="3">
        <v>0.003465003465</v>
      </c>
      <c r="AA12" s="3">
        <f t="shared" si="1"/>
        <v>62</v>
      </c>
      <c r="AB12" s="3">
        <f t="shared" si="2"/>
        <v>125</v>
      </c>
      <c r="AC12" s="3" t="str">
        <f t="shared" si="3"/>
        <v>-26.2265</v>
      </c>
      <c r="AF12" s="3" t="s">
        <v>187</v>
      </c>
    </row>
    <row r="13" ht="15.75" customHeight="1">
      <c r="A13" s="3" t="s">
        <v>42</v>
      </c>
      <c r="B13" s="3">
        <v>2739.0</v>
      </c>
      <c r="C13" s="3">
        <v>10792.0</v>
      </c>
      <c r="D13" s="3" t="s">
        <v>43</v>
      </c>
      <c r="E13" s="3">
        <v>10792.0</v>
      </c>
      <c r="F13" s="3">
        <v>3202.07</v>
      </c>
      <c r="G13" s="3">
        <v>500.0</v>
      </c>
      <c r="H13" s="3">
        <v>11.0</v>
      </c>
      <c r="I13" s="3">
        <v>9978.063903</v>
      </c>
      <c r="J13" s="3">
        <v>9978.053903</v>
      </c>
      <c r="K13" s="3">
        <v>1280.0</v>
      </c>
      <c r="L13" s="4">
        <v>2.599E7</v>
      </c>
      <c r="M13" s="3">
        <v>-1000.0</v>
      </c>
      <c r="N13" s="3" t="s">
        <v>175</v>
      </c>
      <c r="O13" s="3" t="s">
        <v>176</v>
      </c>
      <c r="P13" s="3">
        <v>24.0</v>
      </c>
      <c r="Q13" s="3">
        <v>115.0</v>
      </c>
      <c r="R13" s="3" t="s">
        <v>188</v>
      </c>
      <c r="S13" s="3">
        <v>1.0</v>
      </c>
      <c r="T13" s="3" t="s">
        <v>47</v>
      </c>
      <c r="U13" s="3">
        <v>0.0</v>
      </c>
      <c r="V13" s="3">
        <v>51.0</v>
      </c>
      <c r="W13" s="3">
        <v>27.0</v>
      </c>
      <c r="X13" s="3">
        <v>0.001010489712</v>
      </c>
      <c r="Y13" s="3">
        <v>0.0</v>
      </c>
      <c r="Z13" s="3">
        <v>0.0</v>
      </c>
      <c r="AA13" s="3">
        <f t="shared" si="1"/>
        <v>63</v>
      </c>
      <c r="AB13" s="3">
        <f t="shared" si="2"/>
        <v>71</v>
      </c>
      <c r="AC13" s="3" t="str">
        <f t="shared" si="3"/>
        <v>-331.0446</v>
      </c>
      <c r="AF13" s="3" t="s">
        <v>61</v>
      </c>
    </row>
    <row r="14" ht="15.75" customHeight="1">
      <c r="A14" s="3" t="s">
        <v>42</v>
      </c>
      <c r="B14" s="3">
        <v>2633.0</v>
      </c>
      <c r="C14" s="3">
        <v>10564.0</v>
      </c>
      <c r="D14" s="3" t="s">
        <v>43</v>
      </c>
      <c r="E14" s="3">
        <v>10564.0</v>
      </c>
      <c r="F14" s="3">
        <v>3134.75</v>
      </c>
      <c r="G14" s="3">
        <v>500.0</v>
      </c>
      <c r="H14" s="3">
        <v>16.0</v>
      </c>
      <c r="I14" s="3">
        <v>15697.15348</v>
      </c>
      <c r="J14" s="3">
        <v>15697.08348</v>
      </c>
      <c r="K14" s="3">
        <v>1315.0</v>
      </c>
      <c r="L14" s="4">
        <v>8.576E7</v>
      </c>
      <c r="M14" s="3">
        <v>-1000.0</v>
      </c>
      <c r="N14" s="3" t="s">
        <v>175</v>
      </c>
      <c r="O14" s="3" t="s">
        <v>176</v>
      </c>
      <c r="P14" s="3">
        <v>24.0</v>
      </c>
      <c r="Q14" s="3">
        <v>163.0</v>
      </c>
      <c r="R14" s="3" t="s">
        <v>189</v>
      </c>
      <c r="S14" s="3">
        <v>1.0</v>
      </c>
      <c r="T14" s="3" t="s">
        <v>47</v>
      </c>
      <c r="U14" s="3">
        <v>0.0</v>
      </c>
      <c r="V14" s="3">
        <v>53.0</v>
      </c>
      <c r="W14" s="3">
        <v>28.0</v>
      </c>
      <c r="X14" s="3">
        <v>0.002426531436</v>
      </c>
      <c r="Y14" s="3">
        <v>0.0</v>
      </c>
      <c r="Z14" s="3">
        <v>0.0</v>
      </c>
      <c r="AA14" s="3">
        <f t="shared" si="1"/>
        <v>65</v>
      </c>
      <c r="AB14" s="3">
        <f t="shared" si="2"/>
        <v>145</v>
      </c>
      <c r="AC14" s="3" t="str">
        <f t="shared" si="3"/>
        <v>-333.8175</v>
      </c>
      <c r="AF14" s="3" t="s">
        <v>61</v>
      </c>
    </row>
    <row r="15" ht="15.75" customHeight="1">
      <c r="A15" s="3" t="s">
        <v>142</v>
      </c>
      <c r="B15" s="3">
        <v>2871.0</v>
      </c>
      <c r="C15" s="3">
        <v>10753.0</v>
      </c>
      <c r="D15" s="3" t="s">
        <v>43</v>
      </c>
      <c r="E15" s="3">
        <v>10753.0</v>
      </c>
      <c r="F15" s="3">
        <v>3249.34</v>
      </c>
      <c r="G15" s="3">
        <v>113.0</v>
      </c>
      <c r="H15" s="3">
        <v>7.0</v>
      </c>
      <c r="I15" s="3">
        <v>7453.006422</v>
      </c>
      <c r="J15" s="3">
        <v>7452.991422</v>
      </c>
      <c r="K15" s="3">
        <v>1306.0</v>
      </c>
      <c r="L15" s="4">
        <v>1.19E7</v>
      </c>
      <c r="M15" s="3">
        <v>-1000.0</v>
      </c>
      <c r="N15" s="3" t="s">
        <v>175</v>
      </c>
      <c r="O15" s="3" t="s">
        <v>176</v>
      </c>
      <c r="P15" s="3">
        <v>24.0</v>
      </c>
      <c r="Q15" s="3">
        <v>93.0</v>
      </c>
      <c r="R15" s="3" t="s">
        <v>190</v>
      </c>
      <c r="S15" s="3">
        <v>1.0</v>
      </c>
      <c r="T15" s="3" t="s">
        <v>47</v>
      </c>
      <c r="U15" s="3">
        <v>0.0</v>
      </c>
      <c r="V15" s="3">
        <v>17.0</v>
      </c>
      <c r="W15" s="3">
        <v>13.0</v>
      </c>
      <c r="X15" s="3">
        <v>0.00272468925</v>
      </c>
      <c r="Y15" s="3">
        <v>0.0</v>
      </c>
      <c r="Z15" s="3">
        <v>0.0</v>
      </c>
      <c r="AA15" s="3">
        <f t="shared" si="1"/>
        <v>61</v>
      </c>
      <c r="AB15" s="3">
        <f t="shared" si="2"/>
        <v>90</v>
      </c>
      <c r="AC15" s="3" t="str">
        <f t="shared" si="3"/>
        <v>-344.9079</v>
      </c>
      <c r="AD15" s="3" t="s">
        <v>191</v>
      </c>
      <c r="AF15" s="3" t="s">
        <v>61</v>
      </c>
    </row>
    <row r="16" ht="15.75" customHeight="1">
      <c r="A16" s="3" t="s">
        <v>142</v>
      </c>
      <c r="B16" s="3">
        <v>2922.0</v>
      </c>
      <c r="C16" s="3">
        <v>10879.0</v>
      </c>
      <c r="D16" s="3" t="s">
        <v>43</v>
      </c>
      <c r="E16" s="3">
        <v>10879.0</v>
      </c>
      <c r="F16" s="3">
        <v>3274.26</v>
      </c>
      <c r="G16" s="3">
        <v>500.0</v>
      </c>
      <c r="H16" s="3">
        <v>13.0</v>
      </c>
      <c r="I16" s="3">
        <v>10831.39114</v>
      </c>
      <c r="J16" s="3">
        <v>10831.49614</v>
      </c>
      <c r="K16" s="3">
        <v>1178.0</v>
      </c>
      <c r="L16" s="4">
        <v>3.976E7</v>
      </c>
      <c r="M16" s="3">
        <v>-1000.0</v>
      </c>
      <c r="N16" s="3" t="s">
        <v>175</v>
      </c>
      <c r="O16" s="3" t="s">
        <v>176</v>
      </c>
      <c r="P16" s="3">
        <v>24.0</v>
      </c>
      <c r="Q16" s="3">
        <v>119.0</v>
      </c>
      <c r="R16" s="3" t="s">
        <v>192</v>
      </c>
      <c r="S16" s="3">
        <v>1.0</v>
      </c>
      <c r="T16" s="3" t="s">
        <v>47</v>
      </c>
      <c r="U16" s="3">
        <v>0.0</v>
      </c>
      <c r="V16" s="3">
        <v>42.0</v>
      </c>
      <c r="W16" s="3">
        <v>22.0</v>
      </c>
      <c r="X16" s="3">
        <v>1.52621606E-4</v>
      </c>
      <c r="Y16" s="3">
        <v>0.0</v>
      </c>
      <c r="Z16" s="3">
        <v>0.0</v>
      </c>
      <c r="AA16" s="3">
        <f t="shared" si="1"/>
        <v>113</v>
      </c>
      <c r="AB16" s="3">
        <f t="shared" si="2"/>
        <v>119</v>
      </c>
      <c r="AC16" s="3" t="str">
        <f t="shared" si="3"/>
        <v>-46.8734</v>
      </c>
      <c r="AF16" s="3" t="s">
        <v>61</v>
      </c>
    </row>
    <row r="17" ht="15.75" customHeight="1">
      <c r="A17" s="3" t="s">
        <v>42</v>
      </c>
      <c r="B17" s="3">
        <v>2837.0</v>
      </c>
      <c r="C17" s="3">
        <v>10959.0</v>
      </c>
      <c r="D17" s="3" t="s">
        <v>43</v>
      </c>
      <c r="E17" s="3">
        <v>10959.0</v>
      </c>
      <c r="F17" s="3">
        <v>3246.95</v>
      </c>
      <c r="G17" s="3">
        <v>500.0</v>
      </c>
      <c r="H17" s="3">
        <v>9.0</v>
      </c>
      <c r="I17" s="3">
        <v>7789.138913</v>
      </c>
      <c r="J17" s="3">
        <v>7789.198913</v>
      </c>
      <c r="K17" s="3">
        <v>1227.0</v>
      </c>
      <c r="L17" s="4">
        <v>2.484E8</v>
      </c>
      <c r="M17" s="3">
        <v>-1000.0</v>
      </c>
      <c r="N17" s="3" t="s">
        <v>175</v>
      </c>
      <c r="O17" s="3" t="s">
        <v>176</v>
      </c>
      <c r="P17" s="3">
        <v>24.0</v>
      </c>
      <c r="Q17" s="3">
        <v>93.0</v>
      </c>
      <c r="R17" s="3" t="s">
        <v>193</v>
      </c>
      <c r="S17" s="3">
        <v>1.0</v>
      </c>
      <c r="T17" s="3" t="s">
        <v>47</v>
      </c>
      <c r="U17" s="3">
        <v>0.0</v>
      </c>
      <c r="V17" s="3">
        <v>35.0</v>
      </c>
      <c r="W17" s="3">
        <v>20.0</v>
      </c>
      <c r="X17" s="3">
        <v>3.579496839E-4</v>
      </c>
      <c r="Y17" s="3">
        <v>0.0</v>
      </c>
      <c r="Z17" s="3">
        <v>0.0</v>
      </c>
      <c r="AA17" s="3">
        <f t="shared" si="1"/>
        <v>79</v>
      </c>
      <c r="AB17" s="3">
        <f t="shared" si="2"/>
        <v>81</v>
      </c>
      <c r="AC17" s="3" t="str">
        <f t="shared" si="3"/>
        <v>-8.7004</v>
      </c>
      <c r="AD17" s="3" t="s">
        <v>65</v>
      </c>
      <c r="AF17" s="3" t="s">
        <v>61</v>
      </c>
    </row>
    <row r="18" ht="15.75" customHeight="1">
      <c r="A18" s="3" t="s">
        <v>142</v>
      </c>
      <c r="B18" s="3">
        <v>3043.0</v>
      </c>
      <c r="C18" s="3">
        <v>11078.0</v>
      </c>
      <c r="D18" s="3" t="s">
        <v>43</v>
      </c>
      <c r="E18" s="3">
        <v>11078.0</v>
      </c>
      <c r="F18" s="3">
        <v>3317.84</v>
      </c>
      <c r="G18" s="3">
        <v>410.0</v>
      </c>
      <c r="H18" s="3">
        <v>10.0</v>
      </c>
      <c r="I18" s="3">
        <v>11346.37865</v>
      </c>
      <c r="J18" s="3">
        <v>11346.71865</v>
      </c>
      <c r="K18" s="3">
        <v>814.0</v>
      </c>
      <c r="L18" s="4">
        <v>7.136E8</v>
      </c>
      <c r="M18" s="3">
        <v>-1000.0</v>
      </c>
      <c r="N18" s="3" t="s">
        <v>175</v>
      </c>
      <c r="O18" s="3" t="s">
        <v>176</v>
      </c>
      <c r="P18" s="3">
        <v>24.0</v>
      </c>
      <c r="Q18" s="3">
        <v>124.0</v>
      </c>
      <c r="R18" s="3" t="s">
        <v>194</v>
      </c>
      <c r="S18" s="3">
        <v>1.0</v>
      </c>
      <c r="T18" s="3" t="s">
        <v>47</v>
      </c>
      <c r="U18" s="3">
        <v>0.0</v>
      </c>
      <c r="V18" s="3">
        <v>49.0</v>
      </c>
      <c r="W18" s="3">
        <v>29.0</v>
      </c>
      <c r="X18" s="4">
        <v>3.025565548E-8</v>
      </c>
      <c r="Y18" s="3">
        <v>0.0</v>
      </c>
      <c r="Z18" s="3">
        <v>0.0</v>
      </c>
      <c r="AA18" s="3">
        <f t="shared" si="1"/>
        <v>65</v>
      </c>
      <c r="AB18" s="3">
        <f t="shared" si="2"/>
        <v>106</v>
      </c>
      <c r="AC18" s="3" t="str">
        <f t="shared" si="3"/>
        <v>-90.8747</v>
      </c>
      <c r="AD18" s="3" t="s">
        <v>141</v>
      </c>
      <c r="AE18" s="6" t="s">
        <v>96</v>
      </c>
    </row>
    <row r="19" ht="15.75" customHeight="1">
      <c r="A19" s="3" t="s">
        <v>42</v>
      </c>
      <c r="B19" s="3">
        <v>2858.0</v>
      </c>
      <c r="C19" s="3">
        <v>11012.0</v>
      </c>
      <c r="D19" s="3" t="s">
        <v>43</v>
      </c>
      <c r="E19" s="3">
        <v>11012.0</v>
      </c>
      <c r="F19" s="3">
        <v>3261.74</v>
      </c>
      <c r="G19" s="3">
        <v>374.0</v>
      </c>
      <c r="H19" s="3">
        <v>14.0</v>
      </c>
      <c r="I19" s="3">
        <v>14002.4853</v>
      </c>
      <c r="J19" s="3">
        <v>14002.5253</v>
      </c>
      <c r="K19" s="3">
        <v>1330.0</v>
      </c>
      <c r="L19" s="4">
        <v>3.904E7</v>
      </c>
      <c r="M19" s="3">
        <v>-1000.0</v>
      </c>
      <c r="N19" s="3" t="s">
        <v>175</v>
      </c>
      <c r="O19" s="3" t="s">
        <v>176</v>
      </c>
      <c r="P19" s="3">
        <v>24.0</v>
      </c>
      <c r="Q19" s="3">
        <v>146.0</v>
      </c>
      <c r="R19" s="3" t="s">
        <v>195</v>
      </c>
      <c r="S19" s="3">
        <v>1.0</v>
      </c>
      <c r="T19" s="3" t="s">
        <v>47</v>
      </c>
      <c r="U19" s="3">
        <v>0.0</v>
      </c>
      <c r="V19" s="3">
        <v>34.0</v>
      </c>
      <c r="W19" s="3">
        <v>20.0</v>
      </c>
      <c r="X19" s="3">
        <v>0.00377882757</v>
      </c>
      <c r="Y19" s="3">
        <v>0.0</v>
      </c>
      <c r="Z19" s="3">
        <v>0.0</v>
      </c>
      <c r="AA19" s="3">
        <f t="shared" si="1"/>
        <v>63</v>
      </c>
      <c r="AB19" s="3">
        <f t="shared" si="2"/>
        <v>88</v>
      </c>
      <c r="AC19" s="3" t="str">
        <f t="shared" si="3"/>
        <v>11.6270</v>
      </c>
      <c r="AF19" s="3" t="s">
        <v>61</v>
      </c>
    </row>
    <row r="20" ht="15.75" customHeight="1">
      <c r="A20" s="3" t="s">
        <v>102</v>
      </c>
      <c r="B20" s="3">
        <v>2754.0</v>
      </c>
      <c r="C20" s="3">
        <v>10625.0</v>
      </c>
      <c r="D20" s="3" t="s">
        <v>43</v>
      </c>
      <c r="E20" s="3">
        <v>10625.0</v>
      </c>
      <c r="F20" s="3">
        <v>3218.19</v>
      </c>
      <c r="G20" s="3">
        <v>500.0</v>
      </c>
      <c r="H20" s="3">
        <v>12.0</v>
      </c>
      <c r="I20" s="3">
        <v>11361.90053</v>
      </c>
      <c r="J20" s="3">
        <v>11361.77053</v>
      </c>
      <c r="K20" s="3">
        <v>738.0</v>
      </c>
      <c r="L20" s="4">
        <v>1.34E8</v>
      </c>
      <c r="M20" s="3">
        <v>-1000.0</v>
      </c>
      <c r="N20" s="3" t="s">
        <v>175</v>
      </c>
      <c r="O20" s="3" t="s">
        <v>176</v>
      </c>
      <c r="P20" s="3">
        <v>24.0</v>
      </c>
      <c r="Q20" s="3">
        <v>122.0</v>
      </c>
      <c r="R20" s="3" t="s">
        <v>196</v>
      </c>
      <c r="S20" s="3">
        <v>1.0</v>
      </c>
      <c r="T20" s="3" t="s">
        <v>47</v>
      </c>
      <c r="U20" s="3">
        <v>0.0</v>
      </c>
      <c r="V20" s="3">
        <v>59.0</v>
      </c>
      <c r="W20" s="3">
        <v>28.0</v>
      </c>
      <c r="X20" s="4">
        <v>3.392131494E-9</v>
      </c>
      <c r="Y20" s="3">
        <v>0.0</v>
      </c>
      <c r="Z20" s="3">
        <v>0.0</v>
      </c>
      <c r="AA20" s="3">
        <f t="shared" si="1"/>
        <v>63</v>
      </c>
      <c r="AB20" s="3">
        <f t="shared" si="2"/>
        <v>63</v>
      </c>
      <c r="AC20" s="3" t="str">
        <f t="shared" si="3"/>
        <v>126.2726</v>
      </c>
      <c r="AD20" s="3" t="s">
        <v>141</v>
      </c>
    </row>
    <row r="21" ht="15.75" customHeight="1">
      <c r="A21" s="3" t="s">
        <v>142</v>
      </c>
      <c r="B21" s="3">
        <v>2975.0</v>
      </c>
      <c r="C21" s="3">
        <v>10960.0</v>
      </c>
      <c r="D21" s="3" t="s">
        <v>43</v>
      </c>
      <c r="E21" s="3">
        <v>10960.0</v>
      </c>
      <c r="F21" s="3">
        <v>3293.42</v>
      </c>
      <c r="G21" s="3">
        <v>452.0</v>
      </c>
      <c r="H21" s="3">
        <v>24.0</v>
      </c>
      <c r="I21" s="3">
        <v>22340.7154</v>
      </c>
      <c r="J21" s="3">
        <v>22340.9154</v>
      </c>
      <c r="K21" s="3">
        <v>548.0</v>
      </c>
      <c r="L21" s="4">
        <v>5.729E7</v>
      </c>
      <c r="M21" s="3">
        <v>-1000.0</v>
      </c>
      <c r="N21" s="3" t="s">
        <v>175</v>
      </c>
      <c r="O21" s="3" t="s">
        <v>176</v>
      </c>
      <c r="P21" s="3">
        <v>24.0</v>
      </c>
      <c r="Q21" s="3">
        <v>216.0</v>
      </c>
      <c r="R21" s="3" t="s">
        <v>197</v>
      </c>
      <c r="S21" s="3">
        <v>1.0</v>
      </c>
      <c r="T21" s="3" t="s">
        <v>47</v>
      </c>
      <c r="U21" s="3">
        <v>0.0</v>
      </c>
      <c r="V21" s="3">
        <v>60.0</v>
      </c>
      <c r="W21" s="3">
        <v>35.0</v>
      </c>
      <c r="X21" s="4">
        <v>2.201277014E-11</v>
      </c>
      <c r="Y21" s="3">
        <v>0.0</v>
      </c>
      <c r="Z21" s="3">
        <v>0.0</v>
      </c>
      <c r="AA21" s="3">
        <f t="shared" si="1"/>
        <v>65</v>
      </c>
      <c r="AB21" s="3">
        <f t="shared" si="2"/>
        <v>68</v>
      </c>
      <c r="AC21" s="3" t="str">
        <f t="shared" si="3"/>
        <v>13.1703</v>
      </c>
      <c r="AF21" s="3" t="s">
        <v>61</v>
      </c>
    </row>
    <row r="22" ht="15.75" customHeight="1">
      <c r="A22" s="3" t="s">
        <v>42</v>
      </c>
      <c r="B22" s="3">
        <v>2894.0</v>
      </c>
      <c r="C22" s="3">
        <v>11104.0</v>
      </c>
      <c r="D22" s="3" t="s">
        <v>43</v>
      </c>
      <c r="E22" s="3">
        <v>11104.0</v>
      </c>
      <c r="F22" s="3">
        <v>3280.66</v>
      </c>
      <c r="G22" s="3">
        <v>405.0</v>
      </c>
      <c r="H22" s="3">
        <v>22.0</v>
      </c>
      <c r="I22" s="3">
        <v>22342.74369</v>
      </c>
      <c r="J22" s="3">
        <v>22342.85869</v>
      </c>
      <c r="K22" s="3">
        <v>751.0</v>
      </c>
      <c r="L22" s="4">
        <v>1.366E8</v>
      </c>
      <c r="M22" s="3">
        <v>-1000.0</v>
      </c>
      <c r="N22" s="3" t="s">
        <v>175</v>
      </c>
      <c r="O22" s="3" t="s">
        <v>176</v>
      </c>
      <c r="P22" s="3">
        <v>24.0</v>
      </c>
      <c r="Q22" s="3">
        <v>216.0</v>
      </c>
      <c r="R22" s="3" t="s">
        <v>198</v>
      </c>
      <c r="S22" s="3">
        <v>1.0</v>
      </c>
      <c r="T22" s="3" t="s">
        <v>47</v>
      </c>
      <c r="U22" s="3">
        <v>0.0</v>
      </c>
      <c r="V22" s="3">
        <v>48.0</v>
      </c>
      <c r="W22" s="3">
        <v>30.0</v>
      </c>
      <c r="X22" s="4">
        <v>6.6065286E-9</v>
      </c>
      <c r="Y22" s="3">
        <v>0.0</v>
      </c>
      <c r="Z22" s="3">
        <v>0.0</v>
      </c>
      <c r="AA22" s="3">
        <f t="shared" si="1"/>
        <v>65</v>
      </c>
      <c r="AB22" s="3">
        <f t="shared" si="2"/>
        <v>151</v>
      </c>
      <c r="AC22" s="3" t="str">
        <f t="shared" si="3"/>
        <v>15.1136</v>
      </c>
      <c r="AF22" s="3" t="s">
        <v>61</v>
      </c>
    </row>
    <row r="23" ht="15.75" customHeight="1">
      <c r="A23" s="3" t="s">
        <v>102</v>
      </c>
      <c r="B23" s="3">
        <v>2951.0</v>
      </c>
      <c r="C23" s="3">
        <v>10994.0</v>
      </c>
      <c r="D23" s="3" t="s">
        <v>43</v>
      </c>
      <c r="E23" s="3">
        <v>10994.0</v>
      </c>
      <c r="F23" s="3">
        <v>3311.98</v>
      </c>
      <c r="G23" s="3">
        <v>484.0</v>
      </c>
      <c r="H23" s="3">
        <v>23.0</v>
      </c>
      <c r="I23" s="3">
        <v>22342.68956</v>
      </c>
      <c r="J23" s="3">
        <v>22343.35956</v>
      </c>
      <c r="K23" s="3">
        <v>1115.0</v>
      </c>
      <c r="L23" s="4">
        <v>4.554E7</v>
      </c>
      <c r="M23" s="3">
        <v>-1000.0</v>
      </c>
      <c r="N23" s="3" t="s">
        <v>175</v>
      </c>
      <c r="O23" s="3" t="s">
        <v>176</v>
      </c>
      <c r="P23" s="3">
        <v>24.0</v>
      </c>
      <c r="Q23" s="3">
        <v>216.0</v>
      </c>
      <c r="R23" s="3" t="s">
        <v>199</v>
      </c>
      <c r="S23" s="3">
        <v>1.0</v>
      </c>
      <c r="T23" s="3" t="s">
        <v>47</v>
      </c>
      <c r="U23" s="3">
        <v>0.0</v>
      </c>
      <c r="V23" s="3">
        <v>39.0</v>
      </c>
      <c r="W23" s="3">
        <v>26.0</v>
      </c>
      <c r="X23" s="4">
        <v>2.736335234E-5</v>
      </c>
      <c r="Y23" s="3">
        <v>0.0</v>
      </c>
      <c r="Z23" s="3">
        <v>0.0</v>
      </c>
      <c r="AA23" s="3">
        <f t="shared" si="1"/>
        <v>65</v>
      </c>
      <c r="AB23" s="3">
        <f t="shared" si="2"/>
        <v>176</v>
      </c>
      <c r="AC23" s="3" t="str">
        <f t="shared" si="3"/>
        <v>15.6145</v>
      </c>
      <c r="AE23" s="3" t="s">
        <v>96</v>
      </c>
      <c r="AF23" s="3" t="s">
        <v>61</v>
      </c>
    </row>
    <row r="24" ht="15.75" customHeight="1">
      <c r="A24" s="3" t="s">
        <v>142</v>
      </c>
      <c r="B24" s="3">
        <v>3067.0</v>
      </c>
      <c r="C24" s="3">
        <v>11120.0</v>
      </c>
      <c r="D24" s="3" t="s">
        <v>43</v>
      </c>
      <c r="E24" s="3">
        <v>11120.0</v>
      </c>
      <c r="F24" s="3">
        <v>3329.21</v>
      </c>
      <c r="G24" s="3">
        <v>500.0</v>
      </c>
      <c r="H24" s="3">
        <v>21.0</v>
      </c>
      <c r="I24" s="3">
        <v>22491.73327</v>
      </c>
      <c r="J24" s="3">
        <v>22492.11827</v>
      </c>
      <c r="K24" s="3">
        <v>748.0</v>
      </c>
      <c r="L24" s="4">
        <v>8.236E8</v>
      </c>
      <c r="M24" s="3">
        <v>-1000.0</v>
      </c>
      <c r="N24" s="3" t="s">
        <v>175</v>
      </c>
      <c r="O24" s="3" t="s">
        <v>176</v>
      </c>
      <c r="P24" s="3">
        <v>24.0</v>
      </c>
      <c r="Q24" s="3">
        <v>216.0</v>
      </c>
      <c r="R24" s="3" t="s">
        <v>200</v>
      </c>
      <c r="S24" s="3">
        <v>1.0</v>
      </c>
      <c r="T24" s="3" t="s">
        <v>47</v>
      </c>
      <c r="U24" s="3">
        <v>0.0</v>
      </c>
      <c r="V24" s="3">
        <v>78.0</v>
      </c>
      <c r="W24" s="3">
        <v>32.0</v>
      </c>
      <c r="X24" s="4">
        <v>5.93886084E-9</v>
      </c>
      <c r="Y24" s="3">
        <v>0.0</v>
      </c>
      <c r="Z24" s="3">
        <v>0.0</v>
      </c>
      <c r="AA24" s="3">
        <f t="shared" si="1"/>
        <v>176</v>
      </c>
      <c r="AB24" s="3">
        <f t="shared" si="2"/>
        <v>196</v>
      </c>
      <c r="AC24" s="3" t="str">
        <f t="shared" si="3"/>
        <v>164.3732</v>
      </c>
      <c r="AF24" s="3" t="s">
        <v>61</v>
      </c>
    </row>
    <row r="25" ht="15.75" customHeight="1">
      <c r="A25" s="3" t="s">
        <v>102</v>
      </c>
      <c r="B25" s="3">
        <v>3069.0</v>
      </c>
      <c r="C25" s="3">
        <v>11186.0</v>
      </c>
      <c r="D25" s="3" t="s">
        <v>43</v>
      </c>
      <c r="E25" s="3">
        <v>11186.0</v>
      </c>
      <c r="F25" s="3">
        <v>3358.32</v>
      </c>
      <c r="G25" s="3">
        <v>471.0</v>
      </c>
      <c r="H25" s="3">
        <v>22.0</v>
      </c>
      <c r="I25" s="3">
        <v>22491.77363</v>
      </c>
      <c r="J25" s="3">
        <v>22492.12863</v>
      </c>
      <c r="K25" s="3">
        <v>773.0</v>
      </c>
      <c r="L25" s="4">
        <v>1.023E9</v>
      </c>
      <c r="M25" s="3">
        <v>-1000.0</v>
      </c>
      <c r="N25" s="3" t="s">
        <v>175</v>
      </c>
      <c r="O25" s="3" t="s">
        <v>176</v>
      </c>
      <c r="P25" s="3">
        <v>24.0</v>
      </c>
      <c r="Q25" s="3">
        <v>216.0</v>
      </c>
      <c r="R25" s="3" t="s">
        <v>201</v>
      </c>
      <c r="S25" s="3">
        <v>1.0</v>
      </c>
      <c r="T25" s="3" t="s">
        <v>47</v>
      </c>
      <c r="U25" s="3">
        <v>0.0</v>
      </c>
      <c r="V25" s="3">
        <v>69.0</v>
      </c>
      <c r="W25" s="3">
        <v>33.0</v>
      </c>
      <c r="X25" s="4">
        <v>7.71149214E-9</v>
      </c>
      <c r="Y25" s="3">
        <v>0.0</v>
      </c>
      <c r="Z25" s="3">
        <v>0.0</v>
      </c>
      <c r="AA25" s="3">
        <f t="shared" si="1"/>
        <v>159</v>
      </c>
      <c r="AB25" s="3">
        <f t="shared" si="2"/>
        <v>196</v>
      </c>
      <c r="AC25" s="3" t="str">
        <f t="shared" si="3"/>
        <v>164.3835</v>
      </c>
      <c r="AF25" s="3" t="s">
        <v>61</v>
      </c>
    </row>
    <row r="26" ht="15.75" customHeight="1">
      <c r="A26" s="3" t="s">
        <v>42</v>
      </c>
      <c r="B26" s="3">
        <v>3027.0</v>
      </c>
      <c r="C26" s="3">
        <v>11332.0</v>
      </c>
      <c r="D26" s="3" t="s">
        <v>43</v>
      </c>
      <c r="E26" s="3">
        <v>11332.0</v>
      </c>
      <c r="F26" s="3">
        <v>3352.5</v>
      </c>
      <c r="G26" s="3">
        <v>500.0</v>
      </c>
      <c r="H26" s="3">
        <v>22.0</v>
      </c>
      <c r="I26" s="3">
        <v>22491.82077</v>
      </c>
      <c r="J26" s="3">
        <v>22492.16577</v>
      </c>
      <c r="K26" s="3">
        <v>937.0</v>
      </c>
      <c r="L26" s="4">
        <v>4.831E7</v>
      </c>
      <c r="M26" s="3">
        <v>-1000.0</v>
      </c>
      <c r="N26" s="3" t="s">
        <v>175</v>
      </c>
      <c r="O26" s="3" t="s">
        <v>176</v>
      </c>
      <c r="P26" s="3">
        <v>24.0</v>
      </c>
      <c r="Q26" s="3">
        <v>216.0</v>
      </c>
      <c r="R26" s="3" t="s">
        <v>202</v>
      </c>
      <c r="S26" s="3">
        <v>1.0</v>
      </c>
      <c r="T26" s="3" t="s">
        <v>47</v>
      </c>
      <c r="U26" s="3">
        <v>0.0</v>
      </c>
      <c r="V26" s="3">
        <v>63.0</v>
      </c>
      <c r="W26" s="3">
        <v>30.0</v>
      </c>
      <c r="X26" s="4">
        <v>5.52724842E-7</v>
      </c>
      <c r="Y26" s="3">
        <v>0.0</v>
      </c>
      <c r="Z26" s="3">
        <v>0.0</v>
      </c>
      <c r="AA26" s="3">
        <f t="shared" si="1"/>
        <v>150</v>
      </c>
      <c r="AB26" s="3">
        <f t="shared" si="2"/>
        <v>196</v>
      </c>
      <c r="AC26" s="3" t="str">
        <f t="shared" si="3"/>
        <v>164.4207</v>
      </c>
      <c r="AF26" s="3" t="s">
        <v>61</v>
      </c>
    </row>
    <row r="27" ht="15.75" customHeight="1">
      <c r="A27" s="3" t="s">
        <v>102</v>
      </c>
      <c r="B27" s="3">
        <v>2882.0</v>
      </c>
      <c r="C27" s="3">
        <v>10883.0</v>
      </c>
      <c r="D27" s="3" t="s">
        <v>43</v>
      </c>
      <c r="E27" s="3">
        <v>10883.0</v>
      </c>
      <c r="F27" s="3">
        <v>3286.03</v>
      </c>
      <c r="G27" s="3">
        <v>500.0</v>
      </c>
      <c r="H27" s="3">
        <v>11.0</v>
      </c>
      <c r="I27" s="3">
        <v>11353.90919</v>
      </c>
      <c r="J27" s="3">
        <v>11354.03419</v>
      </c>
      <c r="K27" s="3">
        <v>648.0</v>
      </c>
      <c r="L27" s="4">
        <v>9056000.0</v>
      </c>
      <c r="M27" s="3">
        <v>-1000.0</v>
      </c>
      <c r="N27" s="3" t="s">
        <v>175</v>
      </c>
      <c r="O27" s="3" t="s">
        <v>176</v>
      </c>
      <c r="P27" s="3">
        <v>24.0</v>
      </c>
      <c r="Q27" s="3">
        <v>123.0</v>
      </c>
      <c r="R27" s="3" t="s">
        <v>203</v>
      </c>
      <c r="S27" s="3">
        <v>1.0</v>
      </c>
      <c r="T27" s="3" t="s">
        <v>47</v>
      </c>
      <c r="U27" s="3">
        <v>0.0</v>
      </c>
      <c r="V27" s="3">
        <v>49.0</v>
      </c>
      <c r="W27" s="3">
        <v>28.0</v>
      </c>
      <c r="X27" s="4">
        <v>2.711546125E-10</v>
      </c>
      <c r="Y27" s="3">
        <v>0.0</v>
      </c>
      <c r="Z27" s="3">
        <v>0.0</v>
      </c>
      <c r="AA27" s="3">
        <f t="shared" si="1"/>
        <v>116</v>
      </c>
      <c r="AB27" s="3">
        <f t="shared" si="2"/>
        <v>123</v>
      </c>
      <c r="AC27" s="3" t="str">
        <f t="shared" si="3"/>
        <v>17.4886</v>
      </c>
      <c r="AD27" s="3" t="s">
        <v>141</v>
      </c>
      <c r="AF27" s="3" t="s">
        <v>61</v>
      </c>
    </row>
    <row r="28" ht="15.75" customHeight="1">
      <c r="A28" s="3" t="s">
        <v>142</v>
      </c>
      <c r="B28" s="3">
        <v>3102.0</v>
      </c>
      <c r="C28" s="3">
        <v>11186.0</v>
      </c>
      <c r="D28" s="3" t="s">
        <v>43</v>
      </c>
      <c r="E28" s="3">
        <v>11186.0</v>
      </c>
      <c r="F28" s="3">
        <v>3350.46</v>
      </c>
      <c r="G28" s="3">
        <v>464.0</v>
      </c>
      <c r="H28" s="3">
        <v>23.0</v>
      </c>
      <c r="I28" s="3">
        <v>22503.77462</v>
      </c>
      <c r="J28" s="3">
        <v>22504.44962</v>
      </c>
      <c r="K28" s="3">
        <v>821.0</v>
      </c>
      <c r="L28" s="4">
        <v>1.746E7</v>
      </c>
      <c r="M28" s="3">
        <v>-1000.0</v>
      </c>
      <c r="N28" s="3" t="s">
        <v>175</v>
      </c>
      <c r="O28" s="3" t="s">
        <v>176</v>
      </c>
      <c r="P28" s="3">
        <v>24.0</v>
      </c>
      <c r="Q28" s="3">
        <v>216.0</v>
      </c>
      <c r="R28" s="3" t="s">
        <v>204</v>
      </c>
      <c r="S28" s="3">
        <v>1.0</v>
      </c>
      <c r="T28" s="3" t="s">
        <v>47</v>
      </c>
      <c r="U28" s="3">
        <v>0.0</v>
      </c>
      <c r="V28" s="3">
        <v>53.0</v>
      </c>
      <c r="W28" s="3">
        <v>30.0</v>
      </c>
      <c r="X28" s="4">
        <v>3.87019934E-8</v>
      </c>
      <c r="Y28" s="3">
        <v>0.0</v>
      </c>
      <c r="Z28" s="3">
        <v>0.0</v>
      </c>
      <c r="AA28" s="3">
        <f t="shared" si="1"/>
        <v>161</v>
      </c>
      <c r="AB28" s="3">
        <f t="shared" si="2"/>
        <v>185</v>
      </c>
      <c r="AC28" s="3" t="str">
        <f t="shared" si="3"/>
        <v>176.7045</v>
      </c>
      <c r="AD28" s="3" t="s">
        <v>65</v>
      </c>
      <c r="AF28" s="3" t="s">
        <v>61</v>
      </c>
    </row>
    <row r="29" ht="15.75" customHeight="1">
      <c r="A29" s="3" t="s">
        <v>102</v>
      </c>
      <c r="B29" s="3">
        <v>2999.0</v>
      </c>
      <c r="C29" s="3">
        <v>11069.0</v>
      </c>
      <c r="D29" s="3" t="s">
        <v>43</v>
      </c>
      <c r="E29" s="3">
        <v>11069.0</v>
      </c>
      <c r="F29" s="3">
        <v>3330.84</v>
      </c>
      <c r="G29" s="3">
        <v>55.0</v>
      </c>
      <c r="H29" s="3">
        <v>17.0</v>
      </c>
      <c r="I29" s="3">
        <v>22505.74293</v>
      </c>
      <c r="J29" s="3">
        <v>22505.68793</v>
      </c>
      <c r="K29" s="3">
        <v>732.0</v>
      </c>
      <c r="L29" s="4">
        <v>4.296E8</v>
      </c>
      <c r="M29" s="3">
        <v>-1000.0</v>
      </c>
      <c r="N29" s="3" t="s">
        <v>175</v>
      </c>
      <c r="O29" s="3" t="s">
        <v>176</v>
      </c>
      <c r="P29" s="3">
        <v>24.0</v>
      </c>
      <c r="Q29" s="3">
        <v>216.0</v>
      </c>
      <c r="R29" s="3" t="s">
        <v>205</v>
      </c>
      <c r="S29" s="3">
        <v>1.0</v>
      </c>
      <c r="T29" s="3" t="s">
        <v>47</v>
      </c>
      <c r="U29" s="3">
        <v>0.0</v>
      </c>
      <c r="V29" s="3">
        <v>18.0</v>
      </c>
      <c r="W29" s="3">
        <v>13.0</v>
      </c>
      <c r="X29" s="4">
        <v>2.930826515E-9</v>
      </c>
      <c r="Y29" s="3">
        <v>0.0</v>
      </c>
      <c r="Z29" s="3">
        <v>0.0</v>
      </c>
      <c r="AA29" s="3">
        <f t="shared" si="1"/>
        <v>65</v>
      </c>
      <c r="AB29" s="3">
        <f t="shared" si="2"/>
        <v>153</v>
      </c>
      <c r="AC29" s="3" t="str">
        <f t="shared" si="3"/>
        <v>177.9428</v>
      </c>
      <c r="AD29" s="3" t="s">
        <v>191</v>
      </c>
      <c r="AF29" s="3" t="s">
        <v>61</v>
      </c>
    </row>
    <row r="30" ht="15.75" customHeight="1">
      <c r="A30" s="3" t="s">
        <v>142</v>
      </c>
      <c r="B30" s="3">
        <v>2984.0</v>
      </c>
      <c r="C30" s="3">
        <v>10978.0</v>
      </c>
      <c r="D30" s="3" t="s">
        <v>43</v>
      </c>
      <c r="E30" s="3">
        <v>10978.0</v>
      </c>
      <c r="F30" s="3">
        <v>3297.11</v>
      </c>
      <c r="G30" s="3">
        <v>500.0</v>
      </c>
      <c r="H30" s="3">
        <v>22.0</v>
      </c>
      <c r="I30" s="3">
        <v>22506.70322</v>
      </c>
      <c r="J30" s="3">
        <v>22506.88322</v>
      </c>
      <c r="K30" s="3">
        <v>799.0</v>
      </c>
      <c r="L30" s="4">
        <v>6.254E8</v>
      </c>
      <c r="M30" s="3">
        <v>-1000.0</v>
      </c>
      <c r="N30" s="3" t="s">
        <v>175</v>
      </c>
      <c r="O30" s="3" t="s">
        <v>176</v>
      </c>
      <c r="P30" s="3">
        <v>24.0</v>
      </c>
      <c r="Q30" s="3">
        <v>216.0</v>
      </c>
      <c r="R30" s="3" t="s">
        <v>206</v>
      </c>
      <c r="S30" s="3">
        <v>1.0</v>
      </c>
      <c r="T30" s="3" t="s">
        <v>47</v>
      </c>
      <c r="U30" s="3">
        <v>0.0</v>
      </c>
      <c r="V30" s="3">
        <v>64.0</v>
      </c>
      <c r="W30" s="3">
        <v>33.0</v>
      </c>
      <c r="X30" s="4">
        <v>2.206289124E-8</v>
      </c>
      <c r="Y30" s="3">
        <v>0.0</v>
      </c>
      <c r="Z30" s="3">
        <v>0.0</v>
      </c>
      <c r="AA30" s="3">
        <f t="shared" si="1"/>
        <v>150</v>
      </c>
      <c r="AB30" s="3">
        <f t="shared" si="2"/>
        <v>151</v>
      </c>
      <c r="AC30" s="3" t="str">
        <f t="shared" si="3"/>
        <v>179.1381</v>
      </c>
      <c r="AD30" s="3" t="s">
        <v>191</v>
      </c>
      <c r="AF30" s="3" t="s">
        <v>61</v>
      </c>
    </row>
    <row r="31" ht="15.75" customHeight="1">
      <c r="A31" s="3" t="s">
        <v>102</v>
      </c>
      <c r="B31" s="3">
        <v>2956.0</v>
      </c>
      <c r="C31" s="3">
        <v>11001.0</v>
      </c>
      <c r="D31" s="3" t="s">
        <v>43</v>
      </c>
      <c r="E31" s="3">
        <v>11001.0</v>
      </c>
      <c r="F31" s="3">
        <v>3313.74</v>
      </c>
      <c r="G31" s="3">
        <v>500.0</v>
      </c>
      <c r="H31" s="3">
        <v>22.0</v>
      </c>
      <c r="I31" s="3">
        <v>22506.71082</v>
      </c>
      <c r="J31" s="3">
        <v>22507.12582</v>
      </c>
      <c r="K31" s="3">
        <v>928.0</v>
      </c>
      <c r="L31" s="4">
        <v>2.473E9</v>
      </c>
      <c r="M31" s="3">
        <v>-1000.0</v>
      </c>
      <c r="N31" s="3" t="s">
        <v>175</v>
      </c>
      <c r="O31" s="3" t="s">
        <v>176</v>
      </c>
      <c r="P31" s="3">
        <v>24.0</v>
      </c>
      <c r="Q31" s="3">
        <v>216.0</v>
      </c>
      <c r="R31" s="3" t="s">
        <v>207</v>
      </c>
      <c r="S31" s="3">
        <v>1.0</v>
      </c>
      <c r="T31" s="3" t="s">
        <v>47</v>
      </c>
      <c r="U31" s="3">
        <v>0.0</v>
      </c>
      <c r="V31" s="3">
        <v>57.0</v>
      </c>
      <c r="W31" s="3">
        <v>31.0</v>
      </c>
      <c r="X31" s="4">
        <v>2.712529718E-7</v>
      </c>
      <c r="Y31" s="3">
        <v>0.0</v>
      </c>
      <c r="Z31" s="3">
        <v>0.0</v>
      </c>
      <c r="AA31" s="3">
        <f t="shared" si="1"/>
        <v>150</v>
      </c>
      <c r="AB31" s="3">
        <f t="shared" si="2"/>
        <v>196</v>
      </c>
      <c r="AC31" s="3" t="str">
        <f t="shared" si="3"/>
        <v>179.3807</v>
      </c>
      <c r="AD31" s="3" t="s">
        <v>191</v>
      </c>
      <c r="AF31" s="3" t="s">
        <v>61</v>
      </c>
    </row>
    <row r="32" ht="15.75" customHeight="1">
      <c r="A32" s="3" t="s">
        <v>42</v>
      </c>
      <c r="B32" s="3">
        <v>2976.0</v>
      </c>
      <c r="C32" s="3">
        <v>11248.0</v>
      </c>
      <c r="D32" s="3" t="s">
        <v>43</v>
      </c>
      <c r="E32" s="3">
        <v>11248.0</v>
      </c>
      <c r="F32" s="3">
        <v>3318.74</v>
      </c>
      <c r="G32" s="3">
        <v>450.0</v>
      </c>
      <c r="H32" s="3">
        <v>22.0</v>
      </c>
      <c r="I32" s="3">
        <v>22507.78417</v>
      </c>
      <c r="J32" s="3">
        <v>22507.91917</v>
      </c>
      <c r="K32" s="3">
        <v>1016.0</v>
      </c>
      <c r="L32" s="4">
        <v>2.751E7</v>
      </c>
      <c r="M32" s="3">
        <v>-1000.0</v>
      </c>
      <c r="N32" s="3" t="s">
        <v>175</v>
      </c>
      <c r="O32" s="3" t="s">
        <v>176</v>
      </c>
      <c r="P32" s="3">
        <v>24.0</v>
      </c>
      <c r="Q32" s="3">
        <v>216.0</v>
      </c>
      <c r="R32" s="3" t="s">
        <v>208</v>
      </c>
      <c r="S32" s="3">
        <v>1.0</v>
      </c>
      <c r="T32" s="3" t="s">
        <v>47</v>
      </c>
      <c r="U32" s="3">
        <v>0.0</v>
      </c>
      <c r="V32" s="3">
        <v>45.0</v>
      </c>
      <c r="W32" s="3">
        <v>28.0</v>
      </c>
      <c r="X32" s="4">
        <v>3.94259231E-6</v>
      </c>
      <c r="Y32" s="3">
        <v>0.0</v>
      </c>
      <c r="Z32" s="3">
        <v>0.0</v>
      </c>
      <c r="AA32" s="3">
        <f t="shared" si="1"/>
        <v>65</v>
      </c>
      <c r="AB32" s="3">
        <f t="shared" si="2"/>
        <v>151</v>
      </c>
      <c r="AC32" s="3" t="str">
        <f t="shared" si="3"/>
        <v>180.1741</v>
      </c>
      <c r="AF32" s="3" t="s">
        <v>61</v>
      </c>
    </row>
    <row r="33" ht="15.75" customHeight="1">
      <c r="A33" s="3" t="s">
        <v>142</v>
      </c>
      <c r="B33" s="3">
        <v>3003.0</v>
      </c>
      <c r="C33" s="3">
        <v>11010.0</v>
      </c>
      <c r="D33" s="3" t="s">
        <v>43</v>
      </c>
      <c r="E33" s="3">
        <v>11010.0</v>
      </c>
      <c r="F33" s="3">
        <v>3303.24</v>
      </c>
      <c r="G33" s="3">
        <v>500.0</v>
      </c>
      <c r="H33" s="3">
        <v>23.0</v>
      </c>
      <c r="I33" s="3">
        <v>22508.71625</v>
      </c>
      <c r="J33" s="3">
        <v>22508.16625</v>
      </c>
      <c r="K33" s="3">
        <v>692.0</v>
      </c>
      <c r="L33" s="4">
        <v>7.615E8</v>
      </c>
      <c r="M33" s="3">
        <v>-1000.0</v>
      </c>
      <c r="N33" s="3" t="s">
        <v>175</v>
      </c>
      <c r="O33" s="3" t="s">
        <v>176</v>
      </c>
      <c r="P33" s="3">
        <v>24.0</v>
      </c>
      <c r="Q33" s="3">
        <v>216.0</v>
      </c>
      <c r="R33" s="3" t="s">
        <v>209</v>
      </c>
      <c r="S33" s="3">
        <v>1.0</v>
      </c>
      <c r="T33" s="3" t="s">
        <v>47</v>
      </c>
      <c r="U33" s="3">
        <v>0.0</v>
      </c>
      <c r="V33" s="3">
        <v>62.0</v>
      </c>
      <c r="W33" s="3">
        <v>34.0</v>
      </c>
      <c r="X33" s="4">
        <v>1.681987978E-9</v>
      </c>
      <c r="Y33" s="3">
        <v>0.0</v>
      </c>
      <c r="Z33" s="3">
        <v>0.0</v>
      </c>
      <c r="AA33" s="3">
        <f t="shared" si="1"/>
        <v>150</v>
      </c>
      <c r="AB33" s="3">
        <f t="shared" si="2"/>
        <v>196</v>
      </c>
      <c r="AC33" s="3" t="str">
        <f t="shared" si="3"/>
        <v>180.4212</v>
      </c>
      <c r="AF33" s="3" t="s">
        <v>61</v>
      </c>
    </row>
    <row r="34" ht="15.75" customHeight="1">
      <c r="A34" s="3" t="s">
        <v>102</v>
      </c>
      <c r="B34" s="3">
        <v>3053.0</v>
      </c>
      <c r="C34" s="3">
        <v>11162.0</v>
      </c>
      <c r="D34" s="3" t="s">
        <v>43</v>
      </c>
      <c r="E34" s="3">
        <v>11162.0</v>
      </c>
      <c r="F34" s="3">
        <v>3354.01</v>
      </c>
      <c r="G34" s="3">
        <v>500.0</v>
      </c>
      <c r="H34" s="3">
        <v>23.0</v>
      </c>
      <c r="I34" s="3">
        <v>22508.77613</v>
      </c>
      <c r="J34" s="3">
        <v>22509.04113</v>
      </c>
      <c r="K34" s="3">
        <v>541.0</v>
      </c>
      <c r="L34" s="4">
        <v>3.506E8</v>
      </c>
      <c r="M34" s="3">
        <v>-1000.0</v>
      </c>
      <c r="N34" s="3" t="s">
        <v>175</v>
      </c>
      <c r="O34" s="3" t="s">
        <v>176</v>
      </c>
      <c r="P34" s="3">
        <v>24.0</v>
      </c>
      <c r="Q34" s="3">
        <v>216.0</v>
      </c>
      <c r="R34" s="3" t="s">
        <v>210</v>
      </c>
      <c r="S34" s="3">
        <v>1.0</v>
      </c>
      <c r="T34" s="3" t="s">
        <v>47</v>
      </c>
      <c r="U34" s="3">
        <v>0.0</v>
      </c>
      <c r="V34" s="3">
        <v>73.0</v>
      </c>
      <c r="W34" s="3">
        <v>36.0</v>
      </c>
      <c r="X34" s="4">
        <v>9.8851536E-12</v>
      </c>
      <c r="Y34" s="3">
        <v>0.0</v>
      </c>
      <c r="Z34" s="3">
        <v>0.0</v>
      </c>
      <c r="AA34" s="3">
        <f t="shared" si="1"/>
        <v>189</v>
      </c>
      <c r="AB34" s="3">
        <f t="shared" si="2"/>
        <v>196</v>
      </c>
      <c r="AC34" s="3" t="str">
        <f t="shared" si="3"/>
        <v>181.2960</v>
      </c>
      <c r="AF34" s="3" t="s">
        <v>61</v>
      </c>
    </row>
    <row r="35" ht="15.75" customHeight="1">
      <c r="A35" s="3" t="s">
        <v>42</v>
      </c>
      <c r="B35" s="3">
        <v>2937.0</v>
      </c>
      <c r="C35" s="3">
        <v>11182.0</v>
      </c>
      <c r="D35" s="3" t="s">
        <v>43</v>
      </c>
      <c r="E35" s="3">
        <v>11182.0</v>
      </c>
      <c r="F35" s="3">
        <v>3296.98</v>
      </c>
      <c r="G35" s="3">
        <v>500.0</v>
      </c>
      <c r="H35" s="3">
        <v>23.0</v>
      </c>
      <c r="I35" s="3">
        <v>22508.73812</v>
      </c>
      <c r="J35" s="3">
        <v>22509.17812</v>
      </c>
      <c r="K35" s="3">
        <v>587.0</v>
      </c>
      <c r="L35" s="4">
        <v>4.344E8</v>
      </c>
      <c r="M35" s="3">
        <v>-1000.0</v>
      </c>
      <c r="N35" s="3" t="s">
        <v>175</v>
      </c>
      <c r="O35" s="3" t="s">
        <v>176</v>
      </c>
      <c r="P35" s="3">
        <v>24.0</v>
      </c>
      <c r="Q35" s="3">
        <v>216.0</v>
      </c>
      <c r="R35" s="3" t="s">
        <v>211</v>
      </c>
      <c r="S35" s="3">
        <v>1.0</v>
      </c>
      <c r="T35" s="3" t="s">
        <v>47</v>
      </c>
      <c r="U35" s="3">
        <v>0.0</v>
      </c>
      <c r="V35" s="3">
        <v>65.0</v>
      </c>
      <c r="W35" s="3">
        <v>37.0</v>
      </c>
      <c r="X35" s="4">
        <v>9.62419428E-11</v>
      </c>
      <c r="Y35" s="3">
        <v>0.0</v>
      </c>
      <c r="Z35" s="3">
        <v>0.0</v>
      </c>
      <c r="AA35" s="3">
        <f t="shared" si="1"/>
        <v>174</v>
      </c>
      <c r="AB35" s="3">
        <f t="shared" si="2"/>
        <v>196</v>
      </c>
      <c r="AC35" s="3" t="str">
        <f t="shared" si="3"/>
        <v>181.4330</v>
      </c>
      <c r="AF35" s="3" t="s">
        <v>61</v>
      </c>
    </row>
    <row r="36" ht="15.75" customHeight="1">
      <c r="A36" s="3" t="s">
        <v>142</v>
      </c>
      <c r="B36" s="3">
        <v>2991.0</v>
      </c>
      <c r="C36" s="3">
        <v>10988.0</v>
      </c>
      <c r="D36" s="3" t="s">
        <v>43</v>
      </c>
      <c r="E36" s="3">
        <v>10988.0</v>
      </c>
      <c r="F36" s="3">
        <v>3298.88</v>
      </c>
      <c r="G36" s="3">
        <v>156.0</v>
      </c>
      <c r="H36" s="3">
        <v>18.0</v>
      </c>
      <c r="I36" s="3">
        <v>22508.74022</v>
      </c>
      <c r="J36" s="3">
        <v>22509.41522</v>
      </c>
      <c r="K36" s="3">
        <v>336.0</v>
      </c>
      <c r="L36" s="4">
        <v>1.159E9</v>
      </c>
      <c r="M36" s="3">
        <v>-1000.0</v>
      </c>
      <c r="N36" s="3" t="s">
        <v>175</v>
      </c>
      <c r="O36" s="3" t="s">
        <v>176</v>
      </c>
      <c r="P36" s="3">
        <v>24.0</v>
      </c>
      <c r="Q36" s="3">
        <v>216.0</v>
      </c>
      <c r="R36" s="3" t="s">
        <v>212</v>
      </c>
      <c r="S36" s="3">
        <v>1.0</v>
      </c>
      <c r="T36" s="3" t="s">
        <v>47</v>
      </c>
      <c r="U36" s="3">
        <v>0.0</v>
      </c>
      <c r="V36" s="3">
        <v>38.0</v>
      </c>
      <c r="W36" s="3">
        <v>27.0</v>
      </c>
      <c r="X36" s="4">
        <v>1.293768612E-15</v>
      </c>
      <c r="Y36" s="3">
        <v>0.0</v>
      </c>
      <c r="Z36" s="3">
        <v>0.0</v>
      </c>
      <c r="AA36" s="3">
        <f t="shared" si="1"/>
        <v>65</v>
      </c>
      <c r="AB36" s="3">
        <f t="shared" si="2"/>
        <v>76</v>
      </c>
      <c r="AC36" s="3" t="str">
        <f t="shared" si="3"/>
        <v>181.6701</v>
      </c>
      <c r="AF36" s="3" t="s">
        <v>61</v>
      </c>
    </row>
    <row r="37" ht="15.75" customHeight="1">
      <c r="A37" s="3" t="s">
        <v>142</v>
      </c>
      <c r="B37" s="3">
        <v>2901.0</v>
      </c>
      <c r="C37" s="3">
        <v>10838.0</v>
      </c>
      <c r="D37" s="3" t="s">
        <v>43</v>
      </c>
      <c r="E37" s="3">
        <v>10838.0</v>
      </c>
      <c r="F37" s="3">
        <v>3264.56</v>
      </c>
      <c r="G37" s="3">
        <v>488.0</v>
      </c>
      <c r="H37" s="3">
        <v>23.0</v>
      </c>
      <c r="I37" s="3">
        <v>22524.75937</v>
      </c>
      <c r="J37" s="3">
        <v>22524.41437</v>
      </c>
      <c r="K37" s="3">
        <v>753.0</v>
      </c>
      <c r="L37" s="4">
        <v>3.513E8</v>
      </c>
      <c r="M37" s="3">
        <v>-1000.0</v>
      </c>
      <c r="N37" s="3" t="s">
        <v>175</v>
      </c>
      <c r="O37" s="3" t="s">
        <v>176</v>
      </c>
      <c r="P37" s="3">
        <v>24.0</v>
      </c>
      <c r="Q37" s="3">
        <v>216.0</v>
      </c>
      <c r="R37" s="3" t="s">
        <v>213</v>
      </c>
      <c r="S37" s="3">
        <v>1.0</v>
      </c>
      <c r="T37" s="3" t="s">
        <v>47</v>
      </c>
      <c r="U37" s="3">
        <v>0.0</v>
      </c>
      <c r="V37" s="3">
        <v>65.0</v>
      </c>
      <c r="W37" s="3">
        <v>32.0</v>
      </c>
      <c r="X37" s="4">
        <v>6.6153381E-9</v>
      </c>
      <c r="Y37" s="3">
        <v>0.0</v>
      </c>
      <c r="Z37" s="3">
        <v>0.0</v>
      </c>
      <c r="AA37" s="3">
        <f t="shared" si="1"/>
        <v>150</v>
      </c>
      <c r="AB37" s="3">
        <f t="shared" si="2"/>
        <v>196</v>
      </c>
      <c r="AC37" s="3" t="str">
        <f t="shared" si="3"/>
        <v>196.6693</v>
      </c>
      <c r="AF37" s="3" t="s">
        <v>61</v>
      </c>
    </row>
    <row r="38" ht="15.75" customHeight="1">
      <c r="A38" s="3" t="s">
        <v>102</v>
      </c>
      <c r="B38" s="3">
        <v>2893.0</v>
      </c>
      <c r="C38" s="3">
        <v>10901.0</v>
      </c>
      <c r="D38" s="3" t="s">
        <v>43</v>
      </c>
      <c r="E38" s="3">
        <v>10901.0</v>
      </c>
      <c r="F38" s="3">
        <v>3290.79</v>
      </c>
      <c r="G38" s="3">
        <v>195.0</v>
      </c>
      <c r="H38" s="3">
        <v>17.0</v>
      </c>
      <c r="I38" s="3">
        <v>22524.77354</v>
      </c>
      <c r="J38" s="3">
        <v>22524.73854</v>
      </c>
      <c r="K38" s="3">
        <v>305.0</v>
      </c>
      <c r="L38" s="4">
        <v>3.036E8</v>
      </c>
      <c r="M38" s="3">
        <v>-1000.0</v>
      </c>
      <c r="N38" s="3" t="s">
        <v>175</v>
      </c>
      <c r="O38" s="3" t="s">
        <v>176</v>
      </c>
      <c r="P38" s="3">
        <v>24.0</v>
      </c>
      <c r="Q38" s="3">
        <v>216.0</v>
      </c>
      <c r="R38" s="3" t="s">
        <v>214</v>
      </c>
      <c r="S38" s="3">
        <v>1.0</v>
      </c>
      <c r="T38" s="3" t="s">
        <v>47</v>
      </c>
      <c r="U38" s="3">
        <v>0.0</v>
      </c>
      <c r="V38" s="3">
        <v>48.0</v>
      </c>
      <c r="W38" s="3">
        <v>33.0</v>
      </c>
      <c r="X38" s="4">
        <v>1.353716538E-16</v>
      </c>
      <c r="Y38" s="3">
        <v>0.0</v>
      </c>
      <c r="Z38" s="3">
        <v>0.0</v>
      </c>
      <c r="AA38" s="3">
        <f t="shared" si="1"/>
        <v>66</v>
      </c>
      <c r="AB38" s="3">
        <f t="shared" si="2"/>
        <v>190</v>
      </c>
      <c r="AC38" s="3" t="str">
        <f t="shared" si="3"/>
        <v>196.9935</v>
      </c>
      <c r="AF38" s="3" t="s">
        <v>61</v>
      </c>
    </row>
    <row r="39" ht="15.75" customHeight="1">
      <c r="A39" s="3" t="s">
        <v>42</v>
      </c>
      <c r="B39" s="3">
        <v>2874.0</v>
      </c>
      <c r="C39" s="3">
        <v>11054.0</v>
      </c>
      <c r="D39" s="3" t="s">
        <v>43</v>
      </c>
      <c r="E39" s="3">
        <v>11054.0</v>
      </c>
      <c r="F39" s="3">
        <v>3271.95</v>
      </c>
      <c r="G39" s="3">
        <v>146.0</v>
      </c>
      <c r="H39" s="3">
        <v>19.0</v>
      </c>
      <c r="I39" s="3">
        <v>22524.75782</v>
      </c>
      <c r="J39" s="3">
        <v>22525.43282</v>
      </c>
      <c r="K39" s="3">
        <v>336.0</v>
      </c>
      <c r="L39" s="4">
        <v>8.476E8</v>
      </c>
      <c r="M39" s="3">
        <v>-1000.0</v>
      </c>
      <c r="N39" s="3" t="s">
        <v>175</v>
      </c>
      <c r="O39" s="3" t="s">
        <v>176</v>
      </c>
      <c r="P39" s="3">
        <v>24.0</v>
      </c>
      <c r="Q39" s="3">
        <v>216.0</v>
      </c>
      <c r="R39" s="3" t="s">
        <v>215</v>
      </c>
      <c r="S39" s="3">
        <v>1.0</v>
      </c>
      <c r="T39" s="3" t="s">
        <v>47</v>
      </c>
      <c r="U39" s="3">
        <v>0.0</v>
      </c>
      <c r="V39" s="3">
        <v>33.0</v>
      </c>
      <c r="W39" s="3">
        <v>25.0</v>
      </c>
      <c r="X39" s="4">
        <v>1.177926484E-15</v>
      </c>
      <c r="Y39" s="3">
        <v>0.0</v>
      </c>
      <c r="Z39" s="3">
        <v>0.0</v>
      </c>
      <c r="AA39" s="3">
        <f t="shared" si="1"/>
        <v>162</v>
      </c>
      <c r="AB39" s="3">
        <f t="shared" si="2"/>
        <v>196</v>
      </c>
      <c r="AC39" s="3" t="str">
        <f t="shared" si="3"/>
        <v>197.6877</v>
      </c>
      <c r="AF39" s="3" t="s">
        <v>61</v>
      </c>
    </row>
    <row r="40" ht="15.75" customHeight="1">
      <c r="A40" s="3" t="s">
        <v>142</v>
      </c>
      <c r="B40" s="3">
        <v>2835.0</v>
      </c>
      <c r="C40" s="3">
        <v>10683.0</v>
      </c>
      <c r="D40" s="3" t="s">
        <v>43</v>
      </c>
      <c r="E40" s="3">
        <v>10683.0</v>
      </c>
      <c r="F40" s="3">
        <v>3228.52</v>
      </c>
      <c r="G40" s="3">
        <v>500.0</v>
      </c>
      <c r="H40" s="3">
        <v>25.0</v>
      </c>
      <c r="I40" s="3">
        <v>22525.71484</v>
      </c>
      <c r="J40" s="3">
        <v>22525.96984</v>
      </c>
      <c r="K40" s="3">
        <v>502.0</v>
      </c>
      <c r="L40" s="4">
        <v>1.061E8</v>
      </c>
      <c r="M40" s="3">
        <v>-1000.0</v>
      </c>
      <c r="N40" s="3" t="s">
        <v>175</v>
      </c>
      <c r="O40" s="3" t="s">
        <v>176</v>
      </c>
      <c r="P40" s="3">
        <v>24.0</v>
      </c>
      <c r="Q40" s="3">
        <v>216.0</v>
      </c>
      <c r="R40" s="3" t="s">
        <v>216</v>
      </c>
      <c r="S40" s="3">
        <v>1.0</v>
      </c>
      <c r="T40" s="3" t="s">
        <v>47</v>
      </c>
      <c r="U40" s="3">
        <v>0.0</v>
      </c>
      <c r="V40" s="3">
        <v>59.0</v>
      </c>
      <c r="W40" s="3">
        <v>33.0</v>
      </c>
      <c r="X40" s="4">
        <v>4.01545566E-12</v>
      </c>
      <c r="Y40" s="3">
        <v>0.0</v>
      </c>
      <c r="Z40" s="3">
        <v>0.0</v>
      </c>
      <c r="AA40" s="3">
        <f t="shared" si="1"/>
        <v>65</v>
      </c>
      <c r="AB40" s="3">
        <f t="shared" si="2"/>
        <v>69</v>
      </c>
      <c r="AC40" s="3" t="str">
        <f t="shared" si="3"/>
        <v>198.2248</v>
      </c>
      <c r="AF40" s="3" t="s">
        <v>61</v>
      </c>
    </row>
    <row r="41" ht="15.75" customHeight="1">
      <c r="A41" s="3" t="s">
        <v>102</v>
      </c>
      <c r="B41" s="3">
        <v>2976.0</v>
      </c>
      <c r="C41" s="3">
        <v>11033.0</v>
      </c>
      <c r="D41" s="3" t="s">
        <v>43</v>
      </c>
      <c r="E41" s="3">
        <v>11033.0</v>
      </c>
      <c r="F41" s="3">
        <v>3322.83</v>
      </c>
      <c r="G41" s="3">
        <v>500.0</v>
      </c>
      <c r="H41" s="3">
        <v>21.0</v>
      </c>
      <c r="I41" s="3">
        <v>22528.71868</v>
      </c>
      <c r="J41" s="3">
        <v>22528.99368</v>
      </c>
      <c r="K41" s="3">
        <v>854.0</v>
      </c>
      <c r="L41" s="4">
        <v>4.44E7</v>
      </c>
      <c r="M41" s="3">
        <v>-1000.0</v>
      </c>
      <c r="N41" s="3" t="s">
        <v>175</v>
      </c>
      <c r="O41" s="3" t="s">
        <v>176</v>
      </c>
      <c r="P41" s="3">
        <v>24.0</v>
      </c>
      <c r="Q41" s="3">
        <v>216.0</v>
      </c>
      <c r="R41" s="3" t="s">
        <v>217</v>
      </c>
      <c r="S41" s="3">
        <v>1.0</v>
      </c>
      <c r="T41" s="3" t="s">
        <v>47</v>
      </c>
      <c r="U41" s="3">
        <v>0.0</v>
      </c>
      <c r="V41" s="3">
        <v>50.0</v>
      </c>
      <c r="W41" s="3">
        <v>31.0</v>
      </c>
      <c r="X41" s="4">
        <v>5.8746424E-8</v>
      </c>
      <c r="Y41" s="3">
        <v>0.0</v>
      </c>
      <c r="Z41" s="3">
        <v>0.0</v>
      </c>
      <c r="AA41" s="3">
        <f t="shared" si="1"/>
        <v>63</v>
      </c>
      <c r="AB41" s="3">
        <f t="shared" si="2"/>
        <v>64</v>
      </c>
      <c r="AC41" s="3" t="str">
        <f t="shared" si="3"/>
        <v>201.2486</v>
      </c>
      <c r="AD41" s="3" t="s">
        <v>65</v>
      </c>
      <c r="AF41" s="3" t="s">
        <v>61</v>
      </c>
    </row>
    <row r="42" ht="15.75" customHeight="1">
      <c r="A42" s="3" t="s">
        <v>142</v>
      </c>
      <c r="B42" s="3">
        <v>3057.0</v>
      </c>
      <c r="C42" s="3">
        <v>11102.0</v>
      </c>
      <c r="D42" s="3" t="s">
        <v>43</v>
      </c>
      <c r="E42" s="3">
        <v>11102.0</v>
      </c>
      <c r="F42" s="3">
        <v>3324.44</v>
      </c>
      <c r="G42" s="3">
        <v>500.0</v>
      </c>
      <c r="H42" s="3">
        <v>13.0</v>
      </c>
      <c r="I42" s="3">
        <v>11437.8825</v>
      </c>
      <c r="J42" s="3">
        <v>11438.2225</v>
      </c>
      <c r="K42" s="3">
        <v>998.0</v>
      </c>
      <c r="L42" s="4">
        <v>2.044E8</v>
      </c>
      <c r="M42" s="3">
        <v>-1000.0</v>
      </c>
      <c r="N42" s="3" t="s">
        <v>175</v>
      </c>
      <c r="O42" s="3" t="s">
        <v>176</v>
      </c>
      <c r="P42" s="3">
        <v>24.0</v>
      </c>
      <c r="Q42" s="3">
        <v>122.0</v>
      </c>
      <c r="R42" s="3" t="s">
        <v>218</v>
      </c>
      <c r="S42" s="3">
        <v>1.0</v>
      </c>
      <c r="T42" s="3" t="s">
        <v>47</v>
      </c>
      <c r="U42" s="3">
        <v>0.0</v>
      </c>
      <c r="V42" s="3">
        <v>54.0</v>
      </c>
      <c r="W42" s="3">
        <v>24.0</v>
      </c>
      <c r="X42" s="4">
        <v>1.619242326E-6</v>
      </c>
      <c r="Y42" s="3">
        <v>0.0</v>
      </c>
      <c r="Z42" s="3">
        <v>0.0</v>
      </c>
      <c r="AA42" s="3">
        <f t="shared" si="1"/>
        <v>66</v>
      </c>
      <c r="AB42" s="3">
        <f t="shared" si="2"/>
        <v>110</v>
      </c>
      <c r="AC42" s="3" t="str">
        <f t="shared" si="3"/>
        <v>202.7245</v>
      </c>
      <c r="AD42" s="3" t="s">
        <v>141</v>
      </c>
      <c r="AE42" s="6" t="s">
        <v>96</v>
      </c>
      <c r="AF42" s="3" t="s">
        <v>61</v>
      </c>
    </row>
    <row r="43" ht="15.75" customHeight="1">
      <c r="A43" s="3" t="s">
        <v>102</v>
      </c>
      <c r="B43" s="3">
        <v>3047.0</v>
      </c>
      <c r="C43" s="3">
        <v>11153.0</v>
      </c>
      <c r="D43" s="3" t="s">
        <v>43</v>
      </c>
      <c r="E43" s="3">
        <v>11153.0</v>
      </c>
      <c r="F43" s="3">
        <v>3351.86</v>
      </c>
      <c r="G43" s="3">
        <v>389.0</v>
      </c>
      <c r="H43" s="3">
        <v>21.0</v>
      </c>
      <c r="I43" s="3">
        <v>22534.72752</v>
      </c>
      <c r="J43" s="3">
        <v>22535.13752</v>
      </c>
      <c r="K43" s="3">
        <v>750.0</v>
      </c>
      <c r="L43" s="4">
        <v>8.773E7</v>
      </c>
      <c r="M43" s="3">
        <v>-1000.0</v>
      </c>
      <c r="N43" s="3" t="s">
        <v>175</v>
      </c>
      <c r="O43" s="3" t="s">
        <v>176</v>
      </c>
      <c r="P43" s="3">
        <v>24.0</v>
      </c>
      <c r="Q43" s="3">
        <v>216.0</v>
      </c>
      <c r="R43" s="3" t="s">
        <v>219</v>
      </c>
      <c r="S43" s="3">
        <v>1.0</v>
      </c>
      <c r="T43" s="3" t="s">
        <v>47</v>
      </c>
      <c r="U43" s="3">
        <v>0.0</v>
      </c>
      <c r="V43" s="3">
        <v>51.0</v>
      </c>
      <c r="W43" s="3">
        <v>31.0</v>
      </c>
      <c r="X43" s="4">
        <v>4.37894288E-9</v>
      </c>
      <c r="Y43" s="3">
        <v>0.0</v>
      </c>
      <c r="Z43" s="3">
        <v>0.0</v>
      </c>
      <c r="AA43" s="3">
        <f t="shared" si="1"/>
        <v>176</v>
      </c>
      <c r="AB43" s="3">
        <f t="shared" si="2"/>
        <v>196</v>
      </c>
      <c r="AC43" s="3" t="str">
        <f t="shared" si="3"/>
        <v>207.3924</v>
      </c>
      <c r="AD43" s="3" t="s">
        <v>65</v>
      </c>
      <c r="AF43" s="3" t="s">
        <v>61</v>
      </c>
    </row>
    <row r="44" ht="15.75" customHeight="1">
      <c r="A44" s="3" t="s">
        <v>42</v>
      </c>
      <c r="B44" s="3">
        <v>2804.0</v>
      </c>
      <c r="C44" s="3">
        <v>10899.0</v>
      </c>
      <c r="D44" s="3" t="s">
        <v>43</v>
      </c>
      <c r="E44" s="3">
        <v>10899.0</v>
      </c>
      <c r="F44" s="3">
        <v>3227.8</v>
      </c>
      <c r="G44" s="3">
        <v>325.0</v>
      </c>
      <c r="H44" s="3">
        <v>27.0</v>
      </c>
      <c r="I44" s="3">
        <v>22538.77528</v>
      </c>
      <c r="J44" s="3">
        <v>22539.30028</v>
      </c>
      <c r="K44" s="3">
        <v>1078.0</v>
      </c>
      <c r="L44" s="4">
        <v>1.1E8</v>
      </c>
      <c r="M44" s="3">
        <v>-1000.0</v>
      </c>
      <c r="N44" s="3" t="s">
        <v>175</v>
      </c>
      <c r="O44" s="3" t="s">
        <v>176</v>
      </c>
      <c r="P44" s="3">
        <v>24.0</v>
      </c>
      <c r="Q44" s="3">
        <v>216.0</v>
      </c>
      <c r="R44" s="3" t="s">
        <v>220</v>
      </c>
      <c r="S44" s="3">
        <v>1.0</v>
      </c>
      <c r="T44" s="3" t="s">
        <v>47</v>
      </c>
      <c r="U44" s="3">
        <v>0.0</v>
      </c>
      <c r="V44" s="3">
        <v>36.0</v>
      </c>
      <c r="W44" s="3">
        <v>20.0</v>
      </c>
      <c r="X44" s="4">
        <v>1.783859691E-5</v>
      </c>
      <c r="Y44" s="3">
        <v>0.0</v>
      </c>
      <c r="Z44" s="3">
        <v>0.0</v>
      </c>
      <c r="AA44" s="3">
        <f t="shared" si="1"/>
        <v>61</v>
      </c>
      <c r="AB44" s="3">
        <f t="shared" si="2"/>
        <v>66</v>
      </c>
      <c r="AC44" s="3" t="str">
        <f t="shared" si="3"/>
        <v>211.5552</v>
      </c>
      <c r="AD44" s="3" t="s">
        <v>191</v>
      </c>
      <c r="AF44" s="3" t="s">
        <v>61</v>
      </c>
    </row>
    <row r="45" ht="15.75" customHeight="1">
      <c r="A45" s="3" t="s">
        <v>142</v>
      </c>
      <c r="B45" s="3">
        <v>2784.0</v>
      </c>
      <c r="C45" s="3">
        <v>10597.0</v>
      </c>
      <c r="D45" s="3" t="s">
        <v>43</v>
      </c>
      <c r="E45" s="3">
        <v>10597.0</v>
      </c>
      <c r="F45" s="3">
        <v>3200.35</v>
      </c>
      <c r="G45" s="3">
        <v>426.0</v>
      </c>
      <c r="H45" s="3">
        <v>22.0</v>
      </c>
      <c r="I45" s="3">
        <v>22539.70319</v>
      </c>
      <c r="J45" s="3">
        <v>22540.01819</v>
      </c>
      <c r="K45" s="3">
        <v>865.0</v>
      </c>
      <c r="L45" s="4">
        <v>1.553E8</v>
      </c>
      <c r="M45" s="3">
        <v>-1000.0</v>
      </c>
      <c r="N45" s="3" t="s">
        <v>175</v>
      </c>
      <c r="O45" s="3" t="s">
        <v>176</v>
      </c>
      <c r="P45" s="3">
        <v>24.0</v>
      </c>
      <c r="Q45" s="3">
        <v>216.0</v>
      </c>
      <c r="R45" s="3" t="s">
        <v>221</v>
      </c>
      <c r="S45" s="3">
        <v>1.0</v>
      </c>
      <c r="T45" s="3" t="s">
        <v>47</v>
      </c>
      <c r="U45" s="3">
        <v>0.0</v>
      </c>
      <c r="V45" s="3">
        <v>52.0</v>
      </c>
      <c r="W45" s="3">
        <v>29.0</v>
      </c>
      <c r="X45" s="4">
        <v>8.91505602E-8</v>
      </c>
      <c r="Y45" s="3">
        <v>0.0</v>
      </c>
      <c r="Z45" s="3">
        <v>0.0</v>
      </c>
      <c r="AA45" s="3">
        <f t="shared" si="1"/>
        <v>155</v>
      </c>
      <c r="AB45" s="3">
        <f t="shared" si="2"/>
        <v>198</v>
      </c>
      <c r="AC45" s="3" t="str">
        <f t="shared" si="3"/>
        <v>212.2731</v>
      </c>
      <c r="AD45" s="3" t="s">
        <v>65</v>
      </c>
      <c r="AF45" s="3" t="s">
        <v>61</v>
      </c>
    </row>
    <row r="46" ht="15.75" customHeight="1">
      <c r="A46" s="3" t="s">
        <v>102</v>
      </c>
      <c r="B46" s="3">
        <v>2656.0</v>
      </c>
      <c r="C46" s="3">
        <v>10430.0</v>
      </c>
      <c r="D46" s="3" t="s">
        <v>43</v>
      </c>
      <c r="E46" s="3">
        <v>10430.0</v>
      </c>
      <c r="F46" s="3">
        <v>3158.91</v>
      </c>
      <c r="G46" s="3">
        <v>500.0</v>
      </c>
      <c r="H46" s="3">
        <v>25.0</v>
      </c>
      <c r="I46" s="3">
        <v>22540.72247</v>
      </c>
      <c r="J46" s="3">
        <v>22541.01747</v>
      </c>
      <c r="K46" s="3">
        <v>794.0</v>
      </c>
      <c r="L46" s="4">
        <v>1.435E8</v>
      </c>
      <c r="M46" s="3">
        <v>-1000.0</v>
      </c>
      <c r="N46" s="3" t="s">
        <v>175</v>
      </c>
      <c r="O46" s="3" t="s">
        <v>176</v>
      </c>
      <c r="P46" s="3">
        <v>24.0</v>
      </c>
      <c r="Q46" s="3">
        <v>216.0</v>
      </c>
      <c r="R46" s="3" t="s">
        <v>222</v>
      </c>
      <c r="S46" s="3">
        <v>1.0</v>
      </c>
      <c r="T46" s="3" t="s">
        <v>47</v>
      </c>
      <c r="U46" s="3">
        <v>0.0</v>
      </c>
      <c r="V46" s="3">
        <v>59.0</v>
      </c>
      <c r="W46" s="3">
        <v>28.0</v>
      </c>
      <c r="X46" s="4">
        <v>1.683080673E-8</v>
      </c>
      <c r="Y46" s="3">
        <v>0.0</v>
      </c>
      <c r="Z46" s="3">
        <v>0.0</v>
      </c>
      <c r="AA46" s="3">
        <f t="shared" si="1"/>
        <v>187</v>
      </c>
      <c r="AB46" s="3">
        <f t="shared" si="2"/>
        <v>209</v>
      </c>
      <c r="AC46" s="3" t="str">
        <f t="shared" si="3"/>
        <v>213.2724</v>
      </c>
      <c r="AF46" s="3" t="s">
        <v>61</v>
      </c>
    </row>
    <row r="47" ht="15.75" customHeight="1">
      <c r="A47" s="3" t="s">
        <v>42</v>
      </c>
      <c r="B47" s="3">
        <v>2742.0</v>
      </c>
      <c r="C47" s="3">
        <v>10797.0</v>
      </c>
      <c r="D47" s="3" t="s">
        <v>43</v>
      </c>
      <c r="E47" s="3">
        <v>10797.0</v>
      </c>
      <c r="F47" s="3">
        <v>3203.09</v>
      </c>
      <c r="G47" s="3">
        <v>500.0</v>
      </c>
      <c r="H47" s="3">
        <v>23.0</v>
      </c>
      <c r="I47" s="3">
        <v>22540.78303</v>
      </c>
      <c r="J47" s="3">
        <v>22541.04803</v>
      </c>
      <c r="K47" s="3">
        <v>697.0</v>
      </c>
      <c r="L47" s="4">
        <v>6.362E8</v>
      </c>
      <c r="M47" s="3">
        <v>-1000.0</v>
      </c>
      <c r="N47" s="3" t="s">
        <v>175</v>
      </c>
      <c r="O47" s="3" t="s">
        <v>176</v>
      </c>
      <c r="P47" s="3">
        <v>24.0</v>
      </c>
      <c r="Q47" s="3">
        <v>216.0</v>
      </c>
      <c r="R47" s="3" t="s">
        <v>223</v>
      </c>
      <c r="S47" s="3">
        <v>1.0</v>
      </c>
      <c r="T47" s="3" t="s">
        <v>47</v>
      </c>
      <c r="U47" s="3">
        <v>0.0</v>
      </c>
      <c r="V47" s="3">
        <v>54.0</v>
      </c>
      <c r="W47" s="3">
        <v>32.0</v>
      </c>
      <c r="X47" s="4">
        <v>1.767978478E-9</v>
      </c>
      <c r="Y47" s="3">
        <v>0.0</v>
      </c>
      <c r="Z47" s="3">
        <v>0.0</v>
      </c>
      <c r="AA47" s="3">
        <f t="shared" si="1"/>
        <v>188</v>
      </c>
      <c r="AB47" s="3">
        <f t="shared" si="2"/>
        <v>196</v>
      </c>
      <c r="AC47" s="3" t="str">
        <f t="shared" si="3"/>
        <v>213.3029</v>
      </c>
      <c r="AF47" s="3" t="s">
        <v>61</v>
      </c>
    </row>
    <row r="48" ht="15.75" customHeight="1">
      <c r="A48" s="3" t="s">
        <v>142</v>
      </c>
      <c r="B48" s="3">
        <v>2810.0</v>
      </c>
      <c r="C48" s="3">
        <v>10639.0</v>
      </c>
      <c r="D48" s="3" t="s">
        <v>43</v>
      </c>
      <c r="E48" s="3">
        <v>10639.0</v>
      </c>
      <c r="F48" s="3">
        <v>3213.01</v>
      </c>
      <c r="G48" s="3">
        <v>187.0</v>
      </c>
      <c r="H48" s="3">
        <v>24.0</v>
      </c>
      <c r="I48" s="3">
        <v>22541.81659</v>
      </c>
      <c r="J48" s="3">
        <v>22541.84159</v>
      </c>
      <c r="K48" s="3">
        <v>660.0</v>
      </c>
      <c r="L48" s="4">
        <v>1.832E7</v>
      </c>
      <c r="M48" s="3">
        <v>-1000.0</v>
      </c>
      <c r="N48" s="3" t="s">
        <v>175</v>
      </c>
      <c r="O48" s="3" t="s">
        <v>176</v>
      </c>
      <c r="P48" s="3">
        <v>24.0</v>
      </c>
      <c r="Q48" s="3">
        <v>216.0</v>
      </c>
      <c r="R48" s="3" t="s">
        <v>224</v>
      </c>
      <c r="S48" s="3">
        <v>1.0</v>
      </c>
      <c r="T48" s="3" t="s">
        <v>47</v>
      </c>
      <c r="U48" s="3">
        <v>0.0</v>
      </c>
      <c r="V48" s="3">
        <v>25.0</v>
      </c>
      <c r="W48" s="3">
        <v>19.0</v>
      </c>
      <c r="X48" s="4">
        <v>8.57329448E-10</v>
      </c>
      <c r="Y48" s="3">
        <v>0.0</v>
      </c>
      <c r="Z48" s="3">
        <v>0.0</v>
      </c>
      <c r="AA48" s="3">
        <f t="shared" si="1"/>
        <v>199</v>
      </c>
      <c r="AB48" s="3">
        <f t="shared" si="2"/>
        <v>200</v>
      </c>
      <c r="AC48" s="3" t="str">
        <f t="shared" si="3"/>
        <v>214.0965</v>
      </c>
      <c r="AD48" s="3" t="s">
        <v>65</v>
      </c>
      <c r="AF48" s="3" t="s">
        <v>61</v>
      </c>
    </row>
    <row r="49" ht="15.75" customHeight="1">
      <c r="A49" s="3" t="s">
        <v>102</v>
      </c>
      <c r="B49" s="3">
        <v>2789.0</v>
      </c>
      <c r="C49" s="3">
        <v>10683.0</v>
      </c>
      <c r="D49" s="3" t="s">
        <v>43</v>
      </c>
      <c r="E49" s="3">
        <v>10683.0</v>
      </c>
      <c r="F49" s="3">
        <v>3229.82</v>
      </c>
      <c r="G49" s="3">
        <v>73.0</v>
      </c>
      <c r="H49" s="3">
        <v>17.0</v>
      </c>
      <c r="I49" s="3">
        <v>22541.74729</v>
      </c>
      <c r="J49" s="3">
        <v>22542.42229</v>
      </c>
      <c r="K49" s="3">
        <v>1086.0</v>
      </c>
      <c r="L49" s="4">
        <v>3.998E8</v>
      </c>
      <c r="M49" s="3">
        <v>-1000.0</v>
      </c>
      <c r="N49" s="3" t="s">
        <v>175</v>
      </c>
      <c r="O49" s="3" t="s">
        <v>176</v>
      </c>
      <c r="P49" s="3">
        <v>24.0</v>
      </c>
      <c r="Q49" s="3">
        <v>216.0</v>
      </c>
      <c r="R49" s="3" t="s">
        <v>225</v>
      </c>
      <c r="S49" s="3">
        <v>1.0</v>
      </c>
      <c r="T49" s="3" t="s">
        <v>47</v>
      </c>
      <c r="U49" s="3">
        <v>0.0</v>
      </c>
      <c r="V49" s="3">
        <v>14.0</v>
      </c>
      <c r="W49" s="3">
        <v>12.0</v>
      </c>
      <c r="X49" s="4">
        <v>1.207063188E-5</v>
      </c>
      <c r="Y49" s="3">
        <v>0.0</v>
      </c>
      <c r="Z49" s="3">
        <v>0.0</v>
      </c>
      <c r="AA49" s="3">
        <f t="shared" si="1"/>
        <v>65</v>
      </c>
      <c r="AB49" s="3">
        <f t="shared" si="2"/>
        <v>81</v>
      </c>
      <c r="AC49" s="3" t="str">
        <f t="shared" si="3"/>
        <v>214.6772</v>
      </c>
      <c r="AF49" s="3" t="s">
        <v>61</v>
      </c>
    </row>
    <row r="50" ht="15.75" customHeight="1">
      <c r="A50" s="3" t="s">
        <v>42</v>
      </c>
      <c r="B50" s="3">
        <v>2734.0</v>
      </c>
      <c r="C50" s="3">
        <v>10785.0</v>
      </c>
      <c r="D50" s="3" t="s">
        <v>43</v>
      </c>
      <c r="E50" s="3">
        <v>10785.0</v>
      </c>
      <c r="F50" s="3">
        <v>3199.91</v>
      </c>
      <c r="G50" s="3">
        <v>500.0</v>
      </c>
      <c r="H50" s="3">
        <v>26.0</v>
      </c>
      <c r="I50" s="3">
        <v>22542.76026</v>
      </c>
      <c r="J50" s="3">
        <v>22542.93526</v>
      </c>
      <c r="K50" s="3">
        <v>1009.0</v>
      </c>
      <c r="L50" s="4">
        <v>6.133E8</v>
      </c>
      <c r="M50" s="3">
        <v>-1000.0</v>
      </c>
      <c r="N50" s="3" t="s">
        <v>175</v>
      </c>
      <c r="O50" s="3" t="s">
        <v>176</v>
      </c>
      <c r="P50" s="3">
        <v>24.0</v>
      </c>
      <c r="Q50" s="3">
        <v>216.0</v>
      </c>
      <c r="R50" s="3" t="s">
        <v>226</v>
      </c>
      <c r="S50" s="3">
        <v>1.0</v>
      </c>
      <c r="T50" s="3" t="s">
        <v>47</v>
      </c>
      <c r="U50" s="3">
        <v>0.0</v>
      </c>
      <c r="V50" s="3">
        <v>42.0</v>
      </c>
      <c r="W50" s="3">
        <v>24.0</v>
      </c>
      <c r="X50" s="4">
        <v>3.410762752E-6</v>
      </c>
      <c r="Y50" s="3">
        <v>0.0</v>
      </c>
      <c r="Z50" s="3">
        <v>0.0</v>
      </c>
      <c r="AA50" s="3">
        <f t="shared" si="1"/>
        <v>210</v>
      </c>
      <c r="AB50" s="3">
        <f t="shared" si="2"/>
        <v>210</v>
      </c>
      <c r="AC50" s="3" t="str">
        <f t="shared" si="3"/>
        <v>215.1902</v>
      </c>
      <c r="AD50" s="3" t="s">
        <v>191</v>
      </c>
      <c r="AF50" s="3" t="s">
        <v>61</v>
      </c>
    </row>
    <row r="51" ht="15.75" customHeight="1">
      <c r="A51" s="3" t="s">
        <v>142</v>
      </c>
      <c r="B51" s="3">
        <v>2791.0</v>
      </c>
      <c r="C51" s="3">
        <v>10607.0</v>
      </c>
      <c r="D51" s="3" t="s">
        <v>43</v>
      </c>
      <c r="E51" s="3">
        <v>10607.0</v>
      </c>
      <c r="F51" s="3">
        <v>3203.21</v>
      </c>
      <c r="G51" s="3">
        <v>80.0</v>
      </c>
      <c r="H51" s="3">
        <v>17.0</v>
      </c>
      <c r="I51" s="3">
        <v>22542.73825</v>
      </c>
      <c r="J51" s="3">
        <v>22543.41325</v>
      </c>
      <c r="K51" s="3">
        <v>1090.0</v>
      </c>
      <c r="L51" s="4">
        <v>1.495E8</v>
      </c>
      <c r="M51" s="3">
        <v>-1000.0</v>
      </c>
      <c r="N51" s="3" t="s">
        <v>175</v>
      </c>
      <c r="O51" s="3" t="s">
        <v>176</v>
      </c>
      <c r="P51" s="3">
        <v>24.0</v>
      </c>
      <c r="Q51" s="3">
        <v>216.0</v>
      </c>
      <c r="R51" s="3" t="s">
        <v>227</v>
      </c>
      <c r="S51" s="3">
        <v>1.0</v>
      </c>
      <c r="T51" s="3" t="s">
        <v>47</v>
      </c>
      <c r="U51" s="3">
        <v>0.0</v>
      </c>
      <c r="V51" s="3">
        <v>16.0</v>
      </c>
      <c r="W51" s="3">
        <v>12.0</v>
      </c>
      <c r="X51" s="4">
        <v>2.043111306E-5</v>
      </c>
      <c r="Y51" s="3">
        <v>0.0</v>
      </c>
      <c r="Z51" s="3">
        <v>0.0</v>
      </c>
      <c r="AA51" s="3">
        <f t="shared" si="1"/>
        <v>65</v>
      </c>
      <c r="AB51" s="3">
        <f t="shared" si="2"/>
        <v>196</v>
      </c>
      <c r="AC51" s="3" t="str">
        <f t="shared" si="3"/>
        <v>215.6682</v>
      </c>
      <c r="AD51" s="3" t="s">
        <v>65</v>
      </c>
      <c r="AE51" s="6" t="s">
        <v>96</v>
      </c>
      <c r="AF51" s="3" t="s">
        <v>61</v>
      </c>
    </row>
    <row r="52" ht="15.75" customHeight="1">
      <c r="A52" s="3" t="s">
        <v>102</v>
      </c>
      <c r="B52" s="3">
        <v>2889.0</v>
      </c>
      <c r="C52" s="3">
        <v>10895.0</v>
      </c>
      <c r="D52" s="3" t="s">
        <v>43</v>
      </c>
      <c r="E52" s="3">
        <v>10895.0</v>
      </c>
      <c r="F52" s="3">
        <v>3289.22</v>
      </c>
      <c r="G52" s="3">
        <v>141.0</v>
      </c>
      <c r="H52" s="3">
        <v>18.0</v>
      </c>
      <c r="I52" s="3">
        <v>22543.78432</v>
      </c>
      <c r="J52" s="3">
        <v>22544.45932</v>
      </c>
      <c r="K52" s="3">
        <v>701.0</v>
      </c>
      <c r="L52" s="4">
        <v>1.11E8</v>
      </c>
      <c r="M52" s="3">
        <v>-1000.0</v>
      </c>
      <c r="N52" s="3" t="s">
        <v>175</v>
      </c>
      <c r="O52" s="3" t="s">
        <v>176</v>
      </c>
      <c r="P52" s="3">
        <v>24.0</v>
      </c>
      <c r="Q52" s="3">
        <v>216.0</v>
      </c>
      <c r="R52" s="3" t="s">
        <v>228</v>
      </c>
      <c r="S52" s="3">
        <v>1.0</v>
      </c>
      <c r="T52" s="3" t="s">
        <v>47</v>
      </c>
      <c r="U52" s="3">
        <v>0.0</v>
      </c>
      <c r="V52" s="3">
        <v>29.0</v>
      </c>
      <c r="W52" s="3">
        <v>18.0</v>
      </c>
      <c r="X52" s="4">
        <v>1.252401003E-9</v>
      </c>
      <c r="Y52" s="3">
        <v>0.0</v>
      </c>
      <c r="Z52" s="3">
        <v>0.0</v>
      </c>
      <c r="AA52" s="3">
        <f t="shared" si="1"/>
        <v>162</v>
      </c>
      <c r="AB52" s="3">
        <f t="shared" si="2"/>
        <v>195</v>
      </c>
      <c r="AC52" s="3" t="str">
        <f t="shared" si="3"/>
        <v>216.7142</v>
      </c>
      <c r="AD52" s="3" t="s">
        <v>65</v>
      </c>
      <c r="AE52" s="3" t="s">
        <v>96</v>
      </c>
      <c r="AF52" s="3" t="s">
        <v>61</v>
      </c>
    </row>
    <row r="53" ht="15.75" customHeight="1">
      <c r="A53" s="3" t="s">
        <v>42</v>
      </c>
      <c r="B53" s="3">
        <v>2885.0</v>
      </c>
      <c r="C53" s="3">
        <v>11084.0</v>
      </c>
      <c r="D53" s="3" t="s">
        <v>43</v>
      </c>
      <c r="E53" s="3">
        <v>11084.0</v>
      </c>
      <c r="F53" s="3">
        <v>3277.78</v>
      </c>
      <c r="G53" s="3">
        <v>477.0</v>
      </c>
      <c r="H53" s="3">
        <v>26.0</v>
      </c>
      <c r="I53" s="3">
        <v>22545.75338</v>
      </c>
      <c r="J53" s="3">
        <v>22545.71838</v>
      </c>
      <c r="K53" s="3">
        <v>931.0</v>
      </c>
      <c r="L53" s="4">
        <v>1.365E8</v>
      </c>
      <c r="M53" s="3">
        <v>-1000.0</v>
      </c>
      <c r="N53" s="3" t="s">
        <v>175</v>
      </c>
      <c r="O53" s="3" t="s">
        <v>176</v>
      </c>
      <c r="P53" s="3">
        <v>24.0</v>
      </c>
      <c r="Q53" s="3">
        <v>216.0</v>
      </c>
      <c r="R53" s="3" t="s">
        <v>229</v>
      </c>
      <c r="S53" s="3">
        <v>1.0</v>
      </c>
      <c r="T53" s="3" t="s">
        <v>47</v>
      </c>
      <c r="U53" s="3">
        <v>0.0</v>
      </c>
      <c r="V53" s="3">
        <v>50.0</v>
      </c>
      <c r="W53" s="3">
        <v>28.0</v>
      </c>
      <c r="X53" s="4">
        <v>4.7526906E-7</v>
      </c>
      <c r="Y53" s="3">
        <v>0.0</v>
      </c>
      <c r="Z53" s="3">
        <v>0.0</v>
      </c>
      <c r="AA53" s="3">
        <f t="shared" si="1"/>
        <v>63</v>
      </c>
      <c r="AB53" s="3">
        <f t="shared" si="2"/>
        <v>101</v>
      </c>
      <c r="AC53" s="3" t="str">
        <f t="shared" si="3"/>
        <v>217.9733</v>
      </c>
      <c r="AD53" s="3" t="s">
        <v>65</v>
      </c>
      <c r="AF53" s="3" t="s">
        <v>61</v>
      </c>
    </row>
    <row r="54" ht="15.75" customHeight="1">
      <c r="A54" s="3" t="s">
        <v>142</v>
      </c>
      <c r="B54" s="3">
        <v>2693.0</v>
      </c>
      <c r="C54" s="3">
        <v>10427.0</v>
      </c>
      <c r="D54" s="3" t="s">
        <v>43</v>
      </c>
      <c r="E54" s="3">
        <v>10427.0</v>
      </c>
      <c r="F54" s="3">
        <v>3157.97</v>
      </c>
      <c r="G54" s="3">
        <v>500.0</v>
      </c>
      <c r="H54" s="3">
        <v>21.0</v>
      </c>
      <c r="I54" s="3">
        <v>22556.72443</v>
      </c>
      <c r="J54" s="3">
        <v>22556.92443</v>
      </c>
      <c r="K54" s="3">
        <v>855.0</v>
      </c>
      <c r="L54" s="4">
        <v>5.612E7</v>
      </c>
      <c r="M54" s="3">
        <v>-1000.0</v>
      </c>
      <c r="N54" s="3" t="s">
        <v>175</v>
      </c>
      <c r="O54" s="3" t="s">
        <v>176</v>
      </c>
      <c r="P54" s="3">
        <v>24.0</v>
      </c>
      <c r="Q54" s="3">
        <v>216.0</v>
      </c>
      <c r="R54" s="3" t="s">
        <v>230</v>
      </c>
      <c r="S54" s="3">
        <v>1.0</v>
      </c>
      <c r="T54" s="3" t="s">
        <v>47</v>
      </c>
      <c r="U54" s="3">
        <v>0.0</v>
      </c>
      <c r="V54" s="3">
        <v>54.0</v>
      </c>
      <c r="W54" s="3">
        <v>30.0</v>
      </c>
      <c r="X54" s="4">
        <v>7.23325946E-8</v>
      </c>
      <c r="Y54" s="3">
        <v>0.0</v>
      </c>
      <c r="Z54" s="3">
        <v>0.0</v>
      </c>
      <c r="AA54" s="3">
        <f t="shared" si="1"/>
        <v>65</v>
      </c>
      <c r="AB54" s="3">
        <f t="shared" si="2"/>
        <v>87</v>
      </c>
      <c r="AC54" s="3" t="str">
        <f t="shared" si="3"/>
        <v>229.1793</v>
      </c>
      <c r="AF54" s="3" t="s">
        <v>61</v>
      </c>
    </row>
    <row r="55" ht="15.75" customHeight="1">
      <c r="A55" s="3" t="s">
        <v>42</v>
      </c>
      <c r="B55" s="3">
        <v>2655.0</v>
      </c>
      <c r="C55" s="3">
        <v>10605.0</v>
      </c>
      <c r="D55" s="3" t="s">
        <v>43</v>
      </c>
      <c r="E55" s="3">
        <v>10605.0</v>
      </c>
      <c r="F55" s="3">
        <v>3145.2</v>
      </c>
      <c r="G55" s="3">
        <v>500.0</v>
      </c>
      <c r="H55" s="3">
        <v>22.0</v>
      </c>
      <c r="I55" s="3">
        <v>22556.74223</v>
      </c>
      <c r="J55" s="3">
        <v>22556.94223</v>
      </c>
      <c r="K55" s="3">
        <v>1266.0</v>
      </c>
      <c r="L55" s="4">
        <v>1.562E9</v>
      </c>
      <c r="M55" s="3">
        <v>-1000.0</v>
      </c>
      <c r="N55" s="3" t="s">
        <v>175</v>
      </c>
      <c r="O55" s="3" t="s">
        <v>176</v>
      </c>
      <c r="P55" s="3">
        <v>24.0</v>
      </c>
      <c r="Q55" s="3">
        <v>216.0</v>
      </c>
      <c r="R55" s="3" t="s">
        <v>231</v>
      </c>
      <c r="S55" s="3">
        <v>1.0</v>
      </c>
      <c r="T55" s="3" t="s">
        <v>47</v>
      </c>
      <c r="U55" s="3">
        <v>0.0</v>
      </c>
      <c r="V55" s="3">
        <v>47.0</v>
      </c>
      <c r="W55" s="3">
        <v>25.0</v>
      </c>
      <c r="X55" s="3">
        <v>7.59679515E-4</v>
      </c>
      <c r="Y55" s="3">
        <v>0.0</v>
      </c>
      <c r="Z55" s="3">
        <v>0.0</v>
      </c>
      <c r="AA55" s="3">
        <f t="shared" si="1"/>
        <v>208</v>
      </c>
      <c r="AB55" s="3">
        <f t="shared" si="2"/>
        <v>210</v>
      </c>
      <c r="AC55" s="3" t="str">
        <f t="shared" si="3"/>
        <v>229.1971</v>
      </c>
      <c r="AF55" s="3" t="s">
        <v>61</v>
      </c>
    </row>
    <row r="56" ht="15.75" customHeight="1">
      <c r="A56" s="3" t="s">
        <v>102</v>
      </c>
      <c r="B56" s="3">
        <v>2664.0</v>
      </c>
      <c r="C56" s="3">
        <v>10444.0</v>
      </c>
      <c r="D56" s="3" t="s">
        <v>43</v>
      </c>
      <c r="E56" s="3">
        <v>10444.0</v>
      </c>
      <c r="F56" s="3">
        <v>3165.06</v>
      </c>
      <c r="G56" s="3">
        <v>500.0</v>
      </c>
      <c r="H56" s="3">
        <v>25.0</v>
      </c>
      <c r="I56" s="3">
        <v>22557.75031</v>
      </c>
      <c r="J56" s="3">
        <v>22557.71031</v>
      </c>
      <c r="K56" s="3">
        <v>779.0</v>
      </c>
      <c r="L56" s="4">
        <v>2.584E7</v>
      </c>
      <c r="M56" s="3">
        <v>-1000.0</v>
      </c>
      <c r="N56" s="3" t="s">
        <v>175</v>
      </c>
      <c r="O56" s="3" t="s">
        <v>176</v>
      </c>
      <c r="P56" s="3">
        <v>24.0</v>
      </c>
      <c r="Q56" s="3">
        <v>216.0</v>
      </c>
      <c r="R56" s="3" t="s">
        <v>232</v>
      </c>
      <c r="S56" s="3">
        <v>1.0</v>
      </c>
      <c r="T56" s="3" t="s">
        <v>47</v>
      </c>
      <c r="U56" s="3">
        <v>0.0</v>
      </c>
      <c r="V56" s="3">
        <v>64.0</v>
      </c>
      <c r="W56" s="3">
        <v>29.0</v>
      </c>
      <c r="X56" s="4">
        <v>1.03905972E-8</v>
      </c>
      <c r="Y56" s="3">
        <v>0.0</v>
      </c>
      <c r="Z56" s="3">
        <v>0.0</v>
      </c>
      <c r="AA56" s="3">
        <f t="shared" si="1"/>
        <v>65</v>
      </c>
      <c r="AB56" s="3">
        <f t="shared" si="2"/>
        <v>102</v>
      </c>
      <c r="AC56" s="3" t="str">
        <f t="shared" si="3"/>
        <v>229.9652</v>
      </c>
      <c r="AD56" s="3" t="s">
        <v>65</v>
      </c>
      <c r="AF56" s="3" t="s">
        <v>61</v>
      </c>
    </row>
    <row r="57" ht="15.75" customHeight="1">
      <c r="A57" s="3" t="s">
        <v>42</v>
      </c>
      <c r="B57" s="3">
        <v>2649.0</v>
      </c>
      <c r="C57" s="3">
        <v>10590.0</v>
      </c>
      <c r="D57" s="3" t="s">
        <v>43</v>
      </c>
      <c r="E57" s="3">
        <v>10590.0</v>
      </c>
      <c r="F57" s="3">
        <v>3141.31</v>
      </c>
      <c r="G57" s="3">
        <v>500.0</v>
      </c>
      <c r="H57" s="3">
        <v>24.0</v>
      </c>
      <c r="I57" s="3">
        <v>22557.75307</v>
      </c>
      <c r="J57" s="3">
        <v>22558.14807</v>
      </c>
      <c r="K57" s="3">
        <v>1155.0</v>
      </c>
      <c r="L57" s="4">
        <v>7.645E7</v>
      </c>
      <c r="M57" s="3">
        <v>-1000.0</v>
      </c>
      <c r="N57" s="3" t="s">
        <v>175</v>
      </c>
      <c r="O57" s="3" t="s">
        <v>176</v>
      </c>
      <c r="P57" s="3">
        <v>24.0</v>
      </c>
      <c r="Q57" s="3">
        <v>216.0</v>
      </c>
      <c r="R57" s="3" t="s">
        <v>233</v>
      </c>
      <c r="S57" s="3">
        <v>1.0</v>
      </c>
      <c r="T57" s="3" t="s">
        <v>47</v>
      </c>
      <c r="U57" s="3">
        <v>0.0</v>
      </c>
      <c r="V57" s="3">
        <v>52.0</v>
      </c>
      <c r="W57" s="3">
        <v>25.0</v>
      </c>
      <c r="X57" s="4">
        <v>8.5533264E-5</v>
      </c>
      <c r="Y57" s="3">
        <v>0.0</v>
      </c>
      <c r="Z57" s="3">
        <v>0.0</v>
      </c>
      <c r="AA57" s="3">
        <f t="shared" si="1"/>
        <v>150</v>
      </c>
      <c r="AB57" s="3">
        <f t="shared" si="2"/>
        <v>209</v>
      </c>
      <c r="AC57" s="3" t="str">
        <f t="shared" si="3"/>
        <v>230.4030</v>
      </c>
      <c r="AF57" s="3" t="s">
        <v>61</v>
      </c>
    </row>
    <row r="58" ht="15.75" customHeight="1">
      <c r="A58" s="3" t="s">
        <v>142</v>
      </c>
      <c r="B58" s="3">
        <v>2694.0</v>
      </c>
      <c r="C58" s="3">
        <v>10431.0</v>
      </c>
      <c r="D58" s="3" t="s">
        <v>43</v>
      </c>
      <c r="E58" s="3">
        <v>10431.0</v>
      </c>
      <c r="F58" s="3">
        <v>3159.28</v>
      </c>
      <c r="G58" s="3">
        <v>423.0</v>
      </c>
      <c r="H58" s="3">
        <v>24.0</v>
      </c>
      <c r="I58" s="3">
        <v>22557.69681</v>
      </c>
      <c r="J58" s="3">
        <v>22558.37181</v>
      </c>
      <c r="K58" s="3">
        <v>752.0</v>
      </c>
      <c r="L58" s="4">
        <v>7.662E7</v>
      </c>
      <c r="M58" s="3">
        <v>-1000.0</v>
      </c>
      <c r="N58" s="3" t="s">
        <v>175</v>
      </c>
      <c r="O58" s="3" t="s">
        <v>176</v>
      </c>
      <c r="P58" s="3">
        <v>24.0</v>
      </c>
      <c r="Q58" s="3">
        <v>216.0</v>
      </c>
      <c r="R58" s="3" t="s">
        <v>234</v>
      </c>
      <c r="S58" s="3">
        <v>1.0</v>
      </c>
      <c r="T58" s="3" t="s">
        <v>47</v>
      </c>
      <c r="U58" s="3">
        <v>0.0</v>
      </c>
      <c r="V58" s="3">
        <v>55.0</v>
      </c>
      <c r="W58" s="3">
        <v>29.0</v>
      </c>
      <c r="X58" s="4">
        <v>6.31029448E-9</v>
      </c>
      <c r="Y58" s="3">
        <v>0.0</v>
      </c>
      <c r="Z58" s="3">
        <v>0.0</v>
      </c>
      <c r="AA58" s="3">
        <f t="shared" si="1"/>
        <v>151</v>
      </c>
      <c r="AB58" s="3">
        <f t="shared" si="2"/>
        <v>196</v>
      </c>
      <c r="AC58" s="3" t="str">
        <f t="shared" si="3"/>
        <v>230.6267</v>
      </c>
      <c r="AF58" s="3" t="s">
        <v>61</v>
      </c>
    </row>
    <row r="59" ht="15.75" customHeight="1">
      <c r="A59" s="3" t="s">
        <v>102</v>
      </c>
      <c r="B59" s="3">
        <v>2681.0</v>
      </c>
      <c r="C59" s="3">
        <v>10473.0</v>
      </c>
      <c r="D59" s="3" t="s">
        <v>43</v>
      </c>
      <c r="E59" s="3">
        <v>10473.0</v>
      </c>
      <c r="F59" s="3">
        <v>3174.24</v>
      </c>
      <c r="G59" s="3">
        <v>495.0</v>
      </c>
      <c r="H59" s="3">
        <v>24.0</v>
      </c>
      <c r="I59" s="3">
        <v>22558.74354</v>
      </c>
      <c r="J59" s="3">
        <v>22558.92854</v>
      </c>
      <c r="K59" s="3">
        <v>1094.0</v>
      </c>
      <c r="L59" s="4">
        <v>2.046E7</v>
      </c>
      <c r="M59" s="3">
        <v>-1000.0</v>
      </c>
      <c r="N59" s="3" t="s">
        <v>175</v>
      </c>
      <c r="O59" s="3" t="s">
        <v>176</v>
      </c>
      <c r="P59" s="3">
        <v>24.0</v>
      </c>
      <c r="Q59" s="3">
        <v>216.0</v>
      </c>
      <c r="R59" s="3" t="s">
        <v>235</v>
      </c>
      <c r="S59" s="3">
        <v>1.0</v>
      </c>
      <c r="T59" s="3" t="s">
        <v>47</v>
      </c>
      <c r="U59" s="3">
        <v>0.0</v>
      </c>
      <c r="V59" s="3">
        <v>45.0</v>
      </c>
      <c r="W59" s="3">
        <v>26.0</v>
      </c>
      <c r="X59" s="4">
        <v>1.66734628E-5</v>
      </c>
      <c r="Y59" s="3">
        <v>0.0</v>
      </c>
      <c r="Z59" s="3">
        <v>0.0</v>
      </c>
      <c r="AA59" s="3">
        <f t="shared" si="1"/>
        <v>65</v>
      </c>
      <c r="AB59" s="3">
        <f t="shared" si="2"/>
        <v>69</v>
      </c>
      <c r="AC59" s="3" t="str">
        <f t="shared" si="3"/>
        <v>231.1835</v>
      </c>
      <c r="AD59" s="3" t="s">
        <v>65</v>
      </c>
      <c r="AF59" s="3" t="s">
        <v>61</v>
      </c>
    </row>
    <row r="60" ht="15.75" customHeight="1">
      <c r="A60" s="3" t="s">
        <v>142</v>
      </c>
      <c r="B60" s="3">
        <v>3044.0</v>
      </c>
      <c r="C60" s="3">
        <v>11080.0</v>
      </c>
      <c r="D60" s="3" t="s">
        <v>43</v>
      </c>
      <c r="E60" s="3">
        <v>11080.0</v>
      </c>
      <c r="F60" s="3">
        <v>3318.07</v>
      </c>
      <c r="G60" s="3">
        <v>222.0</v>
      </c>
      <c r="H60" s="3">
        <v>24.0</v>
      </c>
      <c r="I60" s="3">
        <v>22565.71384</v>
      </c>
      <c r="J60" s="3">
        <v>22566.38884</v>
      </c>
      <c r="K60" s="3">
        <v>1071.0</v>
      </c>
      <c r="L60" s="4">
        <v>5.377E7</v>
      </c>
      <c r="M60" s="3">
        <v>-1000.0</v>
      </c>
      <c r="N60" s="3" t="s">
        <v>175</v>
      </c>
      <c r="O60" s="3" t="s">
        <v>176</v>
      </c>
      <c r="P60" s="3">
        <v>24.0</v>
      </c>
      <c r="Q60" s="3">
        <v>216.0</v>
      </c>
      <c r="R60" s="3" t="s">
        <v>236</v>
      </c>
      <c r="S60" s="3">
        <v>1.0</v>
      </c>
      <c r="T60" s="3" t="s">
        <v>47</v>
      </c>
      <c r="U60" s="3">
        <v>0.0</v>
      </c>
      <c r="V60" s="3">
        <v>22.0</v>
      </c>
      <c r="W60" s="3">
        <v>16.0</v>
      </c>
      <c r="X60" s="4">
        <v>1.154075636E-5</v>
      </c>
      <c r="Y60" s="3">
        <v>0.0</v>
      </c>
      <c r="Z60" s="3">
        <v>0.0</v>
      </c>
      <c r="AA60" s="3">
        <f t="shared" si="1"/>
        <v>61</v>
      </c>
      <c r="AB60" s="3">
        <f t="shared" si="2"/>
        <v>196</v>
      </c>
      <c r="AC60" s="3" t="str">
        <f t="shared" si="3"/>
        <v>238.6438</v>
      </c>
      <c r="AE60" s="6" t="s">
        <v>96</v>
      </c>
      <c r="AF60" s="3" t="s">
        <v>61</v>
      </c>
    </row>
    <row r="61" ht="15.75" customHeight="1">
      <c r="A61" s="3" t="s">
        <v>102</v>
      </c>
      <c r="B61" s="3">
        <v>2957.0</v>
      </c>
      <c r="C61" s="3">
        <v>11003.0</v>
      </c>
      <c r="D61" s="3" t="s">
        <v>43</v>
      </c>
      <c r="E61" s="3">
        <v>11003.0</v>
      </c>
      <c r="F61" s="3">
        <v>3313.96</v>
      </c>
      <c r="G61" s="3">
        <v>79.0</v>
      </c>
      <c r="H61" s="3">
        <v>17.0</v>
      </c>
      <c r="I61" s="3">
        <v>22872.81937</v>
      </c>
      <c r="J61" s="3">
        <v>22873.50437</v>
      </c>
      <c r="K61" s="3">
        <v>1481.0</v>
      </c>
      <c r="L61" s="4">
        <v>4.756E7</v>
      </c>
      <c r="M61" s="3">
        <v>-1000.0</v>
      </c>
      <c r="N61" s="3" t="s">
        <v>175</v>
      </c>
      <c r="O61" s="3" t="s">
        <v>176</v>
      </c>
      <c r="P61" s="3">
        <v>21.0</v>
      </c>
      <c r="Q61" s="3">
        <v>216.0</v>
      </c>
      <c r="R61" s="3" t="s">
        <v>237</v>
      </c>
      <c r="S61" s="3">
        <v>1.0</v>
      </c>
      <c r="T61" s="3" t="s">
        <v>47</v>
      </c>
      <c r="U61" s="3">
        <v>0.0</v>
      </c>
      <c r="V61" s="3">
        <v>8.0</v>
      </c>
      <c r="W61" s="3">
        <v>8.0</v>
      </c>
      <c r="X61" s="3">
        <v>0.1233682268</v>
      </c>
      <c r="Y61" s="3">
        <v>0.001426279194</v>
      </c>
      <c r="Z61" s="3">
        <v>0.005427408413</v>
      </c>
      <c r="AA61" s="3">
        <f t="shared" si="1"/>
        <v>21</v>
      </c>
      <c r="AB61" s="3">
        <f t="shared" si="2"/>
        <v>196</v>
      </c>
      <c r="AC61" s="3" t="str">
        <f t="shared" si="3"/>
        <v>240.6217</v>
      </c>
      <c r="AE61" s="6" t="s">
        <v>96</v>
      </c>
      <c r="AF61" s="3" t="s">
        <v>61</v>
      </c>
    </row>
    <row r="62" ht="15.75" customHeight="1">
      <c r="A62" s="3" t="s">
        <v>142</v>
      </c>
      <c r="B62" s="3">
        <v>2752.0</v>
      </c>
      <c r="C62" s="3">
        <v>10541.0</v>
      </c>
      <c r="D62" s="3" t="s">
        <v>43</v>
      </c>
      <c r="E62" s="3">
        <v>10541.0</v>
      </c>
      <c r="F62" s="3">
        <v>3187.53</v>
      </c>
      <c r="G62" s="3">
        <v>500.0</v>
      </c>
      <c r="H62" s="3">
        <v>11.0</v>
      </c>
      <c r="I62" s="3">
        <v>11361.37998</v>
      </c>
      <c r="J62" s="3">
        <v>11361.71998</v>
      </c>
      <c r="K62" s="3">
        <v>680.0</v>
      </c>
      <c r="L62" s="4">
        <v>2.418E8</v>
      </c>
      <c r="M62" s="3">
        <v>-1000.0</v>
      </c>
      <c r="N62" s="3" t="s">
        <v>175</v>
      </c>
      <c r="O62" s="3" t="s">
        <v>176</v>
      </c>
      <c r="P62" s="3">
        <v>24.0</v>
      </c>
      <c r="Q62" s="3">
        <v>123.0</v>
      </c>
      <c r="R62" s="3" t="s">
        <v>238</v>
      </c>
      <c r="S62" s="3">
        <v>1.0</v>
      </c>
      <c r="T62" s="3" t="s">
        <v>47</v>
      </c>
      <c r="U62" s="3">
        <v>0.0</v>
      </c>
      <c r="V62" s="3">
        <v>56.0</v>
      </c>
      <c r="W62" s="3">
        <v>29.0</v>
      </c>
      <c r="X62" s="4">
        <v>1.492526728E-9</v>
      </c>
      <c r="Y62" s="3">
        <v>0.0</v>
      </c>
      <c r="Z62" s="3">
        <v>0.0</v>
      </c>
      <c r="AA62" s="3">
        <f t="shared" si="1"/>
        <v>65</v>
      </c>
      <c r="AB62" s="3">
        <f t="shared" si="2"/>
        <v>88</v>
      </c>
      <c r="AC62" s="3" t="str">
        <f t="shared" si="3"/>
        <v>25.1744</v>
      </c>
      <c r="AD62" s="3" t="s">
        <v>141</v>
      </c>
      <c r="AE62" s="6" t="s">
        <v>96</v>
      </c>
      <c r="AF62" s="3" t="s">
        <v>61</v>
      </c>
    </row>
    <row r="63" ht="15.75" customHeight="1">
      <c r="A63" s="3" t="s">
        <v>42</v>
      </c>
      <c r="B63" s="3">
        <v>2735.0</v>
      </c>
      <c r="C63" s="3">
        <v>10786.0</v>
      </c>
      <c r="D63" s="3" t="s">
        <v>43</v>
      </c>
      <c r="E63" s="3">
        <v>10786.0</v>
      </c>
      <c r="F63" s="3">
        <v>3200.19</v>
      </c>
      <c r="G63" s="3">
        <v>386.0</v>
      </c>
      <c r="H63" s="3">
        <v>11.0</v>
      </c>
      <c r="I63" s="3">
        <v>11362.39011</v>
      </c>
      <c r="J63" s="3">
        <v>11362.73011</v>
      </c>
      <c r="K63" s="3">
        <v>1189.0</v>
      </c>
      <c r="L63" s="4">
        <v>1.429E8</v>
      </c>
      <c r="M63" s="3">
        <v>-1000.0</v>
      </c>
      <c r="N63" s="3" t="s">
        <v>175</v>
      </c>
      <c r="O63" s="3" t="s">
        <v>176</v>
      </c>
      <c r="P63" s="3">
        <v>24.0</v>
      </c>
      <c r="Q63" s="3">
        <v>123.0</v>
      </c>
      <c r="R63" s="3" t="s">
        <v>239</v>
      </c>
      <c r="S63" s="3">
        <v>1.0</v>
      </c>
      <c r="T63" s="3" t="s">
        <v>47</v>
      </c>
      <c r="U63" s="3">
        <v>0.0</v>
      </c>
      <c r="V63" s="3">
        <v>35.0</v>
      </c>
      <c r="W63" s="3">
        <v>23.0</v>
      </c>
      <c r="X63" s="3">
        <v>1.823423005E-4</v>
      </c>
      <c r="Y63" s="3">
        <v>0.0</v>
      </c>
      <c r="Z63" s="3">
        <v>0.0</v>
      </c>
      <c r="AA63" s="3">
        <f t="shared" si="1"/>
        <v>62</v>
      </c>
      <c r="AB63" s="3">
        <f t="shared" si="2"/>
        <v>88</v>
      </c>
      <c r="AC63" s="3" t="str">
        <f t="shared" si="3"/>
        <v>26.1845</v>
      </c>
      <c r="AD63" s="3" t="s">
        <v>141</v>
      </c>
      <c r="AE63" s="3" t="s">
        <v>96</v>
      </c>
      <c r="AF63" s="3" t="s">
        <v>61</v>
      </c>
    </row>
    <row r="64" ht="15.75" customHeight="1">
      <c r="A64" s="3" t="s">
        <v>142</v>
      </c>
      <c r="B64" s="3">
        <v>2988.0</v>
      </c>
      <c r="C64" s="3">
        <v>10984.0</v>
      </c>
      <c r="D64" s="3" t="s">
        <v>43</v>
      </c>
      <c r="E64" s="3">
        <v>10984.0</v>
      </c>
      <c r="F64" s="3">
        <v>3298.05</v>
      </c>
      <c r="G64" s="3">
        <v>151.0</v>
      </c>
      <c r="H64" s="3">
        <v>9.0</v>
      </c>
      <c r="I64" s="3">
        <v>11254.8668</v>
      </c>
      <c r="J64" s="3">
        <v>11255.2018</v>
      </c>
      <c r="K64" s="3">
        <v>938.0</v>
      </c>
      <c r="L64" s="4">
        <v>3.87E8</v>
      </c>
      <c r="M64" s="3">
        <v>-1000.0</v>
      </c>
      <c r="N64" s="3" t="s">
        <v>175</v>
      </c>
      <c r="O64" s="3" t="s">
        <v>176</v>
      </c>
      <c r="P64" s="3">
        <v>24.0</v>
      </c>
      <c r="Q64" s="3">
        <v>120.0</v>
      </c>
      <c r="R64" s="3" t="s">
        <v>240</v>
      </c>
      <c r="S64" s="3">
        <v>1.0</v>
      </c>
      <c r="T64" s="3" t="s">
        <v>47</v>
      </c>
      <c r="U64" s="3">
        <v>0.0</v>
      </c>
      <c r="V64" s="3">
        <v>27.0</v>
      </c>
      <c r="W64" s="3">
        <v>19.0</v>
      </c>
      <c r="X64" s="4">
        <v>4.964776916E-7</v>
      </c>
      <c r="Y64" s="3">
        <v>0.0</v>
      </c>
      <c r="Z64" s="3">
        <v>0.0</v>
      </c>
      <c r="AA64" s="3">
        <f t="shared" si="1"/>
        <v>65</v>
      </c>
      <c r="AB64" s="3">
        <f t="shared" si="2"/>
        <v>89</v>
      </c>
      <c r="AC64" s="3" t="str">
        <f t="shared" si="3"/>
        <v>262.7894</v>
      </c>
      <c r="AD64" s="3" t="s">
        <v>141</v>
      </c>
      <c r="AE64" s="6" t="s">
        <v>96</v>
      </c>
      <c r="AF64" s="3" t="s">
        <v>61</v>
      </c>
    </row>
    <row r="65" ht="15.75" customHeight="1">
      <c r="A65" s="3" t="s">
        <v>142</v>
      </c>
      <c r="B65" s="3">
        <v>2909.0</v>
      </c>
      <c r="C65" s="3">
        <v>10856.0</v>
      </c>
      <c r="D65" s="3" t="s">
        <v>43</v>
      </c>
      <c r="E65" s="3">
        <v>10856.0</v>
      </c>
      <c r="F65" s="3">
        <v>3267.91</v>
      </c>
      <c r="G65" s="3">
        <v>500.0</v>
      </c>
      <c r="H65" s="3">
        <v>13.0</v>
      </c>
      <c r="I65" s="3">
        <v>11262.37135</v>
      </c>
      <c r="J65" s="3">
        <v>11262.54135</v>
      </c>
      <c r="K65" s="3">
        <v>1258.0</v>
      </c>
      <c r="L65" s="4">
        <v>5.082E8</v>
      </c>
      <c r="M65" s="3">
        <v>-1000.0</v>
      </c>
      <c r="N65" s="3" t="s">
        <v>175</v>
      </c>
      <c r="O65" s="3" t="s">
        <v>176</v>
      </c>
      <c r="P65" s="3">
        <v>24.0</v>
      </c>
      <c r="Q65" s="3">
        <v>122.0</v>
      </c>
      <c r="R65" s="3" t="s">
        <v>241</v>
      </c>
      <c r="S65" s="3">
        <v>1.0</v>
      </c>
      <c r="T65" s="3" t="s">
        <v>47</v>
      </c>
      <c r="U65" s="3">
        <v>0.0</v>
      </c>
      <c r="V65" s="3">
        <v>44.0</v>
      </c>
      <c r="W65" s="3">
        <v>21.0</v>
      </c>
      <c r="X65" s="3">
        <v>8.538851476E-4</v>
      </c>
      <c r="Y65" s="3">
        <v>0.0</v>
      </c>
      <c r="Z65" s="3">
        <v>0.0</v>
      </c>
      <c r="AA65" s="3">
        <f t="shared" si="1"/>
        <v>101</v>
      </c>
      <c r="AB65" s="3">
        <f t="shared" si="2"/>
        <v>110</v>
      </c>
      <c r="AC65" s="3" t="str">
        <f t="shared" si="3"/>
        <v>27.0434</v>
      </c>
      <c r="AD65" s="3" t="s">
        <v>141</v>
      </c>
      <c r="AF65" s="3" t="s">
        <v>61</v>
      </c>
    </row>
    <row r="66" ht="15.75" customHeight="1">
      <c r="A66" s="3" t="s">
        <v>102</v>
      </c>
      <c r="B66" s="3">
        <v>2984.0</v>
      </c>
      <c r="C66" s="3">
        <v>11045.0</v>
      </c>
      <c r="D66" s="3" t="s">
        <v>43</v>
      </c>
      <c r="E66" s="3">
        <v>11045.0</v>
      </c>
      <c r="F66" s="3">
        <v>3325.37</v>
      </c>
      <c r="G66" s="3">
        <v>254.0</v>
      </c>
      <c r="H66" s="3">
        <v>20.0</v>
      </c>
      <c r="I66" s="3">
        <v>22606.71994</v>
      </c>
      <c r="J66" s="3">
        <v>22607.12994</v>
      </c>
      <c r="K66" s="3">
        <v>631.0</v>
      </c>
      <c r="L66" s="4">
        <v>4.877E7</v>
      </c>
      <c r="M66" s="3">
        <v>-1000.0</v>
      </c>
      <c r="N66" s="3" t="s">
        <v>175</v>
      </c>
      <c r="O66" s="3" t="s">
        <v>176</v>
      </c>
      <c r="P66" s="3">
        <v>24.0</v>
      </c>
      <c r="Q66" s="3">
        <v>216.0</v>
      </c>
      <c r="R66" s="3" t="s">
        <v>242</v>
      </c>
      <c r="S66" s="3">
        <v>1.0</v>
      </c>
      <c r="T66" s="3" t="s">
        <v>47</v>
      </c>
      <c r="U66" s="3">
        <v>0.0</v>
      </c>
      <c r="V66" s="3">
        <v>42.0</v>
      </c>
      <c r="W66" s="3">
        <v>25.0</v>
      </c>
      <c r="X66" s="4">
        <v>1.66977705E-10</v>
      </c>
      <c r="Y66" s="3">
        <v>0.0</v>
      </c>
      <c r="Z66" s="3">
        <v>0.0</v>
      </c>
      <c r="AA66" s="3">
        <f t="shared" si="1"/>
        <v>159</v>
      </c>
      <c r="AB66" s="3">
        <f t="shared" si="2"/>
        <v>196</v>
      </c>
      <c r="AC66" s="3" t="str">
        <f t="shared" si="3"/>
        <v>279.3848</v>
      </c>
      <c r="AF66" s="3" t="s">
        <v>61</v>
      </c>
    </row>
    <row r="67" ht="15.75" customHeight="1">
      <c r="A67" s="3" t="s">
        <v>102</v>
      </c>
      <c r="B67" s="3">
        <v>3037.0</v>
      </c>
      <c r="C67" s="3">
        <v>11133.0</v>
      </c>
      <c r="D67" s="3" t="s">
        <v>43</v>
      </c>
      <c r="E67" s="3">
        <v>11133.0</v>
      </c>
      <c r="F67" s="3">
        <v>3347.59</v>
      </c>
      <c r="G67" s="3">
        <v>402.0</v>
      </c>
      <c r="H67" s="3">
        <v>26.0</v>
      </c>
      <c r="I67" s="3">
        <v>22608.8225</v>
      </c>
      <c r="J67" s="3">
        <v>22609.4975</v>
      </c>
      <c r="K67" s="3">
        <v>995.0</v>
      </c>
      <c r="L67" s="4">
        <v>6.339E7</v>
      </c>
      <c r="M67" s="3">
        <v>-1000.0</v>
      </c>
      <c r="N67" s="3" t="s">
        <v>175</v>
      </c>
      <c r="O67" s="3" t="s">
        <v>176</v>
      </c>
      <c r="P67" s="3">
        <v>24.0</v>
      </c>
      <c r="Q67" s="3">
        <v>216.0</v>
      </c>
      <c r="R67" s="3" t="s">
        <v>243</v>
      </c>
      <c r="S67" s="3">
        <v>1.0</v>
      </c>
      <c r="T67" s="3" t="s">
        <v>47</v>
      </c>
      <c r="U67" s="3">
        <v>0.0</v>
      </c>
      <c r="V67" s="3">
        <v>39.0</v>
      </c>
      <c r="W67" s="3">
        <v>23.0</v>
      </c>
      <c r="X67" s="4">
        <v>1.517166264E-6</v>
      </c>
      <c r="Y67" s="3">
        <v>0.0</v>
      </c>
      <c r="Z67" s="3">
        <v>0.0</v>
      </c>
      <c r="AA67" s="3">
        <f t="shared" si="1"/>
        <v>142</v>
      </c>
      <c r="AB67" s="3">
        <f t="shared" si="2"/>
        <v>209</v>
      </c>
      <c r="AC67" s="3" t="str">
        <f t="shared" si="3"/>
        <v>281.7524</v>
      </c>
      <c r="AF67" s="3" t="s">
        <v>61</v>
      </c>
    </row>
    <row r="68" ht="15.75" customHeight="1">
      <c r="A68" s="3" t="s">
        <v>102</v>
      </c>
      <c r="B68" s="3">
        <v>3054.0</v>
      </c>
      <c r="C68" s="3">
        <v>11163.0</v>
      </c>
      <c r="D68" s="3" t="s">
        <v>43</v>
      </c>
      <c r="E68" s="3">
        <v>11163.0</v>
      </c>
      <c r="F68" s="3">
        <v>3354.18</v>
      </c>
      <c r="G68" s="3">
        <v>500.0</v>
      </c>
      <c r="H68" s="3">
        <v>12.0</v>
      </c>
      <c r="I68" s="3">
        <v>11163.36836</v>
      </c>
      <c r="J68" s="3">
        <v>11163.51836</v>
      </c>
      <c r="K68" s="3">
        <v>845.0</v>
      </c>
      <c r="L68" s="4">
        <v>3.699E7</v>
      </c>
      <c r="M68" s="3">
        <v>-1000.0</v>
      </c>
      <c r="N68" s="3" t="s">
        <v>175</v>
      </c>
      <c r="O68" s="3" t="s">
        <v>176</v>
      </c>
      <c r="P68" s="3">
        <v>24.0</v>
      </c>
      <c r="Q68" s="3">
        <v>119.0</v>
      </c>
      <c r="R68" s="3" t="s">
        <v>244</v>
      </c>
      <c r="S68" s="3">
        <v>1.0</v>
      </c>
      <c r="T68" s="3" t="s">
        <v>47</v>
      </c>
      <c r="U68" s="3">
        <v>0.0</v>
      </c>
      <c r="V68" s="3">
        <v>53.0</v>
      </c>
      <c r="W68" s="3">
        <v>27.0</v>
      </c>
      <c r="X68" s="4">
        <v>4.57754096E-8</v>
      </c>
      <c r="Y68" s="3">
        <v>0.0</v>
      </c>
      <c r="Z68" s="3">
        <v>0.0</v>
      </c>
      <c r="AA68" s="3">
        <f t="shared" si="1"/>
        <v>116</v>
      </c>
      <c r="AB68" s="3">
        <f t="shared" si="2"/>
        <v>119</v>
      </c>
      <c r="AC68" s="3" t="str">
        <f t="shared" si="3"/>
        <v>285.1489</v>
      </c>
      <c r="AD68" s="3" t="s">
        <v>141</v>
      </c>
      <c r="AF68" s="3" t="s">
        <v>61</v>
      </c>
    </row>
    <row r="69" ht="15.75" customHeight="1">
      <c r="A69" s="3" t="s">
        <v>142</v>
      </c>
      <c r="B69" s="3">
        <v>2710.0</v>
      </c>
      <c r="C69" s="3">
        <v>10459.0</v>
      </c>
      <c r="D69" s="3" t="s">
        <v>43</v>
      </c>
      <c r="E69" s="3">
        <v>10459.0</v>
      </c>
      <c r="F69" s="3">
        <v>3167.66</v>
      </c>
      <c r="G69" s="3">
        <v>500.0</v>
      </c>
      <c r="H69" s="3">
        <v>9.0</v>
      </c>
      <c r="I69" s="3">
        <v>7849.062376</v>
      </c>
      <c r="J69" s="3">
        <v>7849.297376</v>
      </c>
      <c r="K69" s="3">
        <v>1339.0</v>
      </c>
      <c r="L69" s="4">
        <v>1.853E7</v>
      </c>
      <c r="M69" s="3">
        <v>-1000.0</v>
      </c>
      <c r="N69" s="3" t="s">
        <v>175</v>
      </c>
      <c r="O69" s="3" t="s">
        <v>176</v>
      </c>
      <c r="P69" s="3">
        <v>24.0</v>
      </c>
      <c r="Q69" s="3">
        <v>91.0</v>
      </c>
      <c r="R69" s="3" t="s">
        <v>245</v>
      </c>
      <c r="S69" s="3">
        <v>1.0</v>
      </c>
      <c r="T69" s="3" t="s">
        <v>47</v>
      </c>
      <c r="U69" s="3">
        <v>0.0</v>
      </c>
      <c r="V69" s="3">
        <v>29.0</v>
      </c>
      <c r="W69" s="3">
        <v>18.0</v>
      </c>
      <c r="X69" s="3">
        <v>0.007924768904</v>
      </c>
      <c r="Y69" s="3">
        <v>1.802776276E-4</v>
      </c>
      <c r="Z69" s="3">
        <v>7.468259895E-4</v>
      </c>
      <c r="AA69" s="3">
        <f t="shared" si="1"/>
        <v>51</v>
      </c>
      <c r="AB69" s="3">
        <f t="shared" si="2"/>
        <v>73</v>
      </c>
      <c r="AC69" s="3" t="str">
        <f t="shared" si="3"/>
        <v>293.5247</v>
      </c>
      <c r="AD69" s="3" t="s">
        <v>141</v>
      </c>
      <c r="AE69" s="6" t="s">
        <v>96</v>
      </c>
      <c r="AF69" s="3" t="s">
        <v>61</v>
      </c>
    </row>
    <row r="70" ht="15.75" customHeight="1">
      <c r="A70" s="3" t="s">
        <v>102</v>
      </c>
      <c r="B70" s="3">
        <v>3014.0</v>
      </c>
      <c r="C70" s="3">
        <v>11091.0</v>
      </c>
      <c r="D70" s="3" t="s">
        <v>43</v>
      </c>
      <c r="E70" s="3">
        <v>11091.0</v>
      </c>
      <c r="F70" s="3">
        <v>3335.58</v>
      </c>
      <c r="G70" s="3">
        <v>441.0</v>
      </c>
      <c r="H70" s="3">
        <v>24.0</v>
      </c>
      <c r="I70" s="3">
        <v>22638.7501</v>
      </c>
      <c r="J70" s="3">
        <v>22639.0351</v>
      </c>
      <c r="K70" s="3">
        <v>640.0</v>
      </c>
      <c r="L70" s="4">
        <v>1.995E7</v>
      </c>
      <c r="M70" s="3">
        <v>-1000.0</v>
      </c>
      <c r="N70" s="3" t="s">
        <v>175</v>
      </c>
      <c r="O70" s="3" t="s">
        <v>176</v>
      </c>
      <c r="P70" s="3">
        <v>24.0</v>
      </c>
      <c r="Q70" s="3">
        <v>216.0</v>
      </c>
      <c r="R70" s="3" t="s">
        <v>246</v>
      </c>
      <c r="S70" s="3">
        <v>1.0</v>
      </c>
      <c r="T70" s="3" t="s">
        <v>47</v>
      </c>
      <c r="U70" s="3">
        <v>0.0</v>
      </c>
      <c r="V70" s="3">
        <v>59.0</v>
      </c>
      <c r="W70" s="3">
        <v>30.0</v>
      </c>
      <c r="X70" s="4">
        <v>2.192110363E-10</v>
      </c>
      <c r="Y70" s="3">
        <v>0.0</v>
      </c>
      <c r="Z70" s="3">
        <v>0.0</v>
      </c>
      <c r="AA70" s="3">
        <f t="shared" si="1"/>
        <v>187</v>
      </c>
      <c r="AB70" s="3">
        <f t="shared" si="2"/>
        <v>196</v>
      </c>
      <c r="AC70" s="3" t="str">
        <f t="shared" si="3"/>
        <v>311.2900</v>
      </c>
      <c r="AD70" s="3" t="s">
        <v>65</v>
      </c>
      <c r="AF70" s="3" t="s">
        <v>61</v>
      </c>
    </row>
    <row r="71" ht="15.75" customHeight="1">
      <c r="A71" s="3" t="s">
        <v>42</v>
      </c>
      <c r="B71" s="3">
        <v>3023.0</v>
      </c>
      <c r="C71" s="3">
        <v>11326.0</v>
      </c>
      <c r="D71" s="3" t="s">
        <v>43</v>
      </c>
      <c r="E71" s="3">
        <v>11326.0</v>
      </c>
      <c r="F71" s="3">
        <v>3350.68</v>
      </c>
      <c r="G71" s="3">
        <v>500.0</v>
      </c>
      <c r="H71" s="3">
        <v>23.0</v>
      </c>
      <c r="I71" s="3">
        <v>22673.81764</v>
      </c>
      <c r="J71" s="3">
        <v>22674.19764</v>
      </c>
      <c r="K71" s="3">
        <v>741.0</v>
      </c>
      <c r="L71" s="4">
        <v>1.43E7</v>
      </c>
      <c r="M71" s="3">
        <v>-1000.0</v>
      </c>
      <c r="N71" s="3" t="s">
        <v>175</v>
      </c>
      <c r="O71" s="3" t="s">
        <v>176</v>
      </c>
      <c r="P71" s="3">
        <v>24.0</v>
      </c>
      <c r="Q71" s="3">
        <v>216.0</v>
      </c>
      <c r="R71" s="3" t="s">
        <v>247</v>
      </c>
      <c r="S71" s="3">
        <v>1.0</v>
      </c>
      <c r="T71" s="3" t="s">
        <v>47</v>
      </c>
      <c r="U71" s="3">
        <v>0.0</v>
      </c>
      <c r="V71" s="3">
        <v>73.0</v>
      </c>
      <c r="W71" s="3">
        <v>34.0</v>
      </c>
      <c r="X71" s="4">
        <v>4.98779204E-9</v>
      </c>
      <c r="Y71" s="3">
        <v>0.0</v>
      </c>
      <c r="Z71" s="3">
        <v>0.0</v>
      </c>
      <c r="AA71" s="3">
        <f t="shared" si="1"/>
        <v>161</v>
      </c>
      <c r="AB71" s="3">
        <f t="shared" si="2"/>
        <v>196</v>
      </c>
      <c r="AC71" s="3" t="str">
        <f t="shared" si="3"/>
        <v>346.4526</v>
      </c>
      <c r="AD71" s="3" t="s">
        <v>65</v>
      </c>
      <c r="AF71" s="3" t="s">
        <v>61</v>
      </c>
    </row>
    <row r="72" ht="15.75" customHeight="1">
      <c r="A72" s="3" t="s">
        <v>142</v>
      </c>
      <c r="B72" s="3">
        <v>3054.0</v>
      </c>
      <c r="C72" s="3">
        <v>11098.0</v>
      </c>
      <c r="D72" s="3" t="s">
        <v>43</v>
      </c>
      <c r="E72" s="3">
        <v>11098.0</v>
      </c>
      <c r="F72" s="3">
        <v>3323.0</v>
      </c>
      <c r="G72" s="3">
        <v>238.0</v>
      </c>
      <c r="H72" s="3">
        <v>20.0</v>
      </c>
      <c r="I72" s="3">
        <v>22689.79375</v>
      </c>
      <c r="J72" s="3">
        <v>22690.06375</v>
      </c>
      <c r="K72" s="3">
        <v>442.0</v>
      </c>
      <c r="L72" s="4">
        <v>2.538E8</v>
      </c>
      <c r="M72" s="3">
        <v>-1000.0</v>
      </c>
      <c r="N72" s="3" t="s">
        <v>175</v>
      </c>
      <c r="O72" s="3" t="s">
        <v>176</v>
      </c>
      <c r="P72" s="3">
        <v>24.0</v>
      </c>
      <c r="Q72" s="3">
        <v>216.0</v>
      </c>
      <c r="R72" s="3" t="s">
        <v>248</v>
      </c>
      <c r="S72" s="3">
        <v>1.0</v>
      </c>
      <c r="T72" s="3" t="s">
        <v>47</v>
      </c>
      <c r="U72" s="3">
        <v>0.0</v>
      </c>
      <c r="V72" s="3">
        <v>42.0</v>
      </c>
      <c r="W72" s="3">
        <v>29.0</v>
      </c>
      <c r="X72" s="4">
        <v>2.115477024E-13</v>
      </c>
      <c r="Y72" s="3">
        <v>0.0</v>
      </c>
      <c r="Z72" s="3">
        <v>0.0</v>
      </c>
      <c r="AA72" s="3">
        <f t="shared" si="1"/>
        <v>157</v>
      </c>
      <c r="AB72" s="3">
        <f t="shared" si="2"/>
        <v>196</v>
      </c>
      <c r="AC72" s="3" t="str">
        <f t="shared" si="3"/>
        <v>362.3187</v>
      </c>
      <c r="AD72" s="3" t="s">
        <v>191</v>
      </c>
      <c r="AF72" s="3" t="s">
        <v>61</v>
      </c>
    </row>
    <row r="73" ht="15.75" customHeight="1">
      <c r="A73" s="3" t="s">
        <v>142</v>
      </c>
      <c r="B73" s="3">
        <v>2987.0</v>
      </c>
      <c r="C73" s="3">
        <v>10982.0</v>
      </c>
      <c r="D73" s="3" t="s">
        <v>43</v>
      </c>
      <c r="E73" s="3">
        <v>10982.0</v>
      </c>
      <c r="F73" s="3">
        <v>3297.83</v>
      </c>
      <c r="G73" s="3">
        <v>163.0</v>
      </c>
      <c r="H73" s="3">
        <v>18.0</v>
      </c>
      <c r="I73" s="3">
        <v>22691.78124</v>
      </c>
      <c r="J73" s="3">
        <v>22691.56124</v>
      </c>
      <c r="K73" s="3">
        <v>370.0</v>
      </c>
      <c r="L73" s="4">
        <v>7.237E8</v>
      </c>
      <c r="M73" s="3">
        <v>-1000.0</v>
      </c>
      <c r="N73" s="3" t="s">
        <v>175</v>
      </c>
      <c r="O73" s="3" t="s">
        <v>176</v>
      </c>
      <c r="P73" s="3">
        <v>24.0</v>
      </c>
      <c r="Q73" s="3">
        <v>216.0</v>
      </c>
      <c r="R73" s="3" t="s">
        <v>249</v>
      </c>
      <c r="S73" s="3">
        <v>1.0</v>
      </c>
      <c r="T73" s="3" t="s">
        <v>47</v>
      </c>
      <c r="U73" s="3">
        <v>0.0</v>
      </c>
      <c r="V73" s="3">
        <v>32.0</v>
      </c>
      <c r="W73" s="3">
        <v>25.0</v>
      </c>
      <c r="X73" s="4">
        <v>4.95971294E-15</v>
      </c>
      <c r="Y73" s="3">
        <v>0.0</v>
      </c>
      <c r="Z73" s="3">
        <v>0.0</v>
      </c>
      <c r="AA73" s="3">
        <f t="shared" si="1"/>
        <v>188</v>
      </c>
      <c r="AB73" s="3">
        <f t="shared" si="2"/>
        <v>196</v>
      </c>
      <c r="AC73" s="3" t="str">
        <f t="shared" si="3"/>
        <v>363.8162</v>
      </c>
      <c r="AF73" s="3" t="s">
        <v>61</v>
      </c>
    </row>
    <row r="74" ht="15.75" customHeight="1">
      <c r="A74" s="3" t="s">
        <v>102</v>
      </c>
      <c r="B74" s="3">
        <v>2992.0</v>
      </c>
      <c r="C74" s="3">
        <v>11057.0</v>
      </c>
      <c r="D74" s="3" t="s">
        <v>43</v>
      </c>
      <c r="E74" s="3">
        <v>11057.0</v>
      </c>
      <c r="F74" s="3">
        <v>3328.24</v>
      </c>
      <c r="G74" s="3">
        <v>159.0</v>
      </c>
      <c r="H74" s="3">
        <v>17.0</v>
      </c>
      <c r="I74" s="3">
        <v>22691.80807</v>
      </c>
      <c r="J74" s="3">
        <v>22691.72807</v>
      </c>
      <c r="K74" s="3">
        <v>389.0</v>
      </c>
      <c r="L74" s="4">
        <v>2.033E8</v>
      </c>
      <c r="M74" s="3">
        <v>-1000.0</v>
      </c>
      <c r="N74" s="3" t="s">
        <v>175</v>
      </c>
      <c r="O74" s="3" t="s">
        <v>176</v>
      </c>
      <c r="P74" s="3">
        <v>24.0</v>
      </c>
      <c r="Q74" s="3">
        <v>216.0</v>
      </c>
      <c r="R74" s="3" t="s">
        <v>250</v>
      </c>
      <c r="S74" s="3">
        <v>1.0</v>
      </c>
      <c r="T74" s="3" t="s">
        <v>47</v>
      </c>
      <c r="U74" s="3">
        <v>0.0</v>
      </c>
      <c r="V74" s="3">
        <v>31.0</v>
      </c>
      <c r="W74" s="3">
        <v>26.0</v>
      </c>
      <c r="X74" s="4">
        <v>2.108525588E-14</v>
      </c>
      <c r="Y74" s="3">
        <v>0.0</v>
      </c>
      <c r="Z74" s="3">
        <v>0.0</v>
      </c>
      <c r="AA74" s="3">
        <f t="shared" si="1"/>
        <v>65</v>
      </c>
      <c r="AB74" s="3">
        <f t="shared" si="2"/>
        <v>78</v>
      </c>
      <c r="AC74" s="3" t="str">
        <f t="shared" si="3"/>
        <v>363.9830</v>
      </c>
      <c r="AF74" s="3" t="s">
        <v>61</v>
      </c>
    </row>
    <row r="75" ht="15.75" customHeight="1">
      <c r="A75" s="3" t="s">
        <v>42</v>
      </c>
      <c r="B75" s="3">
        <v>2905.0</v>
      </c>
      <c r="C75" s="3">
        <v>11126.0</v>
      </c>
      <c r="D75" s="3" t="s">
        <v>43</v>
      </c>
      <c r="E75" s="3">
        <v>11126.0</v>
      </c>
      <c r="F75" s="3">
        <v>3284.31</v>
      </c>
      <c r="G75" s="3">
        <v>500.0</v>
      </c>
      <c r="H75" s="3">
        <v>25.0</v>
      </c>
      <c r="I75" s="3">
        <v>22691.80875</v>
      </c>
      <c r="J75" s="3">
        <v>22691.78375</v>
      </c>
      <c r="K75" s="3">
        <v>441.0</v>
      </c>
      <c r="L75" s="4">
        <v>2.241E9</v>
      </c>
      <c r="M75" s="3">
        <v>-1000.0</v>
      </c>
      <c r="N75" s="3" t="s">
        <v>175</v>
      </c>
      <c r="O75" s="3" t="s">
        <v>176</v>
      </c>
      <c r="P75" s="3">
        <v>24.0</v>
      </c>
      <c r="Q75" s="3">
        <v>216.0</v>
      </c>
      <c r="R75" s="3" t="s">
        <v>251</v>
      </c>
      <c r="S75" s="3">
        <v>1.0</v>
      </c>
      <c r="T75" s="3" t="s">
        <v>47</v>
      </c>
      <c r="U75" s="3">
        <v>0.0</v>
      </c>
      <c r="V75" s="3">
        <v>73.0</v>
      </c>
      <c r="W75" s="3">
        <v>36.0</v>
      </c>
      <c r="X75" s="4">
        <v>2.490900132E-13</v>
      </c>
      <c r="Y75" s="3">
        <v>0.0</v>
      </c>
      <c r="Z75" s="3">
        <v>0.0</v>
      </c>
      <c r="AA75" s="3">
        <f t="shared" si="1"/>
        <v>62</v>
      </c>
      <c r="AB75" s="3">
        <f t="shared" si="2"/>
        <v>101</v>
      </c>
      <c r="AC75" s="3" t="str">
        <f t="shared" si="3"/>
        <v>364.0387</v>
      </c>
      <c r="AF75" s="3" t="s">
        <v>61</v>
      </c>
    </row>
    <row r="76" ht="15.75" customHeight="1">
      <c r="A76" s="3" t="s">
        <v>42</v>
      </c>
      <c r="B76" s="3">
        <v>3021.0</v>
      </c>
      <c r="C76" s="3">
        <v>11322.0</v>
      </c>
      <c r="D76" s="3" t="s">
        <v>43</v>
      </c>
      <c r="E76" s="3">
        <v>11322.0</v>
      </c>
      <c r="F76" s="3">
        <v>3348.85</v>
      </c>
      <c r="G76" s="3">
        <v>333.0</v>
      </c>
      <c r="H76" s="3">
        <v>19.0</v>
      </c>
      <c r="I76" s="3">
        <v>22692.76257</v>
      </c>
      <c r="J76" s="3">
        <v>22693.06257</v>
      </c>
      <c r="K76" s="3">
        <v>548.0</v>
      </c>
      <c r="L76" s="4">
        <v>4.889E7</v>
      </c>
      <c r="M76" s="3">
        <v>-1000.0</v>
      </c>
      <c r="N76" s="3" t="s">
        <v>175</v>
      </c>
      <c r="O76" s="3" t="s">
        <v>176</v>
      </c>
      <c r="P76" s="3">
        <v>24.0</v>
      </c>
      <c r="Q76" s="3">
        <v>216.0</v>
      </c>
      <c r="R76" s="3" t="s">
        <v>252</v>
      </c>
      <c r="S76" s="3">
        <v>1.0</v>
      </c>
      <c r="T76" s="3" t="s">
        <v>47</v>
      </c>
      <c r="U76" s="3">
        <v>0.0</v>
      </c>
      <c r="V76" s="3">
        <v>48.0</v>
      </c>
      <c r="W76" s="3">
        <v>31.0</v>
      </c>
      <c r="X76" s="4">
        <v>2.359067128E-11</v>
      </c>
      <c r="Y76" s="3">
        <v>0.0</v>
      </c>
      <c r="Z76" s="3">
        <v>0.0</v>
      </c>
      <c r="AA76" s="3">
        <f t="shared" si="1"/>
        <v>152</v>
      </c>
      <c r="AB76" s="3">
        <f t="shared" si="2"/>
        <v>155</v>
      </c>
      <c r="AC76" s="3" t="str">
        <f t="shared" si="3"/>
        <v>365.3175</v>
      </c>
      <c r="AF76" s="3" t="s">
        <v>61</v>
      </c>
    </row>
    <row r="77" ht="15.75" customHeight="1">
      <c r="A77" s="3" t="s">
        <v>102</v>
      </c>
      <c r="B77" s="3">
        <v>3087.0</v>
      </c>
      <c r="C77" s="3">
        <v>11213.0</v>
      </c>
      <c r="D77" s="3" t="s">
        <v>43</v>
      </c>
      <c r="E77" s="3">
        <v>11213.0</v>
      </c>
      <c r="F77" s="3">
        <v>3365.0</v>
      </c>
      <c r="G77" s="3">
        <v>336.0</v>
      </c>
      <c r="H77" s="3">
        <v>19.0</v>
      </c>
      <c r="I77" s="3">
        <v>22693.80882</v>
      </c>
      <c r="J77" s="3">
        <v>22693.89382</v>
      </c>
      <c r="K77" s="3">
        <v>767.0</v>
      </c>
      <c r="L77" s="4">
        <v>8.803E7</v>
      </c>
      <c r="M77" s="3">
        <v>-1000.0</v>
      </c>
      <c r="N77" s="3" t="s">
        <v>175</v>
      </c>
      <c r="O77" s="3" t="s">
        <v>176</v>
      </c>
      <c r="P77" s="3">
        <v>24.0</v>
      </c>
      <c r="Q77" s="3">
        <v>216.0</v>
      </c>
      <c r="R77" s="3" t="s">
        <v>253</v>
      </c>
      <c r="S77" s="3">
        <v>1.0</v>
      </c>
      <c r="T77" s="3" t="s">
        <v>47</v>
      </c>
      <c r="U77" s="3">
        <v>0.0</v>
      </c>
      <c r="V77" s="3">
        <v>43.0</v>
      </c>
      <c r="W77" s="3">
        <v>27.0</v>
      </c>
      <c r="X77" s="4">
        <v>6.82363968E-9</v>
      </c>
      <c r="Y77" s="3">
        <v>0.0</v>
      </c>
      <c r="Z77" s="3">
        <v>0.0</v>
      </c>
      <c r="AA77" s="3">
        <f t="shared" si="1"/>
        <v>65</v>
      </c>
      <c r="AB77" s="3">
        <f t="shared" si="2"/>
        <v>148</v>
      </c>
      <c r="AC77" s="3" t="str">
        <f t="shared" si="3"/>
        <v>366.1487</v>
      </c>
      <c r="AD77" s="3" t="s">
        <v>191</v>
      </c>
      <c r="AF77" s="3" t="s">
        <v>61</v>
      </c>
    </row>
    <row r="78" ht="15.75" customHeight="1">
      <c r="A78" s="3" t="s">
        <v>42</v>
      </c>
      <c r="B78" s="3">
        <v>3013.0</v>
      </c>
      <c r="C78" s="3">
        <v>11308.0</v>
      </c>
      <c r="D78" s="3" t="s">
        <v>43</v>
      </c>
      <c r="E78" s="3">
        <v>11308.0</v>
      </c>
      <c r="F78" s="3">
        <v>3344.14</v>
      </c>
      <c r="G78" s="3">
        <v>500.0</v>
      </c>
      <c r="H78" s="3">
        <v>22.0</v>
      </c>
      <c r="I78" s="3">
        <v>22694.82881</v>
      </c>
      <c r="J78" s="3">
        <v>22695.04381</v>
      </c>
      <c r="K78" s="3">
        <v>933.0</v>
      </c>
      <c r="L78" s="4">
        <v>1.449E7</v>
      </c>
      <c r="M78" s="3">
        <v>-1000.0</v>
      </c>
      <c r="N78" s="3" t="s">
        <v>175</v>
      </c>
      <c r="O78" s="3" t="s">
        <v>176</v>
      </c>
      <c r="P78" s="3">
        <v>24.0</v>
      </c>
      <c r="Q78" s="3">
        <v>216.0</v>
      </c>
      <c r="R78" s="3" t="s">
        <v>254</v>
      </c>
      <c r="S78" s="3">
        <v>1.0</v>
      </c>
      <c r="T78" s="3" t="s">
        <v>47</v>
      </c>
      <c r="U78" s="3">
        <v>0.0</v>
      </c>
      <c r="V78" s="3">
        <v>57.0</v>
      </c>
      <c r="W78" s="3">
        <v>30.0</v>
      </c>
      <c r="X78" s="4">
        <v>4.8206412E-7</v>
      </c>
      <c r="Y78" s="3">
        <v>0.0</v>
      </c>
      <c r="Z78" s="3">
        <v>0.0</v>
      </c>
      <c r="AA78" s="3">
        <f t="shared" si="1"/>
        <v>187</v>
      </c>
      <c r="AB78" s="3">
        <f t="shared" si="2"/>
        <v>194</v>
      </c>
      <c r="AC78" s="3" t="str">
        <f t="shared" si="3"/>
        <v>367.2987</v>
      </c>
      <c r="AD78" s="3" t="s">
        <v>191</v>
      </c>
      <c r="AF78" s="3" t="s">
        <v>61</v>
      </c>
    </row>
    <row r="79" ht="15.75" customHeight="1">
      <c r="A79" s="3" t="s">
        <v>42</v>
      </c>
      <c r="B79" s="3">
        <v>2896.0</v>
      </c>
      <c r="C79" s="3">
        <v>11111.0</v>
      </c>
      <c r="D79" s="3" t="s">
        <v>43</v>
      </c>
      <c r="E79" s="3">
        <v>11111.0</v>
      </c>
      <c r="F79" s="3">
        <v>3281.7</v>
      </c>
      <c r="G79" s="3">
        <v>500.0</v>
      </c>
      <c r="H79" s="3">
        <v>23.0</v>
      </c>
      <c r="I79" s="3">
        <v>22707.81686</v>
      </c>
      <c r="J79" s="3">
        <v>22708.16686</v>
      </c>
      <c r="K79" s="3">
        <v>705.0</v>
      </c>
      <c r="L79" s="4">
        <v>1.165E9</v>
      </c>
      <c r="M79" s="3">
        <v>-1000.0</v>
      </c>
      <c r="N79" s="3" t="s">
        <v>175</v>
      </c>
      <c r="O79" s="3" t="s">
        <v>176</v>
      </c>
      <c r="P79" s="3">
        <v>24.0</v>
      </c>
      <c r="Q79" s="3">
        <v>216.0</v>
      </c>
      <c r="R79" s="3" t="s">
        <v>255</v>
      </c>
      <c r="S79" s="3">
        <v>1.0</v>
      </c>
      <c r="T79" s="3" t="s">
        <v>47</v>
      </c>
      <c r="U79" s="3">
        <v>0.0</v>
      </c>
      <c r="V79" s="3">
        <v>57.0</v>
      </c>
      <c r="W79" s="3">
        <v>32.0</v>
      </c>
      <c r="X79" s="4">
        <v>2.075951951E-9</v>
      </c>
      <c r="Y79" s="3">
        <v>0.0</v>
      </c>
      <c r="Z79" s="3">
        <v>0.0</v>
      </c>
      <c r="AA79" s="3">
        <f t="shared" si="1"/>
        <v>192</v>
      </c>
      <c r="AB79" s="3">
        <f t="shared" si="2"/>
        <v>196</v>
      </c>
      <c r="AC79" s="3" t="str">
        <f t="shared" si="3"/>
        <v>380.4218</v>
      </c>
      <c r="AF79" s="3" t="s">
        <v>61</v>
      </c>
    </row>
    <row r="80" ht="15.75" customHeight="1">
      <c r="A80" s="3" t="s">
        <v>102</v>
      </c>
      <c r="B80" s="3">
        <v>2855.0</v>
      </c>
      <c r="C80" s="3">
        <v>10829.0</v>
      </c>
      <c r="D80" s="3" t="s">
        <v>43</v>
      </c>
      <c r="E80" s="3">
        <v>10829.0</v>
      </c>
      <c r="F80" s="3">
        <v>3264.52</v>
      </c>
      <c r="G80" s="3">
        <v>500.0</v>
      </c>
      <c r="H80" s="3">
        <v>23.0</v>
      </c>
      <c r="I80" s="3">
        <v>22707.79826</v>
      </c>
      <c r="J80" s="3">
        <v>22708.17326</v>
      </c>
      <c r="K80" s="3">
        <v>705.0</v>
      </c>
      <c r="L80" s="4">
        <v>3.305E7</v>
      </c>
      <c r="M80" s="3">
        <v>-1000.0</v>
      </c>
      <c r="N80" s="3" t="s">
        <v>175</v>
      </c>
      <c r="O80" s="3" t="s">
        <v>176</v>
      </c>
      <c r="P80" s="3">
        <v>24.0</v>
      </c>
      <c r="Q80" s="3">
        <v>216.0</v>
      </c>
      <c r="R80" s="3" t="s">
        <v>256</v>
      </c>
      <c r="S80" s="3">
        <v>1.0</v>
      </c>
      <c r="T80" s="3" t="s">
        <v>47</v>
      </c>
      <c r="U80" s="3">
        <v>0.0</v>
      </c>
      <c r="V80" s="3">
        <v>58.0</v>
      </c>
      <c r="W80" s="3">
        <v>33.0</v>
      </c>
      <c r="X80" s="4">
        <v>1.354951096E-9</v>
      </c>
      <c r="Y80" s="3">
        <v>0.0</v>
      </c>
      <c r="Z80" s="3">
        <v>0.0</v>
      </c>
      <c r="AA80" s="3">
        <f t="shared" si="1"/>
        <v>192</v>
      </c>
      <c r="AB80" s="3">
        <f t="shared" si="2"/>
        <v>196</v>
      </c>
      <c r="AC80" s="3" t="str">
        <f t="shared" si="3"/>
        <v>380.4282</v>
      </c>
      <c r="AF80" s="3" t="s">
        <v>61</v>
      </c>
    </row>
    <row r="81" ht="15.75" customHeight="1">
      <c r="A81" s="3" t="s">
        <v>142</v>
      </c>
      <c r="B81" s="3">
        <v>2926.0</v>
      </c>
      <c r="C81" s="3">
        <v>10886.0</v>
      </c>
      <c r="D81" s="3" t="s">
        <v>43</v>
      </c>
      <c r="E81" s="3">
        <v>10886.0</v>
      </c>
      <c r="F81" s="3">
        <v>3276.3</v>
      </c>
      <c r="G81" s="3">
        <v>154.0</v>
      </c>
      <c r="H81" s="3">
        <v>18.0</v>
      </c>
      <c r="I81" s="3">
        <v>22707.75023</v>
      </c>
      <c r="J81" s="3">
        <v>22708.43023</v>
      </c>
      <c r="K81" s="3">
        <v>489.0</v>
      </c>
      <c r="L81" s="4">
        <v>1.374E8</v>
      </c>
      <c r="M81" s="3">
        <v>-1000.0</v>
      </c>
      <c r="N81" s="3" t="s">
        <v>175</v>
      </c>
      <c r="O81" s="3" t="s">
        <v>176</v>
      </c>
      <c r="P81" s="3">
        <v>24.0</v>
      </c>
      <c r="Q81" s="3">
        <v>216.0</v>
      </c>
      <c r="R81" s="3" t="s">
        <v>257</v>
      </c>
      <c r="S81" s="3">
        <v>1.0</v>
      </c>
      <c r="T81" s="3" t="s">
        <v>47</v>
      </c>
      <c r="U81" s="3">
        <v>0.0</v>
      </c>
      <c r="V81" s="3">
        <v>30.0</v>
      </c>
      <c r="W81" s="3">
        <v>23.0</v>
      </c>
      <c r="X81" s="4">
        <v>2.654823068E-12</v>
      </c>
      <c r="Y81" s="3">
        <v>0.0</v>
      </c>
      <c r="Z81" s="3">
        <v>0.0</v>
      </c>
      <c r="AA81" s="3">
        <f t="shared" si="1"/>
        <v>65</v>
      </c>
      <c r="AB81" s="3">
        <f t="shared" si="2"/>
        <v>195</v>
      </c>
      <c r="AC81" s="3" t="str">
        <f t="shared" si="3"/>
        <v>380.6851</v>
      </c>
      <c r="AF81" s="3" t="s">
        <v>61</v>
      </c>
    </row>
    <row r="82" ht="15.75" customHeight="1">
      <c r="A82" s="3" t="s">
        <v>102</v>
      </c>
      <c r="B82" s="3">
        <v>3026.0</v>
      </c>
      <c r="C82" s="3">
        <v>11111.0</v>
      </c>
      <c r="D82" s="3" t="s">
        <v>43</v>
      </c>
      <c r="E82" s="3">
        <v>11111.0</v>
      </c>
      <c r="F82" s="3">
        <v>3340.34</v>
      </c>
      <c r="G82" s="3">
        <v>270.0</v>
      </c>
      <c r="H82" s="3">
        <v>18.0</v>
      </c>
      <c r="I82" s="3">
        <v>22709.80369</v>
      </c>
      <c r="J82" s="3">
        <v>22709.70369</v>
      </c>
      <c r="K82" s="3">
        <v>656.0</v>
      </c>
      <c r="L82" s="4">
        <v>1.202E8</v>
      </c>
      <c r="M82" s="3">
        <v>-1000.0</v>
      </c>
      <c r="N82" s="3" t="s">
        <v>175</v>
      </c>
      <c r="O82" s="3" t="s">
        <v>176</v>
      </c>
      <c r="P82" s="3">
        <v>24.0</v>
      </c>
      <c r="Q82" s="3">
        <v>216.0</v>
      </c>
      <c r="R82" s="3" t="s">
        <v>258</v>
      </c>
      <c r="S82" s="3">
        <v>1.0</v>
      </c>
      <c r="T82" s="3" t="s">
        <v>47</v>
      </c>
      <c r="U82" s="3">
        <v>0.0</v>
      </c>
      <c r="V82" s="3">
        <v>38.0</v>
      </c>
      <c r="W82" s="3">
        <v>26.0</v>
      </c>
      <c r="X82" s="4">
        <v>3.580088471E-10</v>
      </c>
      <c r="Y82" s="3">
        <v>0.0</v>
      </c>
      <c r="Z82" s="3">
        <v>0.0</v>
      </c>
      <c r="AA82" s="3">
        <f t="shared" si="1"/>
        <v>65</v>
      </c>
      <c r="AB82" s="3">
        <f t="shared" si="2"/>
        <v>65</v>
      </c>
      <c r="AC82" s="3" t="str">
        <f t="shared" si="3"/>
        <v>381.9586</v>
      </c>
      <c r="AD82" s="3" t="s">
        <v>65</v>
      </c>
      <c r="AF82" s="3" t="s">
        <v>61</v>
      </c>
    </row>
    <row r="83" ht="15.75" customHeight="1">
      <c r="A83" s="3" t="s">
        <v>142</v>
      </c>
      <c r="B83" s="3">
        <v>2840.0</v>
      </c>
      <c r="C83" s="3">
        <v>10693.0</v>
      </c>
      <c r="D83" s="3" t="s">
        <v>43</v>
      </c>
      <c r="E83" s="3">
        <v>10693.0</v>
      </c>
      <c r="F83" s="3">
        <v>3231.81</v>
      </c>
      <c r="G83" s="3">
        <v>500.0</v>
      </c>
      <c r="H83" s="3">
        <v>24.0</v>
      </c>
      <c r="I83" s="3">
        <v>22709.74798</v>
      </c>
      <c r="J83" s="3">
        <v>22710.42798</v>
      </c>
      <c r="K83" s="3">
        <v>637.0</v>
      </c>
      <c r="L83" s="4">
        <v>7.816E7</v>
      </c>
      <c r="M83" s="3">
        <v>-1000.0</v>
      </c>
      <c r="N83" s="3" t="s">
        <v>175</v>
      </c>
      <c r="O83" s="3" t="s">
        <v>176</v>
      </c>
      <c r="P83" s="3">
        <v>24.0</v>
      </c>
      <c r="Q83" s="3">
        <v>216.0</v>
      </c>
      <c r="R83" s="3" t="s">
        <v>259</v>
      </c>
      <c r="S83" s="3">
        <v>1.0</v>
      </c>
      <c r="T83" s="3" t="s">
        <v>47</v>
      </c>
      <c r="U83" s="3">
        <v>0.0</v>
      </c>
      <c r="V83" s="3">
        <v>58.0</v>
      </c>
      <c r="W83" s="3">
        <v>30.0</v>
      </c>
      <c r="X83" s="4">
        <v>4.31578088E-10</v>
      </c>
      <c r="Y83" s="3">
        <v>0.0</v>
      </c>
      <c r="Z83" s="3">
        <v>0.0</v>
      </c>
      <c r="AA83" s="3">
        <f t="shared" si="1"/>
        <v>175</v>
      </c>
      <c r="AB83" s="3">
        <f t="shared" si="2"/>
        <v>196</v>
      </c>
      <c r="AC83" s="3" t="str">
        <f t="shared" si="3"/>
        <v>382.6829</v>
      </c>
      <c r="AF83" s="3" t="s">
        <v>61</v>
      </c>
    </row>
    <row r="84" ht="15.75" customHeight="1">
      <c r="A84" s="3" t="s">
        <v>42</v>
      </c>
      <c r="B84" s="3">
        <v>3001.0</v>
      </c>
      <c r="C84" s="3">
        <v>11290.0</v>
      </c>
      <c r="D84" s="3" t="s">
        <v>43</v>
      </c>
      <c r="E84" s="3">
        <v>11290.0</v>
      </c>
      <c r="F84" s="3">
        <v>3336.24</v>
      </c>
      <c r="G84" s="3">
        <v>84.0</v>
      </c>
      <c r="H84" s="3">
        <v>18.0</v>
      </c>
      <c r="I84" s="3">
        <v>22709.79677</v>
      </c>
      <c r="J84" s="3">
        <v>22710.47677</v>
      </c>
      <c r="K84" s="3">
        <v>480.0</v>
      </c>
      <c r="L84" s="4">
        <v>8924000.0</v>
      </c>
      <c r="M84" s="3">
        <v>-1000.0</v>
      </c>
      <c r="N84" s="3" t="s">
        <v>175</v>
      </c>
      <c r="O84" s="3" t="s">
        <v>176</v>
      </c>
      <c r="P84" s="3">
        <v>24.0</v>
      </c>
      <c r="Q84" s="3">
        <v>216.0</v>
      </c>
      <c r="R84" s="3" t="s">
        <v>260</v>
      </c>
      <c r="S84" s="3">
        <v>1.0</v>
      </c>
      <c r="T84" s="3" t="s">
        <v>47</v>
      </c>
      <c r="U84" s="3">
        <v>0.0</v>
      </c>
      <c r="V84" s="3">
        <v>23.0</v>
      </c>
      <c r="W84" s="3">
        <v>18.0</v>
      </c>
      <c r="X84" s="4">
        <v>1.941684606E-12</v>
      </c>
      <c r="Y84" s="3">
        <v>0.0</v>
      </c>
      <c r="Z84" s="3">
        <v>0.0</v>
      </c>
      <c r="AA84" s="3">
        <f t="shared" si="1"/>
        <v>65</v>
      </c>
      <c r="AB84" s="3">
        <f t="shared" si="2"/>
        <v>196</v>
      </c>
      <c r="AC84" s="3" t="str">
        <f t="shared" si="3"/>
        <v>382.7317</v>
      </c>
      <c r="AD84" s="3" t="s">
        <v>65</v>
      </c>
      <c r="AE84" s="3" t="s">
        <v>96</v>
      </c>
      <c r="AF84" s="3" t="s">
        <v>61</v>
      </c>
    </row>
    <row r="85" ht="15.75" customHeight="1">
      <c r="A85" s="3" t="s">
        <v>142</v>
      </c>
      <c r="B85" s="3">
        <v>2873.0</v>
      </c>
      <c r="C85" s="3">
        <v>10756.0</v>
      </c>
      <c r="D85" s="3" t="s">
        <v>43</v>
      </c>
      <c r="E85" s="3">
        <v>10756.0</v>
      </c>
      <c r="F85" s="3">
        <v>3250.07</v>
      </c>
      <c r="G85" s="3">
        <v>500.0</v>
      </c>
      <c r="H85" s="3">
        <v>21.0</v>
      </c>
      <c r="I85" s="3">
        <v>22720.73178</v>
      </c>
      <c r="J85" s="3">
        <v>22720.88178</v>
      </c>
      <c r="K85" s="3">
        <v>902.0</v>
      </c>
      <c r="L85" s="4">
        <v>1.8E8</v>
      </c>
      <c r="M85" s="3">
        <v>-1000.0</v>
      </c>
      <c r="N85" s="3" t="s">
        <v>175</v>
      </c>
      <c r="O85" s="3" t="s">
        <v>176</v>
      </c>
      <c r="P85" s="3">
        <v>24.0</v>
      </c>
      <c r="Q85" s="3">
        <v>216.0</v>
      </c>
      <c r="R85" s="3" t="s">
        <v>261</v>
      </c>
      <c r="S85" s="3">
        <v>1.0</v>
      </c>
      <c r="T85" s="3" t="s">
        <v>47</v>
      </c>
      <c r="U85" s="3">
        <v>0.0</v>
      </c>
      <c r="V85" s="3">
        <v>59.0</v>
      </c>
      <c r="W85" s="3">
        <v>30.0</v>
      </c>
      <c r="X85" s="4">
        <v>2.068650738E-7</v>
      </c>
      <c r="Y85" s="3">
        <v>0.0</v>
      </c>
      <c r="Z85" s="3">
        <v>0.0</v>
      </c>
      <c r="AA85" s="3">
        <f t="shared" si="1"/>
        <v>65</v>
      </c>
      <c r="AB85" s="3">
        <f t="shared" si="2"/>
        <v>146</v>
      </c>
      <c r="AC85" s="3" t="str">
        <f t="shared" si="3"/>
        <v>393.1367</v>
      </c>
      <c r="AD85" s="3" t="s">
        <v>191</v>
      </c>
      <c r="AF85" s="3" t="s">
        <v>61</v>
      </c>
    </row>
    <row r="86" ht="15.75" customHeight="1">
      <c r="A86" s="3" t="s">
        <v>42</v>
      </c>
      <c r="B86" s="3">
        <v>2851.0</v>
      </c>
      <c r="C86" s="3">
        <v>10998.0</v>
      </c>
      <c r="D86" s="3" t="s">
        <v>43</v>
      </c>
      <c r="E86" s="3">
        <v>10998.0</v>
      </c>
      <c r="F86" s="3">
        <v>3258.03</v>
      </c>
      <c r="G86" s="3">
        <v>416.0</v>
      </c>
      <c r="H86" s="3">
        <v>22.0</v>
      </c>
      <c r="I86" s="3">
        <v>22722.81024</v>
      </c>
      <c r="J86" s="3">
        <v>22722.94523</v>
      </c>
      <c r="K86" s="3">
        <v>869.0</v>
      </c>
      <c r="L86" s="4">
        <v>6.448E9</v>
      </c>
      <c r="M86" s="3">
        <v>-1000.0</v>
      </c>
      <c r="N86" s="3" t="s">
        <v>175</v>
      </c>
      <c r="O86" s="3" t="s">
        <v>176</v>
      </c>
      <c r="P86" s="3">
        <v>24.0</v>
      </c>
      <c r="Q86" s="3">
        <v>216.0</v>
      </c>
      <c r="R86" s="3" t="s">
        <v>262</v>
      </c>
      <c r="S86" s="3">
        <v>1.0</v>
      </c>
      <c r="T86" s="3" t="s">
        <v>47</v>
      </c>
      <c r="U86" s="3">
        <v>0.0</v>
      </c>
      <c r="V86" s="3">
        <v>49.0</v>
      </c>
      <c r="W86" s="3">
        <v>27.0</v>
      </c>
      <c r="X86" s="4">
        <v>1.121093484E-7</v>
      </c>
      <c r="Y86" s="3">
        <v>0.0</v>
      </c>
      <c r="Z86" s="3">
        <v>0.0</v>
      </c>
      <c r="AA86" s="3">
        <f t="shared" si="1"/>
        <v>63</v>
      </c>
      <c r="AB86" s="3">
        <f t="shared" si="2"/>
        <v>85</v>
      </c>
      <c r="AC86" s="3" t="str">
        <f t="shared" si="3"/>
        <v>395.2001</v>
      </c>
      <c r="AF86" s="3" t="s">
        <v>61</v>
      </c>
    </row>
    <row r="87" ht="15.75" customHeight="1">
      <c r="A87" s="3" t="s">
        <v>102</v>
      </c>
      <c r="B87" s="3">
        <v>2795.0</v>
      </c>
      <c r="C87" s="3">
        <v>10695.0</v>
      </c>
      <c r="D87" s="3" t="s">
        <v>43</v>
      </c>
      <c r="E87" s="3">
        <v>10695.0</v>
      </c>
      <c r="F87" s="3">
        <v>3231.71</v>
      </c>
      <c r="G87" s="3">
        <v>500.0</v>
      </c>
      <c r="H87" s="3">
        <v>22.0</v>
      </c>
      <c r="I87" s="3">
        <v>22723.78737</v>
      </c>
      <c r="J87" s="3">
        <v>22724.09737</v>
      </c>
      <c r="K87" s="3">
        <v>786.0</v>
      </c>
      <c r="L87" s="4">
        <v>4.942E9</v>
      </c>
      <c r="M87" s="3">
        <v>-1000.0</v>
      </c>
      <c r="N87" s="3" t="s">
        <v>175</v>
      </c>
      <c r="O87" s="3" t="s">
        <v>176</v>
      </c>
      <c r="P87" s="3">
        <v>24.0</v>
      </c>
      <c r="Q87" s="3">
        <v>216.0</v>
      </c>
      <c r="R87" s="3" t="s">
        <v>263</v>
      </c>
      <c r="S87" s="3">
        <v>1.0</v>
      </c>
      <c r="T87" s="3" t="s">
        <v>47</v>
      </c>
      <c r="U87" s="3">
        <v>0.0</v>
      </c>
      <c r="V87" s="3">
        <v>57.0</v>
      </c>
      <c r="W87" s="3">
        <v>31.0</v>
      </c>
      <c r="X87" s="4">
        <v>1.259360388E-8</v>
      </c>
      <c r="Y87" s="3">
        <v>0.0</v>
      </c>
      <c r="Z87" s="3">
        <v>0.0</v>
      </c>
      <c r="AA87" s="3">
        <f t="shared" si="1"/>
        <v>157</v>
      </c>
      <c r="AB87" s="3">
        <f t="shared" si="2"/>
        <v>185</v>
      </c>
      <c r="AC87" s="3" t="str">
        <f t="shared" si="3"/>
        <v>396.3523</v>
      </c>
      <c r="AF87" s="3" t="s">
        <v>61</v>
      </c>
    </row>
    <row r="88" ht="15.75" customHeight="1">
      <c r="A88" s="3" t="s">
        <v>142</v>
      </c>
      <c r="B88" s="3">
        <v>2709.0</v>
      </c>
      <c r="C88" s="3">
        <v>10456.0</v>
      </c>
      <c r="D88" s="3" t="s">
        <v>43</v>
      </c>
      <c r="E88" s="3">
        <v>10456.0</v>
      </c>
      <c r="F88" s="3">
        <v>3166.47</v>
      </c>
      <c r="G88" s="3">
        <v>500.0</v>
      </c>
      <c r="H88" s="3">
        <v>22.0</v>
      </c>
      <c r="I88" s="3">
        <v>22723.7669</v>
      </c>
      <c r="J88" s="3">
        <v>22724.1419</v>
      </c>
      <c r="K88" s="3">
        <v>971.0</v>
      </c>
      <c r="L88" s="4">
        <v>8.367E7</v>
      </c>
      <c r="M88" s="3">
        <v>-1000.0</v>
      </c>
      <c r="N88" s="3" t="s">
        <v>175</v>
      </c>
      <c r="O88" s="3" t="s">
        <v>176</v>
      </c>
      <c r="P88" s="3">
        <v>24.0</v>
      </c>
      <c r="Q88" s="3">
        <v>216.0</v>
      </c>
      <c r="R88" s="3" t="s">
        <v>264</v>
      </c>
      <c r="S88" s="3">
        <v>1.0</v>
      </c>
      <c r="T88" s="3" t="s">
        <v>47</v>
      </c>
      <c r="U88" s="3">
        <v>0.0</v>
      </c>
      <c r="V88" s="3">
        <v>64.0</v>
      </c>
      <c r="W88" s="3">
        <v>29.0</v>
      </c>
      <c r="X88" s="4">
        <v>9.18911615E-7</v>
      </c>
      <c r="Y88" s="3">
        <v>0.0</v>
      </c>
      <c r="Z88" s="3">
        <v>0.0</v>
      </c>
      <c r="AA88" s="3">
        <f t="shared" si="1"/>
        <v>193</v>
      </c>
      <c r="AB88" s="3">
        <f t="shared" si="2"/>
        <v>200</v>
      </c>
      <c r="AC88" s="3" t="str">
        <f t="shared" si="3"/>
        <v>396.3968</v>
      </c>
      <c r="AF88" s="3" t="s">
        <v>61</v>
      </c>
    </row>
    <row r="89" ht="15.75" customHeight="1">
      <c r="A89" s="3" t="s">
        <v>42</v>
      </c>
      <c r="B89" s="3">
        <v>2809.0</v>
      </c>
      <c r="C89" s="3">
        <v>10908.0</v>
      </c>
      <c r="D89" s="3" t="s">
        <v>43</v>
      </c>
      <c r="E89" s="3">
        <v>10908.0</v>
      </c>
      <c r="F89" s="3">
        <v>3230.67</v>
      </c>
      <c r="G89" s="3">
        <v>346.0</v>
      </c>
      <c r="H89" s="3">
        <v>23.0</v>
      </c>
      <c r="I89" s="3">
        <v>22725.73955</v>
      </c>
      <c r="J89" s="3">
        <v>22725.37455</v>
      </c>
      <c r="K89" s="3">
        <v>695.0</v>
      </c>
      <c r="L89" s="4">
        <v>5.228E8</v>
      </c>
      <c r="M89" s="3">
        <v>-1000.0</v>
      </c>
      <c r="N89" s="3" t="s">
        <v>175</v>
      </c>
      <c r="O89" s="3" t="s">
        <v>176</v>
      </c>
      <c r="P89" s="3">
        <v>24.0</v>
      </c>
      <c r="Q89" s="3">
        <v>216.0</v>
      </c>
      <c r="R89" s="3" t="s">
        <v>265</v>
      </c>
      <c r="S89" s="3">
        <v>1.0</v>
      </c>
      <c r="T89" s="3" t="s">
        <v>47</v>
      </c>
      <c r="U89" s="3">
        <v>0.0</v>
      </c>
      <c r="V89" s="3">
        <v>46.0</v>
      </c>
      <c r="W89" s="3">
        <v>27.0</v>
      </c>
      <c r="X89" s="4">
        <v>1.671089464E-9</v>
      </c>
      <c r="Y89" s="3">
        <v>0.0</v>
      </c>
      <c r="Z89" s="3">
        <v>0.0</v>
      </c>
      <c r="AA89" s="3">
        <f t="shared" si="1"/>
        <v>175</v>
      </c>
      <c r="AB89" s="3">
        <f t="shared" si="2"/>
        <v>196</v>
      </c>
      <c r="AC89" s="3" t="str">
        <f t="shared" si="3"/>
        <v>397.6295</v>
      </c>
      <c r="AF89" s="3" t="s">
        <v>61</v>
      </c>
    </row>
    <row r="90" ht="15.75" customHeight="1">
      <c r="A90" s="3" t="s">
        <v>142</v>
      </c>
      <c r="B90" s="3">
        <v>2846.0</v>
      </c>
      <c r="C90" s="3">
        <v>10703.0</v>
      </c>
      <c r="D90" s="3" t="s">
        <v>43</v>
      </c>
      <c r="E90" s="3">
        <v>10703.0</v>
      </c>
      <c r="F90" s="3">
        <v>3235.56</v>
      </c>
      <c r="G90" s="3">
        <v>500.0</v>
      </c>
      <c r="H90" s="3">
        <v>24.0</v>
      </c>
      <c r="I90" s="3">
        <v>22724.75354</v>
      </c>
      <c r="J90" s="3">
        <v>22725.43354</v>
      </c>
      <c r="K90" s="3">
        <v>759.0</v>
      </c>
      <c r="L90" s="4">
        <v>3.768E9</v>
      </c>
      <c r="M90" s="3">
        <v>-1000.0</v>
      </c>
      <c r="N90" s="3" t="s">
        <v>175</v>
      </c>
      <c r="O90" s="3" t="s">
        <v>176</v>
      </c>
      <c r="P90" s="3">
        <v>24.0</v>
      </c>
      <c r="Q90" s="3">
        <v>216.0</v>
      </c>
      <c r="R90" s="3" t="s">
        <v>266</v>
      </c>
      <c r="S90" s="3">
        <v>1.0</v>
      </c>
      <c r="T90" s="3" t="s">
        <v>47</v>
      </c>
      <c r="U90" s="3">
        <v>0.0</v>
      </c>
      <c r="V90" s="3">
        <v>67.0</v>
      </c>
      <c r="W90" s="3">
        <v>28.0</v>
      </c>
      <c r="X90" s="4">
        <v>8.5304376E-9</v>
      </c>
      <c r="Y90" s="3">
        <v>0.0</v>
      </c>
      <c r="Z90" s="3">
        <v>0.0</v>
      </c>
      <c r="AA90" s="3">
        <f t="shared" si="1"/>
        <v>65</v>
      </c>
      <c r="AB90" s="3">
        <f t="shared" si="2"/>
        <v>196</v>
      </c>
      <c r="AC90" s="3" t="str">
        <f t="shared" si="3"/>
        <v>397.6885</v>
      </c>
      <c r="AF90" s="3" t="s">
        <v>61</v>
      </c>
    </row>
    <row r="91" ht="15.75" customHeight="1">
      <c r="A91" s="3" t="s">
        <v>102</v>
      </c>
      <c r="B91" s="3">
        <v>2723.0</v>
      </c>
      <c r="C91" s="3">
        <v>10565.0</v>
      </c>
      <c r="D91" s="3" t="s">
        <v>43</v>
      </c>
      <c r="E91" s="3">
        <v>10565.0</v>
      </c>
      <c r="F91" s="3">
        <v>3201.68</v>
      </c>
      <c r="G91" s="3">
        <v>201.0</v>
      </c>
      <c r="H91" s="3">
        <v>18.0</v>
      </c>
      <c r="I91" s="3">
        <v>22725.77004</v>
      </c>
      <c r="J91" s="3">
        <v>22726.00004</v>
      </c>
      <c r="K91" s="3">
        <v>1199.0</v>
      </c>
      <c r="L91" s="4">
        <v>1.819E7</v>
      </c>
      <c r="M91" s="3">
        <v>-1000.0</v>
      </c>
      <c r="N91" s="3" t="s">
        <v>175</v>
      </c>
      <c r="O91" s="3" t="s">
        <v>176</v>
      </c>
      <c r="P91" s="3">
        <v>24.0</v>
      </c>
      <c r="Q91" s="3">
        <v>216.0</v>
      </c>
      <c r="R91" s="3" t="s">
        <v>267</v>
      </c>
      <c r="S91" s="3">
        <v>1.0</v>
      </c>
      <c r="T91" s="3" t="s">
        <v>47</v>
      </c>
      <c r="U91" s="3">
        <v>0.0</v>
      </c>
      <c r="V91" s="3">
        <v>21.0</v>
      </c>
      <c r="W91" s="3">
        <v>16.0</v>
      </c>
      <c r="X91" s="3">
        <v>1.85517178E-4</v>
      </c>
      <c r="Y91" s="3">
        <v>0.0</v>
      </c>
      <c r="Z91" s="3">
        <v>0.0</v>
      </c>
      <c r="AA91" s="3">
        <f t="shared" si="1"/>
        <v>209</v>
      </c>
      <c r="AB91" s="3">
        <f t="shared" si="2"/>
        <v>209</v>
      </c>
      <c r="AC91" s="3" t="str">
        <f t="shared" si="3"/>
        <v>398.2549</v>
      </c>
      <c r="AF91" s="3" t="s">
        <v>61</v>
      </c>
    </row>
    <row r="92" ht="15.75" customHeight="1">
      <c r="A92" s="3" t="s">
        <v>102</v>
      </c>
      <c r="B92" s="3">
        <v>2810.0</v>
      </c>
      <c r="C92" s="3">
        <v>10737.0</v>
      </c>
      <c r="D92" s="3" t="s">
        <v>43</v>
      </c>
      <c r="E92" s="3">
        <v>10737.0</v>
      </c>
      <c r="F92" s="3">
        <v>3240.66</v>
      </c>
      <c r="G92" s="3">
        <v>350.0</v>
      </c>
      <c r="H92" s="3">
        <v>26.0</v>
      </c>
      <c r="I92" s="3">
        <v>22727.78467</v>
      </c>
      <c r="J92" s="3">
        <v>22728.46467</v>
      </c>
      <c r="K92" s="3">
        <v>1252.0</v>
      </c>
      <c r="L92" s="4">
        <v>4.77E7</v>
      </c>
      <c r="M92" s="3">
        <v>-1000.0</v>
      </c>
      <c r="N92" s="3" t="s">
        <v>175</v>
      </c>
      <c r="O92" s="3" t="s">
        <v>176</v>
      </c>
      <c r="P92" s="3">
        <v>24.0</v>
      </c>
      <c r="Q92" s="3">
        <v>216.0</v>
      </c>
      <c r="R92" s="3" t="s">
        <v>268</v>
      </c>
      <c r="S92" s="3">
        <v>1.0</v>
      </c>
      <c r="T92" s="3" t="s">
        <v>47</v>
      </c>
      <c r="U92" s="3">
        <v>0.0</v>
      </c>
      <c r="V92" s="3">
        <v>28.0</v>
      </c>
      <c r="W92" s="3">
        <v>19.0</v>
      </c>
      <c r="X92" s="3">
        <v>5.92654308E-4</v>
      </c>
      <c r="Y92" s="3">
        <v>0.0</v>
      </c>
      <c r="Z92" s="3">
        <v>0.0</v>
      </c>
      <c r="AA92" s="3">
        <f t="shared" si="1"/>
        <v>61</v>
      </c>
      <c r="AB92" s="3">
        <f t="shared" si="2"/>
        <v>141</v>
      </c>
      <c r="AC92" s="3" t="str">
        <f t="shared" si="3"/>
        <v>400.7196</v>
      </c>
      <c r="AE92" s="6" t="s">
        <v>96</v>
      </c>
      <c r="AF92" s="3" t="s">
        <v>61</v>
      </c>
    </row>
    <row r="93" ht="15.75" customHeight="1">
      <c r="A93" s="3" t="s">
        <v>142</v>
      </c>
      <c r="B93" s="3">
        <v>2699.0</v>
      </c>
      <c r="C93" s="3">
        <v>10438.0</v>
      </c>
      <c r="D93" s="3" t="s">
        <v>43</v>
      </c>
      <c r="E93" s="3">
        <v>10438.0</v>
      </c>
      <c r="F93" s="3">
        <v>3161.18</v>
      </c>
      <c r="G93" s="3">
        <v>315.0</v>
      </c>
      <c r="H93" s="3">
        <v>23.0</v>
      </c>
      <c r="I93" s="3">
        <v>22740.78823</v>
      </c>
      <c r="J93" s="3">
        <v>22740.64823</v>
      </c>
      <c r="K93" s="3">
        <v>653.0</v>
      </c>
      <c r="L93" s="4">
        <v>7.916E7</v>
      </c>
      <c r="M93" s="3">
        <v>-1000.0</v>
      </c>
      <c r="N93" s="3" t="s">
        <v>175</v>
      </c>
      <c r="O93" s="3" t="s">
        <v>176</v>
      </c>
      <c r="P93" s="3">
        <v>24.0</v>
      </c>
      <c r="Q93" s="3">
        <v>216.0</v>
      </c>
      <c r="R93" s="3" t="s">
        <v>269</v>
      </c>
      <c r="S93" s="3">
        <v>1.0</v>
      </c>
      <c r="T93" s="3" t="s">
        <v>47</v>
      </c>
      <c r="U93" s="3">
        <v>0.0</v>
      </c>
      <c r="V93" s="3">
        <v>37.0</v>
      </c>
      <c r="W93" s="3">
        <v>24.0</v>
      </c>
      <c r="X93" s="4">
        <v>7.4045081E-10</v>
      </c>
      <c r="Y93" s="3">
        <v>0.0</v>
      </c>
      <c r="Z93" s="3">
        <v>0.0</v>
      </c>
      <c r="AA93" s="3">
        <f t="shared" si="1"/>
        <v>159</v>
      </c>
      <c r="AB93" s="3">
        <f t="shared" si="2"/>
        <v>209</v>
      </c>
      <c r="AC93" s="3" t="str">
        <f t="shared" si="3"/>
        <v>412.9031</v>
      </c>
      <c r="AF93" s="3" t="s">
        <v>61</v>
      </c>
    </row>
    <row r="94" ht="15.75" customHeight="1">
      <c r="A94" s="3" t="s">
        <v>102</v>
      </c>
      <c r="B94" s="3">
        <v>2711.0</v>
      </c>
      <c r="C94" s="3">
        <v>10535.0</v>
      </c>
      <c r="D94" s="3" t="s">
        <v>43</v>
      </c>
      <c r="E94" s="3">
        <v>10535.0</v>
      </c>
      <c r="F94" s="3">
        <v>3192.21</v>
      </c>
      <c r="G94" s="3">
        <v>357.0</v>
      </c>
      <c r="H94" s="3">
        <v>25.0</v>
      </c>
      <c r="I94" s="3">
        <v>22740.76658</v>
      </c>
      <c r="J94" s="3">
        <v>22740.93658</v>
      </c>
      <c r="K94" s="3">
        <v>760.0</v>
      </c>
      <c r="L94" s="4">
        <v>2.821E8</v>
      </c>
      <c r="M94" s="3">
        <v>-1000.0</v>
      </c>
      <c r="N94" s="3" t="s">
        <v>175</v>
      </c>
      <c r="O94" s="3" t="s">
        <v>176</v>
      </c>
      <c r="P94" s="3">
        <v>24.0</v>
      </c>
      <c r="Q94" s="3">
        <v>216.0</v>
      </c>
      <c r="R94" s="3" t="s">
        <v>270</v>
      </c>
      <c r="S94" s="3">
        <v>1.0</v>
      </c>
      <c r="T94" s="3" t="s">
        <v>47</v>
      </c>
      <c r="U94" s="3">
        <v>0.0</v>
      </c>
      <c r="V94" s="3">
        <v>41.0</v>
      </c>
      <c r="W94" s="3">
        <v>25.0</v>
      </c>
      <c r="X94" s="4">
        <v>5.9400693E-9</v>
      </c>
      <c r="Y94" s="3">
        <v>0.0</v>
      </c>
      <c r="Z94" s="3">
        <v>0.0</v>
      </c>
      <c r="AA94" s="3">
        <f t="shared" si="1"/>
        <v>116</v>
      </c>
      <c r="AB94" s="3">
        <f t="shared" si="2"/>
        <v>132</v>
      </c>
      <c r="AC94" s="3" t="str">
        <f t="shared" si="3"/>
        <v>413.1915</v>
      </c>
      <c r="AF94" s="3" t="s">
        <v>61</v>
      </c>
    </row>
    <row r="95" ht="15.75" customHeight="1">
      <c r="A95" s="3" t="s">
        <v>42</v>
      </c>
      <c r="B95" s="3">
        <v>2659.0</v>
      </c>
      <c r="C95" s="3">
        <v>10614.0</v>
      </c>
      <c r="D95" s="3" t="s">
        <v>43</v>
      </c>
      <c r="E95" s="3">
        <v>10614.0</v>
      </c>
      <c r="F95" s="3">
        <v>3146.78</v>
      </c>
      <c r="G95" s="3">
        <v>434.0</v>
      </c>
      <c r="H95" s="3">
        <v>25.0</v>
      </c>
      <c r="I95" s="3">
        <v>22740.79765</v>
      </c>
      <c r="J95" s="3">
        <v>22741.03766</v>
      </c>
      <c r="K95" s="3">
        <v>774.0</v>
      </c>
      <c r="L95" s="4">
        <v>1.373E8</v>
      </c>
      <c r="M95" s="3">
        <v>-1000.0</v>
      </c>
      <c r="N95" s="3" t="s">
        <v>175</v>
      </c>
      <c r="O95" s="3" t="s">
        <v>176</v>
      </c>
      <c r="P95" s="3">
        <v>24.0</v>
      </c>
      <c r="Q95" s="3">
        <v>216.0</v>
      </c>
      <c r="R95" s="3" t="s">
        <v>271</v>
      </c>
      <c r="S95" s="3">
        <v>1.0</v>
      </c>
      <c r="T95" s="3" t="s">
        <v>47</v>
      </c>
      <c r="U95" s="3">
        <v>0.0</v>
      </c>
      <c r="V95" s="3">
        <v>52.0</v>
      </c>
      <c r="W95" s="3">
        <v>29.0</v>
      </c>
      <c r="X95" s="4">
        <v>1.258133822E-8</v>
      </c>
      <c r="Y95" s="3">
        <v>0.0</v>
      </c>
      <c r="Z95" s="3">
        <v>0.0</v>
      </c>
      <c r="AA95" s="3">
        <f t="shared" si="1"/>
        <v>145</v>
      </c>
      <c r="AB95" s="3">
        <f t="shared" si="2"/>
        <v>209</v>
      </c>
      <c r="AC95" s="3" t="str">
        <f t="shared" si="3"/>
        <v>413.2926</v>
      </c>
      <c r="AF95" s="3" t="s">
        <v>61</v>
      </c>
    </row>
    <row r="96" ht="15.75" customHeight="1">
      <c r="A96" s="3" t="s">
        <v>42</v>
      </c>
      <c r="B96" s="3">
        <v>2934.0</v>
      </c>
      <c r="C96" s="3">
        <v>11176.0</v>
      </c>
      <c r="D96" s="3" t="s">
        <v>43</v>
      </c>
      <c r="E96" s="3">
        <v>11176.0</v>
      </c>
      <c r="F96" s="3">
        <v>3295.5</v>
      </c>
      <c r="G96" s="3">
        <v>79.0</v>
      </c>
      <c r="H96" s="3">
        <v>8.0</v>
      </c>
      <c r="I96" s="3">
        <v>9565.158848</v>
      </c>
      <c r="J96" s="3">
        <v>9565.443848</v>
      </c>
      <c r="K96" s="3">
        <v>1006.0</v>
      </c>
      <c r="L96" s="4">
        <v>3.907E7</v>
      </c>
      <c r="M96" s="3">
        <v>-1000.0</v>
      </c>
      <c r="N96" s="3" t="s">
        <v>175</v>
      </c>
      <c r="O96" s="3" t="s">
        <v>176</v>
      </c>
      <c r="P96" s="3">
        <v>24.0</v>
      </c>
      <c r="Q96" s="3">
        <v>107.0</v>
      </c>
      <c r="R96" s="3" t="s">
        <v>272</v>
      </c>
      <c r="S96" s="3">
        <v>1.0</v>
      </c>
      <c r="T96" s="3" t="s">
        <v>47</v>
      </c>
      <c r="U96" s="3">
        <v>0.0</v>
      </c>
      <c r="V96" s="3">
        <v>19.0</v>
      </c>
      <c r="W96" s="3">
        <v>13.0</v>
      </c>
      <c r="X96" s="4">
        <v>2.77480389E-6</v>
      </c>
      <c r="Y96" s="3">
        <v>0.0</v>
      </c>
      <c r="Z96" s="3">
        <v>0.0</v>
      </c>
      <c r="AA96" s="3">
        <f t="shared" si="1"/>
        <v>62</v>
      </c>
      <c r="AB96" s="3">
        <f t="shared" si="2"/>
        <v>107</v>
      </c>
      <c r="AC96" s="3" t="str">
        <f t="shared" si="3"/>
        <v>52.7784</v>
      </c>
      <c r="AD96" s="3" t="s">
        <v>65</v>
      </c>
      <c r="AE96" s="3" t="s">
        <v>96</v>
      </c>
      <c r="AF96" s="3" t="s">
        <v>61</v>
      </c>
    </row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1.22" defaultRowHeight="15.0"/>
  <cols>
    <col customWidth="1" min="1" max="14" width="10.56"/>
    <col customWidth="1" min="15" max="15" width="40.33"/>
    <col customWidth="1" min="16" max="31" width="10.56"/>
    <col customWidth="1" min="32" max="32" width="21.67"/>
  </cols>
  <sheetData>
    <row r="1" ht="15.75" customHeight="1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3" t="s">
        <v>18</v>
      </c>
      <c r="J1" s="3" t="s">
        <v>19</v>
      </c>
      <c r="K1" s="3" t="s">
        <v>20</v>
      </c>
      <c r="L1" s="3" t="s">
        <v>21</v>
      </c>
      <c r="M1" s="3" t="s">
        <v>22</v>
      </c>
      <c r="N1" s="3" t="s">
        <v>23</v>
      </c>
      <c r="O1" s="3" t="s">
        <v>24</v>
      </c>
      <c r="P1" s="3" t="s">
        <v>25</v>
      </c>
      <c r="Q1" s="3" t="s">
        <v>26</v>
      </c>
      <c r="R1" s="3" t="s">
        <v>27</v>
      </c>
      <c r="S1" s="3" t="s">
        <v>28</v>
      </c>
      <c r="T1" s="3" t="s">
        <v>29</v>
      </c>
      <c r="U1" s="3" t="s">
        <v>30</v>
      </c>
      <c r="V1" s="3" t="s">
        <v>31</v>
      </c>
      <c r="W1" s="3" t="s">
        <v>32</v>
      </c>
      <c r="X1" s="3" t="s">
        <v>33</v>
      </c>
      <c r="Y1" s="3" t="s">
        <v>34</v>
      </c>
      <c r="Z1" s="3" t="s">
        <v>35</v>
      </c>
      <c r="AA1" s="3" t="s">
        <v>36</v>
      </c>
      <c r="AB1" s="3" t="s">
        <v>37</v>
      </c>
      <c r="AC1" s="3" t="s">
        <v>38</v>
      </c>
      <c r="AD1" s="3" t="s">
        <v>39</v>
      </c>
      <c r="AE1" s="3" t="s">
        <v>40</v>
      </c>
      <c r="AF1" s="3" t="s">
        <v>41</v>
      </c>
    </row>
    <row r="2" ht="15.75" customHeight="1">
      <c r="A2" s="3" t="s">
        <v>42</v>
      </c>
      <c r="B2" s="3">
        <v>2500.0</v>
      </c>
      <c r="C2" s="3">
        <v>10275.0</v>
      </c>
      <c r="D2" s="3" t="s">
        <v>43</v>
      </c>
      <c r="E2" s="3">
        <v>10275.0</v>
      </c>
      <c r="F2" s="3">
        <v>3049.52</v>
      </c>
      <c r="G2" s="3">
        <v>265.0</v>
      </c>
      <c r="H2" s="3">
        <v>9.0</v>
      </c>
      <c r="I2" s="3">
        <v>6531.431132</v>
      </c>
      <c r="J2" s="3">
        <v>6531.430284</v>
      </c>
      <c r="K2" s="3">
        <v>92.0</v>
      </c>
      <c r="L2" s="4">
        <v>2.955E7</v>
      </c>
      <c r="M2" s="3">
        <v>-1000.0</v>
      </c>
      <c r="N2" s="3" t="s">
        <v>273</v>
      </c>
      <c r="O2" s="3" t="s">
        <v>274</v>
      </c>
      <c r="P2" s="3">
        <v>56.0</v>
      </c>
      <c r="Q2" s="3">
        <v>116.0</v>
      </c>
      <c r="R2" s="3" t="s">
        <v>275</v>
      </c>
      <c r="S2" s="3">
        <v>0.0</v>
      </c>
      <c r="T2" s="3" t="s">
        <v>47</v>
      </c>
      <c r="U2" s="3">
        <v>0.0</v>
      </c>
      <c r="V2" s="3">
        <v>72.0</v>
      </c>
      <c r="W2" s="3">
        <v>37.0</v>
      </c>
      <c r="X2" s="4">
        <v>1.852164063E-24</v>
      </c>
      <c r="Y2" s="3">
        <v>0.0</v>
      </c>
      <c r="Z2" s="3">
        <v>0.0</v>
      </c>
      <c r="AA2" s="3">
        <f t="shared" ref="AA2:AA93" si="1">IF(S2&gt;0,IF(ISNUMBER(FIND("[Acetyl]",R2)),FIND("(",R2, FIND("[Acetyl]",R2)) + P2-1-FIND(".",R2)-10,  FIND("(",R2) + P2-1-FIND(".",R2)),0)</f>
        <v>0</v>
      </c>
      <c r="AB2" s="3">
        <f t="shared" ref="AB2:AB93" si="2">IF(S2&gt;0,IF(ISNUMBER(FIND("[Acetyl]",R2)),FIND(")",R2, FIND("[Acetyl]",R2)) + P2-1-FIND(".",R2)-12,  FIND(")",R2) + P2-1-FIND(".",R2)-2),0)</f>
        <v>0</v>
      </c>
      <c r="AC2" s="3">
        <f t="shared" ref="AC2:AC93" si="3">IF(S2&gt;0,IF(ISNUMBER(FIND("[Acetyl]",R2)), MID(R2, FIND("[",R2, FIND("[Acetyl]",R2) + 8  )+1,FIND("]",R2, FIND("[Acetyl]",R2)+ 8 )-1-FIND("[",R2, FIND("[Acetyl]",R2)+ 8 )),  MID(R2,FIND("[",R2)+1,FIND("]",R2)-1-FIND("[",R2))),0)</f>
        <v>0</v>
      </c>
    </row>
    <row r="3" ht="15.75" customHeight="1">
      <c r="A3" s="3" t="s">
        <v>42</v>
      </c>
      <c r="B3" s="3">
        <v>2542.0</v>
      </c>
      <c r="C3" s="3">
        <v>10383.0</v>
      </c>
      <c r="D3" s="3" t="s">
        <v>43</v>
      </c>
      <c r="E3" s="3">
        <v>10383.0</v>
      </c>
      <c r="F3" s="3">
        <v>3089.88</v>
      </c>
      <c r="G3" s="3">
        <v>500.0</v>
      </c>
      <c r="H3" s="3">
        <v>9.0</v>
      </c>
      <c r="I3" s="3">
        <v>6403.330226</v>
      </c>
      <c r="J3" s="3">
        <v>6403.335321</v>
      </c>
      <c r="K3" s="3">
        <v>165.0</v>
      </c>
      <c r="L3" s="4">
        <v>2.422E7</v>
      </c>
      <c r="M3" s="3">
        <v>-1000.0</v>
      </c>
      <c r="N3" s="3" t="s">
        <v>273</v>
      </c>
      <c r="O3" s="3" t="s">
        <v>274</v>
      </c>
      <c r="P3" s="3">
        <v>57.0</v>
      </c>
      <c r="Q3" s="3">
        <v>116.0</v>
      </c>
      <c r="R3" s="3" t="s">
        <v>276</v>
      </c>
      <c r="S3" s="3">
        <v>0.0</v>
      </c>
      <c r="T3" s="3" t="s">
        <v>47</v>
      </c>
      <c r="U3" s="3">
        <v>0.0</v>
      </c>
      <c r="V3" s="3">
        <v>53.0</v>
      </c>
      <c r="W3" s="3">
        <v>32.0</v>
      </c>
      <c r="X3" s="4">
        <v>2.938586391E-21</v>
      </c>
      <c r="Y3" s="3">
        <v>0.0</v>
      </c>
      <c r="Z3" s="3">
        <v>0.0</v>
      </c>
      <c r="AA3" s="3">
        <f t="shared" si="1"/>
        <v>0</v>
      </c>
      <c r="AB3" s="3">
        <f t="shared" si="2"/>
        <v>0</v>
      </c>
      <c r="AC3" s="3">
        <f t="shared" si="3"/>
        <v>0</v>
      </c>
    </row>
    <row r="4" ht="15.75" customHeight="1">
      <c r="A4" s="3" t="s">
        <v>42</v>
      </c>
      <c r="B4" s="3">
        <v>2469.0</v>
      </c>
      <c r="C4" s="3">
        <v>10215.0</v>
      </c>
      <c r="D4" s="3" t="s">
        <v>43</v>
      </c>
      <c r="E4" s="3">
        <v>10215.0</v>
      </c>
      <c r="F4" s="3">
        <v>3023.32</v>
      </c>
      <c r="G4" s="3">
        <v>423.0</v>
      </c>
      <c r="H4" s="3">
        <v>6.0</v>
      </c>
      <c r="I4" s="3">
        <v>5188.758338</v>
      </c>
      <c r="J4" s="3">
        <v>5188.755437</v>
      </c>
      <c r="K4" s="3">
        <v>203.0</v>
      </c>
      <c r="L4" s="4">
        <v>6794000.0</v>
      </c>
      <c r="M4" s="3">
        <v>-1000.0</v>
      </c>
      <c r="N4" s="3" t="s">
        <v>273</v>
      </c>
      <c r="O4" s="3" t="s">
        <v>274</v>
      </c>
      <c r="P4" s="3">
        <v>8.0</v>
      </c>
      <c r="Q4" s="3">
        <v>55.0</v>
      </c>
      <c r="R4" s="3" t="s">
        <v>277</v>
      </c>
      <c r="S4" s="3">
        <v>0.0</v>
      </c>
      <c r="T4" s="3" t="s">
        <v>47</v>
      </c>
      <c r="U4" s="3">
        <v>0.0</v>
      </c>
      <c r="V4" s="3">
        <v>67.0</v>
      </c>
      <c r="W4" s="3">
        <v>46.0</v>
      </c>
      <c r="X4" s="4">
        <v>1.590586368E-19</v>
      </c>
      <c r="Y4" s="3">
        <v>0.0</v>
      </c>
      <c r="Z4" s="3">
        <v>0.0</v>
      </c>
      <c r="AA4" s="3">
        <f t="shared" si="1"/>
        <v>0</v>
      </c>
      <c r="AB4" s="3">
        <f t="shared" si="2"/>
        <v>0</v>
      </c>
      <c r="AC4" s="3">
        <f t="shared" si="3"/>
        <v>0</v>
      </c>
      <c r="AF4" s="3"/>
    </row>
    <row r="5" ht="15.75" customHeight="1">
      <c r="A5" s="3" t="s">
        <v>42</v>
      </c>
      <c r="B5" s="3">
        <v>2482.0</v>
      </c>
      <c r="C5" s="3">
        <v>10244.0</v>
      </c>
      <c r="D5" s="3" t="s">
        <v>43</v>
      </c>
      <c r="E5" s="3">
        <v>10244.0</v>
      </c>
      <c r="F5" s="3">
        <v>3035.86</v>
      </c>
      <c r="G5" s="3">
        <v>315.0</v>
      </c>
      <c r="H5" s="3">
        <v>10.0</v>
      </c>
      <c r="I5" s="3">
        <v>7191.803707</v>
      </c>
      <c r="J5" s="3">
        <v>7191.789795</v>
      </c>
      <c r="K5" s="3">
        <v>204.0</v>
      </c>
      <c r="L5" s="4">
        <v>2.411E8</v>
      </c>
      <c r="M5" s="3">
        <v>-1000.0</v>
      </c>
      <c r="N5" s="3" t="s">
        <v>273</v>
      </c>
      <c r="O5" s="3" t="s">
        <v>274</v>
      </c>
      <c r="P5" s="3">
        <v>56.0</v>
      </c>
      <c r="Q5" s="3">
        <v>123.0</v>
      </c>
      <c r="R5" s="3" t="s">
        <v>278</v>
      </c>
      <c r="S5" s="3">
        <v>0.0</v>
      </c>
      <c r="T5" s="3" t="s">
        <v>47</v>
      </c>
      <c r="U5" s="3">
        <v>0.0</v>
      </c>
      <c r="V5" s="3">
        <v>66.0</v>
      </c>
      <c r="W5" s="3">
        <v>35.0</v>
      </c>
      <c r="X5" s="4">
        <v>1.744592688E-19</v>
      </c>
      <c r="Y5" s="3">
        <v>0.0</v>
      </c>
      <c r="Z5" s="3">
        <v>0.0</v>
      </c>
      <c r="AA5" s="3">
        <f t="shared" si="1"/>
        <v>0</v>
      </c>
      <c r="AB5" s="3">
        <f t="shared" si="2"/>
        <v>0</v>
      </c>
      <c r="AC5" s="3">
        <f t="shared" si="3"/>
        <v>0</v>
      </c>
      <c r="AF5" s="3"/>
    </row>
    <row r="6" ht="15.75" customHeight="1">
      <c r="A6" s="3" t="s">
        <v>42</v>
      </c>
      <c r="B6" s="3">
        <v>1965.0</v>
      </c>
      <c r="C6" s="3">
        <v>9199.0</v>
      </c>
      <c r="D6" s="3" t="s">
        <v>43</v>
      </c>
      <c r="E6" s="3">
        <v>9199.0</v>
      </c>
      <c r="F6" s="3">
        <v>2647.48</v>
      </c>
      <c r="G6" s="3">
        <v>500.0</v>
      </c>
      <c r="H6" s="3">
        <v>7.0</v>
      </c>
      <c r="I6" s="3">
        <v>5199.862349</v>
      </c>
      <c r="J6" s="3">
        <v>5199.858797</v>
      </c>
      <c r="K6" s="3">
        <v>226.0</v>
      </c>
      <c r="L6" s="4">
        <v>3.262E8</v>
      </c>
      <c r="M6" s="3">
        <v>-1000.0</v>
      </c>
      <c r="N6" s="3" t="s">
        <v>273</v>
      </c>
      <c r="O6" s="3" t="s">
        <v>274</v>
      </c>
      <c r="P6" s="3">
        <v>160.0</v>
      </c>
      <c r="Q6" s="3">
        <v>209.0</v>
      </c>
      <c r="R6" s="3" t="s">
        <v>279</v>
      </c>
      <c r="S6" s="3">
        <v>0.0</v>
      </c>
      <c r="T6" s="3" t="s">
        <v>47</v>
      </c>
      <c r="U6" s="3">
        <v>0.0</v>
      </c>
      <c r="V6" s="3">
        <v>63.0</v>
      </c>
      <c r="W6" s="3">
        <v>40.0</v>
      </c>
      <c r="X6" s="4">
        <v>7.45186E-19</v>
      </c>
      <c r="Y6" s="3">
        <v>0.0</v>
      </c>
      <c r="Z6" s="3">
        <v>0.0</v>
      </c>
      <c r="AA6" s="3">
        <f t="shared" si="1"/>
        <v>0</v>
      </c>
      <c r="AB6" s="3">
        <f t="shared" si="2"/>
        <v>0</v>
      </c>
      <c r="AC6" s="3">
        <f t="shared" si="3"/>
        <v>0</v>
      </c>
    </row>
    <row r="7" ht="15.75" customHeight="1">
      <c r="A7" s="3" t="s">
        <v>42</v>
      </c>
      <c r="B7" s="3">
        <v>1813.0</v>
      </c>
      <c r="C7" s="3">
        <v>8893.0</v>
      </c>
      <c r="D7" s="3" t="s">
        <v>43</v>
      </c>
      <c r="E7" s="3">
        <v>8893.0</v>
      </c>
      <c r="F7" s="3">
        <v>2523.19</v>
      </c>
      <c r="G7" s="3">
        <v>321.0</v>
      </c>
      <c r="H7" s="3">
        <v>4.0</v>
      </c>
      <c r="I7" s="3">
        <v>3897.24264</v>
      </c>
      <c r="J7" s="3">
        <v>3897.241521</v>
      </c>
      <c r="K7" s="3">
        <v>255.0</v>
      </c>
      <c r="L7" s="4">
        <v>1.203E8</v>
      </c>
      <c r="M7" s="3">
        <v>-1000.0</v>
      </c>
      <c r="N7" s="3" t="s">
        <v>273</v>
      </c>
      <c r="O7" s="3" t="s">
        <v>274</v>
      </c>
      <c r="P7" s="3">
        <v>172.0</v>
      </c>
      <c r="Q7" s="3">
        <v>209.0</v>
      </c>
      <c r="R7" s="3" t="s">
        <v>280</v>
      </c>
      <c r="S7" s="3">
        <v>0.0</v>
      </c>
      <c r="T7" s="3" t="s">
        <v>47</v>
      </c>
      <c r="U7" s="3">
        <v>0.0</v>
      </c>
      <c r="V7" s="3">
        <v>55.0</v>
      </c>
      <c r="W7" s="3">
        <v>39.0</v>
      </c>
      <c r="X7" s="4">
        <v>6.5626E-18</v>
      </c>
      <c r="Y7" s="3">
        <v>0.0</v>
      </c>
      <c r="Z7" s="3">
        <v>0.0</v>
      </c>
      <c r="AA7" s="3">
        <f t="shared" si="1"/>
        <v>0</v>
      </c>
      <c r="AB7" s="3">
        <f t="shared" si="2"/>
        <v>0</v>
      </c>
      <c r="AC7" s="3">
        <f t="shared" si="3"/>
        <v>0</v>
      </c>
    </row>
    <row r="8" ht="15.75" customHeight="1">
      <c r="A8" s="3" t="s">
        <v>42</v>
      </c>
      <c r="B8" s="3">
        <v>1642.0</v>
      </c>
      <c r="C8" s="3">
        <v>8504.0</v>
      </c>
      <c r="D8" s="3" t="s">
        <v>43</v>
      </c>
      <c r="E8" s="3">
        <v>8504.0</v>
      </c>
      <c r="F8" s="3">
        <v>2367.49</v>
      </c>
      <c r="G8" s="3">
        <v>300.0</v>
      </c>
      <c r="H8" s="3">
        <v>5.0</v>
      </c>
      <c r="I8" s="3">
        <v>3583.084506</v>
      </c>
      <c r="J8" s="3">
        <v>3583.082501</v>
      </c>
      <c r="K8" s="3">
        <v>300.0</v>
      </c>
      <c r="L8" s="4">
        <v>6.076E7</v>
      </c>
      <c r="M8" s="3">
        <v>-1000.0</v>
      </c>
      <c r="N8" s="3" t="s">
        <v>273</v>
      </c>
      <c r="O8" s="3" t="s">
        <v>274</v>
      </c>
      <c r="P8" s="3">
        <v>175.0</v>
      </c>
      <c r="Q8" s="3">
        <v>209.0</v>
      </c>
      <c r="R8" s="3" t="s">
        <v>281</v>
      </c>
      <c r="S8" s="3">
        <v>0.0</v>
      </c>
      <c r="T8" s="3" t="s">
        <v>47</v>
      </c>
      <c r="U8" s="3">
        <v>0.0</v>
      </c>
      <c r="V8" s="3">
        <v>51.0</v>
      </c>
      <c r="W8" s="3">
        <v>35.0</v>
      </c>
      <c r="X8" s="4">
        <v>1.5948E-16</v>
      </c>
      <c r="Y8" s="3">
        <v>0.0</v>
      </c>
      <c r="Z8" s="3">
        <v>0.0</v>
      </c>
      <c r="AA8" s="3">
        <f t="shared" si="1"/>
        <v>0</v>
      </c>
      <c r="AB8" s="3">
        <f t="shared" si="2"/>
        <v>0</v>
      </c>
      <c r="AC8" s="3">
        <f t="shared" si="3"/>
        <v>0</v>
      </c>
    </row>
    <row r="9" ht="15.75" customHeight="1">
      <c r="A9" s="3" t="s">
        <v>42</v>
      </c>
      <c r="B9" s="3">
        <v>1484.0</v>
      </c>
      <c r="C9" s="3">
        <v>8041.0</v>
      </c>
      <c r="D9" s="3" t="s">
        <v>43</v>
      </c>
      <c r="E9" s="3">
        <v>8041.0</v>
      </c>
      <c r="F9" s="3">
        <v>2172.98</v>
      </c>
      <c r="G9" s="3">
        <v>295.0</v>
      </c>
      <c r="H9" s="3">
        <v>5.0</v>
      </c>
      <c r="I9" s="3">
        <v>3354.977069</v>
      </c>
      <c r="J9" s="3">
        <v>3354.971494</v>
      </c>
      <c r="K9" s="3">
        <v>313.0</v>
      </c>
      <c r="L9" s="4">
        <v>4.168E7</v>
      </c>
      <c r="M9" s="3">
        <v>-1000.0</v>
      </c>
      <c r="N9" s="3" t="s">
        <v>273</v>
      </c>
      <c r="O9" s="3" t="s">
        <v>274</v>
      </c>
      <c r="P9" s="3">
        <v>177.0</v>
      </c>
      <c r="Q9" s="3">
        <v>209.0</v>
      </c>
      <c r="R9" s="3" t="s">
        <v>282</v>
      </c>
      <c r="S9" s="3">
        <v>0.0</v>
      </c>
      <c r="T9" s="3" t="s">
        <v>47</v>
      </c>
      <c r="U9" s="3">
        <v>0.0</v>
      </c>
      <c r="V9" s="3">
        <v>47.0</v>
      </c>
      <c r="W9" s="3">
        <v>32.0</v>
      </c>
      <c r="X9" s="4">
        <v>3.43576E-16</v>
      </c>
      <c r="Y9" s="3">
        <v>0.0</v>
      </c>
      <c r="Z9" s="3">
        <v>0.0</v>
      </c>
      <c r="AA9" s="3">
        <f t="shared" si="1"/>
        <v>0</v>
      </c>
      <c r="AB9" s="3">
        <f t="shared" si="2"/>
        <v>0</v>
      </c>
      <c r="AC9" s="3">
        <f t="shared" si="3"/>
        <v>0</v>
      </c>
      <c r="AF9" s="3"/>
    </row>
    <row r="10" ht="15.75" customHeight="1">
      <c r="A10" s="3" t="s">
        <v>42</v>
      </c>
      <c r="B10" s="3">
        <v>1458.0</v>
      </c>
      <c r="C10" s="3">
        <v>7981.0</v>
      </c>
      <c r="D10" s="3" t="s">
        <v>43</v>
      </c>
      <c r="E10" s="3">
        <v>7981.0</v>
      </c>
      <c r="F10" s="3">
        <v>2147.07</v>
      </c>
      <c r="G10" s="3">
        <v>321.0</v>
      </c>
      <c r="H10" s="3">
        <v>4.0</v>
      </c>
      <c r="I10" s="3">
        <v>3000.73786</v>
      </c>
      <c r="J10" s="3">
        <v>3000.733555</v>
      </c>
      <c r="K10" s="3">
        <v>390.0</v>
      </c>
      <c r="L10" s="4">
        <v>2.106E7</v>
      </c>
      <c r="M10" s="3">
        <v>-1000.0</v>
      </c>
      <c r="N10" s="3" t="s">
        <v>273</v>
      </c>
      <c r="O10" s="3" t="s">
        <v>274</v>
      </c>
      <c r="P10" s="3">
        <v>180.0</v>
      </c>
      <c r="Q10" s="3">
        <v>209.0</v>
      </c>
      <c r="R10" s="3" t="s">
        <v>283</v>
      </c>
      <c r="S10" s="3">
        <v>0.0</v>
      </c>
      <c r="T10" s="3" t="s">
        <v>47</v>
      </c>
      <c r="U10" s="3">
        <v>0.0</v>
      </c>
      <c r="V10" s="3">
        <v>43.0</v>
      </c>
      <c r="W10" s="3">
        <v>30.0</v>
      </c>
      <c r="X10" s="4">
        <v>2.22624E-14</v>
      </c>
      <c r="Y10" s="3">
        <v>0.0</v>
      </c>
      <c r="Z10" s="3">
        <v>0.0</v>
      </c>
      <c r="AA10" s="3">
        <f t="shared" si="1"/>
        <v>0</v>
      </c>
      <c r="AB10" s="3">
        <f t="shared" si="2"/>
        <v>0</v>
      </c>
      <c r="AC10" s="3">
        <f t="shared" si="3"/>
        <v>0</v>
      </c>
      <c r="AF10" s="3"/>
    </row>
    <row r="11" ht="15.75" customHeight="1">
      <c r="A11" s="3" t="s">
        <v>42</v>
      </c>
      <c r="B11" s="3">
        <v>1938.0</v>
      </c>
      <c r="C11" s="3">
        <v>9139.0</v>
      </c>
      <c r="D11" s="3" t="s">
        <v>43</v>
      </c>
      <c r="E11" s="3">
        <v>9139.0</v>
      </c>
      <c r="F11" s="3">
        <v>2624.12</v>
      </c>
      <c r="G11" s="3">
        <v>500.0</v>
      </c>
      <c r="H11" s="3">
        <v>6.0</v>
      </c>
      <c r="I11" s="3">
        <v>5215.858545</v>
      </c>
      <c r="J11" s="3">
        <v>5215.853545</v>
      </c>
      <c r="K11" s="3">
        <v>462.0</v>
      </c>
      <c r="L11" s="4">
        <v>7.16E7</v>
      </c>
      <c r="M11" s="3">
        <v>-1000.0</v>
      </c>
      <c r="N11" s="3" t="s">
        <v>273</v>
      </c>
      <c r="O11" s="3" t="s">
        <v>274</v>
      </c>
      <c r="P11" s="3">
        <v>157.0</v>
      </c>
      <c r="Q11" s="3">
        <v>209.0</v>
      </c>
      <c r="R11" s="3" t="s">
        <v>284</v>
      </c>
      <c r="S11" s="3">
        <v>1.0</v>
      </c>
      <c r="T11" s="3" t="s">
        <v>47</v>
      </c>
      <c r="U11" s="3">
        <v>0.0</v>
      </c>
      <c r="V11" s="3">
        <v>53.0</v>
      </c>
      <c r="W11" s="3">
        <v>32.0</v>
      </c>
      <c r="X11" s="4">
        <v>7.73142566E-13</v>
      </c>
      <c r="Y11" s="3">
        <v>0.0</v>
      </c>
      <c r="Z11" s="3">
        <v>0.0</v>
      </c>
      <c r="AA11" s="3">
        <f t="shared" si="1"/>
        <v>172</v>
      </c>
      <c r="AB11" s="3">
        <f t="shared" si="2"/>
        <v>176</v>
      </c>
      <c r="AC11" s="3" t="str">
        <f t="shared" si="3"/>
        <v>-297.2166</v>
      </c>
      <c r="AF11" s="3" t="s">
        <v>61</v>
      </c>
    </row>
    <row r="12" ht="15.75" customHeight="1">
      <c r="A12" s="3" t="s">
        <v>42</v>
      </c>
      <c r="B12" s="3">
        <v>1372.0</v>
      </c>
      <c r="C12" s="3">
        <v>7802.0</v>
      </c>
      <c r="D12" s="3" t="s">
        <v>43</v>
      </c>
      <c r="E12" s="3">
        <v>7802.0</v>
      </c>
      <c r="F12" s="3">
        <v>2072.23</v>
      </c>
      <c r="G12" s="3">
        <v>195.0</v>
      </c>
      <c r="H12" s="3">
        <v>4.0</v>
      </c>
      <c r="I12" s="3">
        <v>3156.837858</v>
      </c>
      <c r="J12" s="3">
        <v>3156.834666</v>
      </c>
      <c r="K12" s="3">
        <v>486.0</v>
      </c>
      <c r="L12" s="4">
        <v>4026000.0</v>
      </c>
      <c r="M12" s="3">
        <v>-1000.0</v>
      </c>
      <c r="N12" s="3" t="s">
        <v>273</v>
      </c>
      <c r="O12" s="3" t="s">
        <v>274</v>
      </c>
      <c r="P12" s="3">
        <v>179.0</v>
      </c>
      <c r="Q12" s="3">
        <v>209.0</v>
      </c>
      <c r="R12" s="3" t="s">
        <v>285</v>
      </c>
      <c r="S12" s="3">
        <v>0.0</v>
      </c>
      <c r="T12" s="3" t="s">
        <v>47</v>
      </c>
      <c r="U12" s="3">
        <v>0.0</v>
      </c>
      <c r="V12" s="3">
        <v>27.0</v>
      </c>
      <c r="W12" s="3">
        <v>22.0</v>
      </c>
      <c r="X12" s="4">
        <v>2.28798E-12</v>
      </c>
      <c r="Y12" s="3">
        <v>0.0</v>
      </c>
      <c r="Z12" s="3">
        <v>0.0</v>
      </c>
      <c r="AA12" s="3">
        <f t="shared" si="1"/>
        <v>0</v>
      </c>
      <c r="AB12" s="3">
        <f t="shared" si="2"/>
        <v>0</v>
      </c>
      <c r="AC12" s="3">
        <f t="shared" si="3"/>
        <v>0</v>
      </c>
      <c r="AF12" s="3"/>
    </row>
    <row r="13" ht="15.75" customHeight="1">
      <c r="A13" s="3" t="s">
        <v>42</v>
      </c>
      <c r="B13" s="3">
        <v>1892.0</v>
      </c>
      <c r="C13" s="3">
        <v>9051.0</v>
      </c>
      <c r="D13" s="3" t="s">
        <v>43</v>
      </c>
      <c r="E13" s="3">
        <v>9051.0</v>
      </c>
      <c r="F13" s="3">
        <v>2591.3</v>
      </c>
      <c r="G13" s="3">
        <v>405.0</v>
      </c>
      <c r="H13" s="3">
        <v>6.0</v>
      </c>
      <c r="I13" s="3">
        <v>5231.852221</v>
      </c>
      <c r="J13" s="3">
        <v>5231.847221</v>
      </c>
      <c r="K13" s="3">
        <v>538.0</v>
      </c>
      <c r="L13" s="4">
        <v>1138000.0</v>
      </c>
      <c r="M13" s="3">
        <v>-1000.0</v>
      </c>
      <c r="N13" s="3" t="s">
        <v>273</v>
      </c>
      <c r="O13" s="3" t="s">
        <v>274</v>
      </c>
      <c r="P13" s="3">
        <v>157.0</v>
      </c>
      <c r="Q13" s="3">
        <v>209.0</v>
      </c>
      <c r="R13" s="3" t="s">
        <v>286</v>
      </c>
      <c r="S13" s="3">
        <v>1.0</v>
      </c>
      <c r="T13" s="3" t="s">
        <v>47</v>
      </c>
      <c r="U13" s="3">
        <v>0.0</v>
      </c>
      <c r="V13" s="3">
        <v>45.0</v>
      </c>
      <c r="W13" s="3">
        <v>32.0</v>
      </c>
      <c r="X13" s="4">
        <v>1.855121625E-11</v>
      </c>
      <c r="Y13" s="3">
        <v>0.0</v>
      </c>
      <c r="Z13" s="3">
        <v>0.0</v>
      </c>
      <c r="AA13" s="3">
        <f t="shared" si="1"/>
        <v>166</v>
      </c>
      <c r="AB13" s="3">
        <f t="shared" si="2"/>
        <v>176</v>
      </c>
      <c r="AC13" s="3" t="str">
        <f t="shared" si="3"/>
        <v>-281.2230</v>
      </c>
      <c r="AF13" s="3" t="s">
        <v>61</v>
      </c>
    </row>
    <row r="14" ht="15.75" customHeight="1">
      <c r="A14" s="3" t="s">
        <v>42</v>
      </c>
      <c r="B14" s="3">
        <v>2623.0</v>
      </c>
      <c r="C14" s="3">
        <v>10546.0</v>
      </c>
      <c r="D14" s="3" t="s">
        <v>43</v>
      </c>
      <c r="E14" s="3">
        <v>10546.0</v>
      </c>
      <c r="F14" s="3">
        <v>3129.92</v>
      </c>
      <c r="G14" s="3">
        <v>332.0</v>
      </c>
      <c r="H14" s="3">
        <v>30.0</v>
      </c>
      <c r="I14" s="3">
        <v>22242.89632</v>
      </c>
      <c r="J14" s="3">
        <v>22242.85632</v>
      </c>
      <c r="K14" s="3">
        <v>554.0</v>
      </c>
      <c r="L14" s="4">
        <v>3.488E8</v>
      </c>
      <c r="M14" s="3">
        <v>-1000.0</v>
      </c>
      <c r="N14" s="3" t="s">
        <v>273</v>
      </c>
      <c r="O14" s="3" t="s">
        <v>274</v>
      </c>
      <c r="P14" s="3">
        <v>1.0</v>
      </c>
      <c r="Q14" s="3">
        <v>209.0</v>
      </c>
      <c r="R14" s="3" t="s">
        <v>287</v>
      </c>
      <c r="S14" s="3">
        <v>1.0</v>
      </c>
      <c r="T14" s="3" t="s">
        <v>47</v>
      </c>
      <c r="U14" s="3">
        <v>0.0</v>
      </c>
      <c r="V14" s="3">
        <v>79.0</v>
      </c>
      <c r="W14" s="3">
        <v>27.0</v>
      </c>
      <c r="X14" s="4">
        <v>2.688516E-11</v>
      </c>
      <c r="Y14" s="3">
        <v>0.0</v>
      </c>
      <c r="Z14" s="3">
        <v>0.0</v>
      </c>
      <c r="AA14" s="3">
        <f t="shared" si="1"/>
        <v>101</v>
      </c>
      <c r="AB14" s="3">
        <f t="shared" si="2"/>
        <v>107</v>
      </c>
      <c r="AC14" s="3" t="str">
        <f t="shared" si="3"/>
        <v>13.0108</v>
      </c>
      <c r="AF14" s="3" t="s">
        <v>288</v>
      </c>
    </row>
    <row r="15" ht="15.75" customHeight="1">
      <c r="A15" s="3" t="s">
        <v>42</v>
      </c>
      <c r="B15" s="3">
        <v>254.0</v>
      </c>
      <c r="C15" s="3">
        <v>5247.0</v>
      </c>
      <c r="D15" s="3" t="s">
        <v>43</v>
      </c>
      <c r="E15" s="3">
        <v>5247.0</v>
      </c>
      <c r="F15" s="3">
        <v>974.47</v>
      </c>
      <c r="G15" s="3">
        <v>307.0</v>
      </c>
      <c r="H15" s="3">
        <v>4.0</v>
      </c>
      <c r="I15" s="3">
        <v>2192.219382</v>
      </c>
      <c r="J15" s="3">
        <v>2192.216482</v>
      </c>
      <c r="K15" s="3">
        <v>667.0</v>
      </c>
      <c r="L15" s="4">
        <v>4352000.0</v>
      </c>
      <c r="M15" s="3">
        <v>-1000.0</v>
      </c>
      <c r="N15" s="3" t="s">
        <v>273</v>
      </c>
      <c r="O15" s="3" t="s">
        <v>274</v>
      </c>
      <c r="P15" s="3">
        <v>102.0</v>
      </c>
      <c r="Q15" s="3">
        <v>123.0</v>
      </c>
      <c r="R15" s="3" t="s">
        <v>289</v>
      </c>
      <c r="S15" s="3">
        <v>0.0</v>
      </c>
      <c r="T15" s="3" t="s">
        <v>47</v>
      </c>
      <c r="U15" s="3">
        <v>0.0</v>
      </c>
      <c r="V15" s="3">
        <v>36.0</v>
      </c>
      <c r="W15" s="3">
        <v>24.0</v>
      </c>
      <c r="X15" s="4">
        <v>8.06095864E-10</v>
      </c>
      <c r="Y15" s="3">
        <v>0.0</v>
      </c>
      <c r="Z15" s="3">
        <v>0.0</v>
      </c>
      <c r="AA15" s="3">
        <f t="shared" si="1"/>
        <v>0</v>
      </c>
      <c r="AB15" s="3">
        <f t="shared" si="2"/>
        <v>0</v>
      </c>
      <c r="AC15" s="3">
        <f t="shared" si="3"/>
        <v>0</v>
      </c>
    </row>
    <row r="16" ht="15.75" customHeight="1">
      <c r="A16" s="3" t="s">
        <v>42</v>
      </c>
      <c r="B16" s="3">
        <v>772.0</v>
      </c>
      <c r="C16" s="3">
        <v>6553.0</v>
      </c>
      <c r="D16" s="3" t="s">
        <v>43</v>
      </c>
      <c r="E16" s="3">
        <v>6553.0</v>
      </c>
      <c r="F16" s="3">
        <v>1535.67</v>
      </c>
      <c r="G16" s="3">
        <v>122.0</v>
      </c>
      <c r="H16" s="3">
        <v>6.0</v>
      </c>
      <c r="I16" s="3">
        <v>4019.074228</v>
      </c>
      <c r="J16" s="3">
        <v>4019.074228</v>
      </c>
      <c r="K16" s="3">
        <v>777.0</v>
      </c>
      <c r="L16" s="4">
        <v>1767000.0</v>
      </c>
      <c r="M16" s="3">
        <v>-1000.0</v>
      </c>
      <c r="N16" s="3" t="s">
        <v>273</v>
      </c>
      <c r="O16" s="3" t="s">
        <v>274</v>
      </c>
      <c r="P16" s="3">
        <v>124.0</v>
      </c>
      <c r="Q16" s="3">
        <v>159.0</v>
      </c>
      <c r="R16" s="3" t="s">
        <v>290</v>
      </c>
      <c r="S16" s="3">
        <v>1.0</v>
      </c>
      <c r="T16" s="3" t="s">
        <v>47</v>
      </c>
      <c r="U16" s="3">
        <v>0.0</v>
      </c>
      <c r="V16" s="3">
        <v>31.0</v>
      </c>
      <c r="W16" s="3">
        <v>20.0</v>
      </c>
      <c r="X16" s="4">
        <v>1.4071316E-8</v>
      </c>
      <c r="Y16" s="3">
        <v>0.0</v>
      </c>
      <c r="Z16" s="3">
        <v>0.0</v>
      </c>
      <c r="AA16" s="3">
        <f t="shared" si="1"/>
        <v>150</v>
      </c>
      <c r="AB16" s="3">
        <f t="shared" si="2"/>
        <v>150</v>
      </c>
      <c r="AC16" s="3" t="str">
        <f t="shared" si="3"/>
        <v>14.0160</v>
      </c>
      <c r="AF16" s="3" t="s">
        <v>84</v>
      </c>
    </row>
    <row r="17" ht="15.75" customHeight="1">
      <c r="A17" s="3" t="s">
        <v>42</v>
      </c>
      <c r="B17" s="3">
        <v>307.0</v>
      </c>
      <c r="C17" s="3">
        <v>5399.0</v>
      </c>
      <c r="D17" s="3" t="s">
        <v>43</v>
      </c>
      <c r="E17" s="3">
        <v>5399.0</v>
      </c>
      <c r="F17" s="3">
        <v>1037.8</v>
      </c>
      <c r="G17" s="3">
        <v>86.0</v>
      </c>
      <c r="H17" s="3">
        <v>4.0</v>
      </c>
      <c r="I17" s="3">
        <v>2700.336586</v>
      </c>
      <c r="J17" s="3">
        <v>2700.331586</v>
      </c>
      <c r="K17" s="3">
        <v>823.0</v>
      </c>
      <c r="L17" s="4">
        <v>1784000.0</v>
      </c>
      <c r="M17" s="3">
        <v>-1000.0</v>
      </c>
      <c r="N17" s="3" t="s">
        <v>273</v>
      </c>
      <c r="O17" s="3" t="s">
        <v>274</v>
      </c>
      <c r="P17" s="3">
        <v>129.0</v>
      </c>
      <c r="Q17" s="3">
        <v>151.0</v>
      </c>
      <c r="R17" s="3" t="s">
        <v>291</v>
      </c>
      <c r="S17" s="3">
        <v>1.0</v>
      </c>
      <c r="T17" s="3" t="s">
        <v>47</v>
      </c>
      <c r="U17" s="3">
        <v>0.0</v>
      </c>
      <c r="V17" s="3">
        <v>23.0</v>
      </c>
      <c r="W17" s="3">
        <v>20.0</v>
      </c>
      <c r="X17" s="4">
        <v>3.90422175E-8</v>
      </c>
      <c r="Y17" s="3">
        <v>0.0</v>
      </c>
      <c r="Z17" s="3">
        <v>0.0</v>
      </c>
      <c r="AA17" s="3">
        <f t="shared" si="1"/>
        <v>149</v>
      </c>
      <c r="AB17" s="3">
        <f t="shared" si="2"/>
        <v>149</v>
      </c>
      <c r="AC17" s="3" t="str">
        <f t="shared" si="3"/>
        <v>296.1836</v>
      </c>
      <c r="AF17" s="3" t="s">
        <v>292</v>
      </c>
    </row>
    <row r="18" ht="15.75" customHeight="1">
      <c r="A18" s="3" t="s">
        <v>42</v>
      </c>
      <c r="B18" s="3">
        <v>1041.0</v>
      </c>
      <c r="C18" s="3">
        <v>7123.0</v>
      </c>
      <c r="D18" s="3" t="s">
        <v>43</v>
      </c>
      <c r="E18" s="3">
        <v>7123.0</v>
      </c>
      <c r="F18" s="3">
        <v>1780.4</v>
      </c>
      <c r="G18" s="3">
        <v>87.0</v>
      </c>
      <c r="H18" s="3">
        <v>4.0</v>
      </c>
      <c r="I18" s="3">
        <v>2680.485078</v>
      </c>
      <c r="J18" s="3">
        <v>2680.479967</v>
      </c>
      <c r="K18" s="3">
        <v>877.0</v>
      </c>
      <c r="L18" s="4">
        <v>1006000.0</v>
      </c>
      <c r="M18" s="3">
        <v>-1000.0</v>
      </c>
      <c r="N18" s="3" t="s">
        <v>273</v>
      </c>
      <c r="O18" s="3" t="s">
        <v>274</v>
      </c>
      <c r="P18" s="3">
        <v>98.0</v>
      </c>
      <c r="Q18" s="3">
        <v>123.0</v>
      </c>
      <c r="R18" s="3" t="s">
        <v>293</v>
      </c>
      <c r="S18" s="3">
        <v>0.0</v>
      </c>
      <c r="T18" s="3" t="s">
        <v>47</v>
      </c>
      <c r="U18" s="3">
        <v>0.0</v>
      </c>
      <c r="V18" s="3">
        <v>21.0</v>
      </c>
      <c r="W18" s="3">
        <v>14.0</v>
      </c>
      <c r="X18" s="4">
        <v>1.32752421E-7</v>
      </c>
      <c r="Y18" s="3">
        <v>0.0</v>
      </c>
      <c r="Z18" s="3">
        <v>0.0</v>
      </c>
      <c r="AA18" s="3">
        <f t="shared" si="1"/>
        <v>0</v>
      </c>
      <c r="AB18" s="3">
        <f t="shared" si="2"/>
        <v>0</v>
      </c>
      <c r="AC18" s="3">
        <f t="shared" si="3"/>
        <v>0</v>
      </c>
    </row>
    <row r="19" ht="15.75" customHeight="1">
      <c r="A19" s="3" t="s">
        <v>42</v>
      </c>
      <c r="B19" s="3">
        <v>2648.0</v>
      </c>
      <c r="C19" s="3">
        <v>10588.0</v>
      </c>
      <c r="D19" s="3" t="s">
        <v>43</v>
      </c>
      <c r="E19" s="3">
        <v>10588.0</v>
      </c>
      <c r="F19" s="3">
        <v>3141.05</v>
      </c>
      <c r="G19" s="3">
        <v>383.0</v>
      </c>
      <c r="H19" s="3">
        <v>24.0</v>
      </c>
      <c r="I19" s="3">
        <v>17062.00785</v>
      </c>
      <c r="J19" s="3">
        <v>17062.01285</v>
      </c>
      <c r="K19" s="3">
        <v>898.0</v>
      </c>
      <c r="L19" s="4">
        <v>7.222E7</v>
      </c>
      <c r="M19" s="3">
        <v>-1000.0</v>
      </c>
      <c r="N19" s="3" t="s">
        <v>273</v>
      </c>
      <c r="O19" s="3" t="s">
        <v>274</v>
      </c>
      <c r="P19" s="3">
        <v>1.0</v>
      </c>
      <c r="Q19" s="3">
        <v>159.0</v>
      </c>
      <c r="R19" s="3" t="s">
        <v>294</v>
      </c>
      <c r="S19" s="3">
        <v>1.0</v>
      </c>
      <c r="T19" s="3" t="s">
        <v>47</v>
      </c>
      <c r="U19" s="3">
        <v>0.0</v>
      </c>
      <c r="V19" s="3">
        <v>76.0</v>
      </c>
      <c r="W19" s="3">
        <v>25.0</v>
      </c>
      <c r="X19" s="4">
        <v>2.2924395E-7</v>
      </c>
      <c r="Y19" s="3">
        <v>0.0</v>
      </c>
      <c r="Z19" s="3">
        <v>0.0</v>
      </c>
      <c r="AA19" s="3">
        <f t="shared" si="1"/>
        <v>150</v>
      </c>
      <c r="AB19" s="3">
        <f t="shared" si="2"/>
        <v>150</v>
      </c>
      <c r="AC19" s="3" t="str">
        <f t="shared" si="3"/>
        <v>14.0156</v>
      </c>
      <c r="AF19" s="3" t="s">
        <v>84</v>
      </c>
    </row>
    <row r="20" ht="15.75" customHeight="1">
      <c r="A20" s="3" t="s">
        <v>42</v>
      </c>
      <c r="B20" s="3">
        <v>1151.0</v>
      </c>
      <c r="C20" s="3">
        <v>7345.0</v>
      </c>
      <c r="D20" s="3" t="s">
        <v>43</v>
      </c>
      <c r="E20" s="3">
        <v>7345.0</v>
      </c>
      <c r="F20" s="3">
        <v>1878.16</v>
      </c>
      <c r="G20" s="3">
        <v>455.0</v>
      </c>
      <c r="H20" s="3">
        <v>4.0</v>
      </c>
      <c r="I20" s="3">
        <v>2601.355284</v>
      </c>
      <c r="J20" s="3">
        <v>2601.351078</v>
      </c>
      <c r="K20" s="3">
        <v>939.0</v>
      </c>
      <c r="L20" s="4">
        <v>1.765E7</v>
      </c>
      <c r="M20" s="3">
        <v>-1000.0</v>
      </c>
      <c r="N20" s="3" t="s">
        <v>273</v>
      </c>
      <c r="O20" s="3" t="s">
        <v>274</v>
      </c>
      <c r="P20" s="3">
        <v>27.0</v>
      </c>
      <c r="Q20" s="3">
        <v>49.0</v>
      </c>
      <c r="R20" s="3" t="s">
        <v>295</v>
      </c>
      <c r="S20" s="3">
        <v>0.0</v>
      </c>
      <c r="T20" s="3" t="s">
        <v>47</v>
      </c>
      <c r="U20" s="3">
        <v>0.0</v>
      </c>
      <c r="V20" s="3">
        <v>35.0</v>
      </c>
      <c r="W20" s="3">
        <v>26.0</v>
      </c>
      <c r="X20" s="4">
        <v>5.6459664E-7</v>
      </c>
      <c r="Y20" s="3">
        <v>0.0</v>
      </c>
      <c r="Z20" s="3">
        <v>0.0</v>
      </c>
      <c r="AA20" s="3">
        <f t="shared" si="1"/>
        <v>0</v>
      </c>
      <c r="AB20" s="3">
        <f t="shared" si="2"/>
        <v>0</v>
      </c>
      <c r="AC20" s="3">
        <f t="shared" si="3"/>
        <v>0</v>
      </c>
    </row>
    <row r="21" ht="15.75" customHeight="1">
      <c r="A21" s="3" t="s">
        <v>42</v>
      </c>
      <c r="B21" s="3">
        <v>917.0</v>
      </c>
      <c r="C21" s="3">
        <v>6859.0</v>
      </c>
      <c r="D21" s="3" t="s">
        <v>43</v>
      </c>
      <c r="E21" s="3">
        <v>6859.0</v>
      </c>
      <c r="F21" s="3">
        <v>1664.14</v>
      </c>
      <c r="G21" s="3">
        <v>114.0</v>
      </c>
      <c r="H21" s="3">
        <v>4.0</v>
      </c>
      <c r="I21" s="3">
        <v>2359.227017</v>
      </c>
      <c r="J21" s="3">
        <v>2359.224421</v>
      </c>
      <c r="K21" s="3">
        <v>944.0</v>
      </c>
      <c r="L21" s="4">
        <v>2316000.0</v>
      </c>
      <c r="M21" s="3">
        <v>-1000.0</v>
      </c>
      <c r="N21" s="3" t="s">
        <v>273</v>
      </c>
      <c r="O21" s="3" t="s">
        <v>274</v>
      </c>
      <c r="P21" s="3">
        <v>29.0</v>
      </c>
      <c r="Q21" s="3">
        <v>49.0</v>
      </c>
      <c r="R21" s="3" t="s">
        <v>296</v>
      </c>
      <c r="S21" s="3">
        <v>0.0</v>
      </c>
      <c r="T21" s="3" t="s">
        <v>47</v>
      </c>
      <c r="U21" s="3">
        <v>0.0</v>
      </c>
      <c r="V21" s="3">
        <v>16.0</v>
      </c>
      <c r="W21" s="3">
        <v>14.0</v>
      </c>
      <c r="X21" s="4">
        <v>6.22855008E-7</v>
      </c>
      <c r="Y21" s="3">
        <v>0.0</v>
      </c>
      <c r="Z21" s="3">
        <v>0.0</v>
      </c>
      <c r="AA21" s="3">
        <f t="shared" si="1"/>
        <v>0</v>
      </c>
      <c r="AB21" s="3">
        <f t="shared" si="2"/>
        <v>0</v>
      </c>
      <c r="AC21" s="3">
        <f t="shared" si="3"/>
        <v>0</v>
      </c>
    </row>
    <row r="22" ht="15.75" customHeight="1">
      <c r="A22" s="3" t="s">
        <v>42</v>
      </c>
      <c r="B22" s="3">
        <v>790.0</v>
      </c>
      <c r="C22" s="3">
        <v>6601.0</v>
      </c>
      <c r="D22" s="3" t="s">
        <v>43</v>
      </c>
      <c r="E22" s="3">
        <v>6601.0</v>
      </c>
      <c r="F22" s="3">
        <v>1556.89</v>
      </c>
      <c r="G22" s="3">
        <v>113.0</v>
      </c>
      <c r="H22" s="3">
        <v>4.0</v>
      </c>
      <c r="I22" s="3">
        <v>2020.12389</v>
      </c>
      <c r="J22" s="3">
        <v>2020.120456</v>
      </c>
      <c r="K22" s="3">
        <v>961.0</v>
      </c>
      <c r="L22" s="4">
        <v>1574000.0</v>
      </c>
      <c r="M22" s="3">
        <v>-1000.0</v>
      </c>
      <c r="N22" s="3" t="s">
        <v>273</v>
      </c>
      <c r="O22" s="3" t="s">
        <v>274</v>
      </c>
      <c r="P22" s="3">
        <v>98.0</v>
      </c>
      <c r="Q22" s="3">
        <v>116.0</v>
      </c>
      <c r="R22" s="3" t="s">
        <v>297</v>
      </c>
      <c r="S22" s="3">
        <v>0.0</v>
      </c>
      <c r="T22" s="3" t="s">
        <v>47</v>
      </c>
      <c r="U22" s="3">
        <v>0.0</v>
      </c>
      <c r="V22" s="3">
        <v>21.0</v>
      </c>
      <c r="W22" s="3">
        <v>15.0</v>
      </c>
      <c r="X22" s="4">
        <v>1.125797504E-6</v>
      </c>
      <c r="Y22" s="3">
        <v>0.0</v>
      </c>
      <c r="Z22" s="3">
        <v>0.0</v>
      </c>
      <c r="AA22" s="3">
        <f t="shared" si="1"/>
        <v>0</v>
      </c>
      <c r="AB22" s="3">
        <f t="shared" si="2"/>
        <v>0</v>
      </c>
      <c r="AC22" s="3">
        <f t="shared" si="3"/>
        <v>0</v>
      </c>
    </row>
    <row r="23" ht="15.75" customHeight="1">
      <c r="A23" s="3" t="s">
        <v>42</v>
      </c>
      <c r="B23" s="3">
        <v>2639.0</v>
      </c>
      <c r="C23" s="3">
        <v>10575.0</v>
      </c>
      <c r="D23" s="3" t="s">
        <v>43</v>
      </c>
      <c r="E23" s="3">
        <v>10575.0</v>
      </c>
      <c r="F23" s="3">
        <v>3137.86</v>
      </c>
      <c r="G23" s="3">
        <v>349.0</v>
      </c>
      <c r="H23" s="3">
        <v>27.0</v>
      </c>
      <c r="I23" s="3">
        <v>22244.85233</v>
      </c>
      <c r="J23" s="3">
        <v>22244.88233</v>
      </c>
      <c r="K23" s="3">
        <v>966.0</v>
      </c>
      <c r="L23" s="4">
        <v>6.035E9</v>
      </c>
      <c r="M23" s="3">
        <v>-1000.0</v>
      </c>
      <c r="N23" s="3" t="s">
        <v>273</v>
      </c>
      <c r="O23" s="3" t="s">
        <v>274</v>
      </c>
      <c r="P23" s="3">
        <v>1.0</v>
      </c>
      <c r="Q23" s="3">
        <v>209.0</v>
      </c>
      <c r="R23" s="3" t="s">
        <v>298</v>
      </c>
      <c r="S23" s="3">
        <v>1.0</v>
      </c>
      <c r="T23" s="3" t="s">
        <v>47</v>
      </c>
      <c r="U23" s="3">
        <v>0.0</v>
      </c>
      <c r="V23" s="3">
        <v>66.0</v>
      </c>
      <c r="W23" s="3">
        <v>23.0</v>
      </c>
      <c r="X23" s="4">
        <v>1.1873428E-6</v>
      </c>
      <c r="Y23" s="3">
        <v>0.0</v>
      </c>
      <c r="Z23" s="3">
        <v>0.0</v>
      </c>
      <c r="AA23" s="3">
        <f t="shared" si="1"/>
        <v>113</v>
      </c>
      <c r="AB23" s="3">
        <f t="shared" si="2"/>
        <v>117</v>
      </c>
      <c r="AC23" s="3" t="str">
        <f t="shared" si="3"/>
        <v>15.0368</v>
      </c>
      <c r="AD23" s="3" t="s">
        <v>191</v>
      </c>
      <c r="AF23" s="3" t="s">
        <v>299</v>
      </c>
    </row>
    <row r="24" ht="15.75" customHeight="1">
      <c r="A24" s="3" t="s">
        <v>42</v>
      </c>
      <c r="B24" s="3">
        <v>2629.0</v>
      </c>
      <c r="C24" s="3">
        <v>10558.0</v>
      </c>
      <c r="D24" s="3" t="s">
        <v>43</v>
      </c>
      <c r="E24" s="3">
        <v>10558.0</v>
      </c>
      <c r="F24" s="3">
        <v>3133.31</v>
      </c>
      <c r="G24" s="3">
        <v>347.0</v>
      </c>
      <c r="H24" s="3">
        <v>31.0</v>
      </c>
      <c r="I24" s="3">
        <v>22259.86237</v>
      </c>
      <c r="J24" s="3">
        <v>22259.88737</v>
      </c>
      <c r="K24" s="3">
        <v>969.0</v>
      </c>
      <c r="L24" s="4">
        <v>1.122E10</v>
      </c>
      <c r="M24" s="3">
        <v>-1000.0</v>
      </c>
      <c r="N24" s="3" t="s">
        <v>273</v>
      </c>
      <c r="O24" s="3" t="s">
        <v>274</v>
      </c>
      <c r="P24" s="3">
        <v>1.0</v>
      </c>
      <c r="Q24" s="3">
        <v>209.0</v>
      </c>
      <c r="R24" s="3" t="s">
        <v>300</v>
      </c>
      <c r="S24" s="3">
        <v>1.0</v>
      </c>
      <c r="T24" s="3" t="s">
        <v>47</v>
      </c>
      <c r="U24" s="3">
        <v>0.0</v>
      </c>
      <c r="V24" s="3">
        <v>58.0</v>
      </c>
      <c r="W24" s="3">
        <v>22.0</v>
      </c>
      <c r="X24" s="4">
        <v>1.245055E-6</v>
      </c>
      <c r="Y24" s="3">
        <v>0.0</v>
      </c>
      <c r="Z24" s="3">
        <v>0.0</v>
      </c>
      <c r="AA24" s="3">
        <f t="shared" si="1"/>
        <v>101</v>
      </c>
      <c r="AB24" s="3">
        <f t="shared" si="2"/>
        <v>117</v>
      </c>
      <c r="AC24" s="3" t="str">
        <f t="shared" si="3"/>
        <v>30.0419</v>
      </c>
      <c r="AF24" s="3" t="s">
        <v>301</v>
      </c>
    </row>
    <row r="25" ht="15.75" customHeight="1">
      <c r="A25" s="3" t="s">
        <v>42</v>
      </c>
      <c r="B25" s="3">
        <v>1251.0</v>
      </c>
      <c r="C25" s="3">
        <v>7550.0</v>
      </c>
      <c r="D25" s="3" t="s">
        <v>43</v>
      </c>
      <c r="E25" s="3">
        <v>7550.0</v>
      </c>
      <c r="F25" s="3">
        <v>1968.17</v>
      </c>
      <c r="G25" s="3">
        <v>147.0</v>
      </c>
      <c r="H25" s="3">
        <v>4.0</v>
      </c>
      <c r="I25" s="3">
        <v>2220.238106</v>
      </c>
      <c r="J25" s="3">
        <v>2220.236548</v>
      </c>
      <c r="K25" s="3">
        <v>1115.0</v>
      </c>
      <c r="L25" s="4">
        <v>8779000.0</v>
      </c>
      <c r="M25" s="3">
        <v>-1000.0</v>
      </c>
      <c r="N25" s="3" t="s">
        <v>273</v>
      </c>
      <c r="O25" s="3" t="s">
        <v>274</v>
      </c>
      <c r="P25" s="3">
        <v>96.0</v>
      </c>
      <c r="Q25" s="3">
        <v>116.0</v>
      </c>
      <c r="R25" s="3" t="s">
        <v>302</v>
      </c>
      <c r="S25" s="3">
        <v>0.0</v>
      </c>
      <c r="T25" s="3" t="s">
        <v>47</v>
      </c>
      <c r="U25" s="3">
        <v>0.0</v>
      </c>
      <c r="V25" s="3">
        <v>25.0</v>
      </c>
      <c r="W25" s="3">
        <v>18.0</v>
      </c>
      <c r="X25" s="4">
        <v>4.29306444E-5</v>
      </c>
      <c r="Y25" s="3">
        <v>0.0</v>
      </c>
      <c r="Z25" s="3">
        <v>0.0</v>
      </c>
      <c r="AA25" s="3">
        <f t="shared" si="1"/>
        <v>0</v>
      </c>
      <c r="AB25" s="3">
        <f t="shared" si="2"/>
        <v>0</v>
      </c>
      <c r="AC25" s="3">
        <f t="shared" si="3"/>
        <v>0</v>
      </c>
    </row>
    <row r="26" ht="15.75" customHeight="1">
      <c r="A26" s="3" t="s">
        <v>42</v>
      </c>
      <c r="B26" s="3">
        <v>981.0</v>
      </c>
      <c r="C26" s="3">
        <v>7001.0</v>
      </c>
      <c r="D26" s="3" t="s">
        <v>43</v>
      </c>
      <c r="E26" s="3">
        <v>7001.0</v>
      </c>
      <c r="F26" s="3">
        <v>1727.51</v>
      </c>
      <c r="G26" s="3">
        <v>81.0</v>
      </c>
      <c r="H26" s="3">
        <v>5.0</v>
      </c>
      <c r="I26" s="3">
        <v>4679.442369</v>
      </c>
      <c r="J26" s="3">
        <v>4679.427369</v>
      </c>
      <c r="K26" s="3">
        <v>1186.0</v>
      </c>
      <c r="L26" s="4">
        <v>4.182E7</v>
      </c>
      <c r="M26" s="3">
        <v>-1000.0</v>
      </c>
      <c r="N26" s="3" t="s">
        <v>273</v>
      </c>
      <c r="O26" s="3" t="s">
        <v>274</v>
      </c>
      <c r="P26" s="3">
        <v>117.0</v>
      </c>
      <c r="Q26" s="3">
        <v>159.0</v>
      </c>
      <c r="R26" s="3" t="s">
        <v>303</v>
      </c>
      <c r="S26" s="3">
        <v>1.0</v>
      </c>
      <c r="T26" s="3" t="s">
        <v>47</v>
      </c>
      <c r="U26" s="3">
        <v>0.0</v>
      </c>
      <c r="V26" s="3">
        <v>20.0</v>
      </c>
      <c r="W26" s="3">
        <v>15.0</v>
      </c>
      <c r="X26" s="3">
        <v>1.67850162E-4</v>
      </c>
      <c r="Y26" s="3">
        <v>0.0</v>
      </c>
      <c r="Z26" s="3">
        <v>0.0</v>
      </c>
      <c r="AA26" s="3">
        <f t="shared" si="1"/>
        <v>150</v>
      </c>
      <c r="AB26" s="3">
        <f t="shared" si="2"/>
        <v>150</v>
      </c>
      <c r="AC26" s="3" t="str">
        <f t="shared" si="3"/>
        <v>14.0096</v>
      </c>
      <c r="AF26" s="3" t="s">
        <v>84</v>
      </c>
    </row>
    <row r="27" ht="15.75" customHeight="1">
      <c r="A27" s="3" t="s">
        <v>42</v>
      </c>
      <c r="B27" s="3">
        <v>1900.0</v>
      </c>
      <c r="C27" s="3">
        <v>9065.0</v>
      </c>
      <c r="D27" s="3" t="s">
        <v>43</v>
      </c>
      <c r="E27" s="3">
        <v>9065.0</v>
      </c>
      <c r="F27" s="3">
        <v>2596.61</v>
      </c>
      <c r="G27" s="3">
        <v>145.0</v>
      </c>
      <c r="H27" s="3">
        <v>6.0</v>
      </c>
      <c r="I27" s="3">
        <v>5384.97339</v>
      </c>
      <c r="J27" s="3">
        <v>5384.975224</v>
      </c>
      <c r="K27" s="3">
        <v>1196.0</v>
      </c>
      <c r="L27" s="4">
        <v>3589000.0</v>
      </c>
      <c r="M27" s="3">
        <v>-1000.0</v>
      </c>
      <c r="N27" s="3" t="s">
        <v>273</v>
      </c>
      <c r="O27" s="3" t="s">
        <v>274</v>
      </c>
      <c r="P27" s="3">
        <v>158.0</v>
      </c>
      <c r="Q27" s="3">
        <v>209.0</v>
      </c>
      <c r="R27" s="3" t="s">
        <v>304</v>
      </c>
      <c r="S27" s="3">
        <v>0.0</v>
      </c>
      <c r="T27" s="3" t="s">
        <v>47</v>
      </c>
      <c r="U27" s="3">
        <v>0.0</v>
      </c>
      <c r="V27" s="3">
        <v>14.0</v>
      </c>
      <c r="W27" s="3">
        <v>9.0</v>
      </c>
      <c r="X27" s="3">
        <v>2.16205E-4</v>
      </c>
      <c r="Y27" s="3">
        <v>0.0</v>
      </c>
      <c r="Z27" s="3">
        <v>0.0</v>
      </c>
      <c r="AA27" s="3">
        <f t="shared" si="1"/>
        <v>0</v>
      </c>
      <c r="AB27" s="3">
        <f t="shared" si="2"/>
        <v>0</v>
      </c>
      <c r="AC27" s="3">
        <f t="shared" si="3"/>
        <v>0</v>
      </c>
    </row>
    <row r="28" ht="15.75" customHeight="1">
      <c r="A28" s="3" t="s">
        <v>42</v>
      </c>
      <c r="B28" s="3">
        <v>1815.0</v>
      </c>
      <c r="C28" s="3">
        <v>8897.0</v>
      </c>
      <c r="D28" s="3" t="s">
        <v>43</v>
      </c>
      <c r="E28" s="3">
        <v>8897.0</v>
      </c>
      <c r="F28" s="3">
        <v>2524.83</v>
      </c>
      <c r="G28" s="3">
        <v>135.0</v>
      </c>
      <c r="H28" s="3">
        <v>5.0</v>
      </c>
      <c r="I28" s="3">
        <v>3935.189119</v>
      </c>
      <c r="J28" s="3">
        <v>3935.174119</v>
      </c>
      <c r="K28" s="3">
        <v>1285.0</v>
      </c>
      <c r="L28" s="4">
        <v>2049000.0</v>
      </c>
      <c r="M28" s="3">
        <v>-1000.0</v>
      </c>
      <c r="N28" s="3" t="s">
        <v>273</v>
      </c>
      <c r="O28" s="3" t="s">
        <v>274</v>
      </c>
      <c r="P28" s="3">
        <v>172.0</v>
      </c>
      <c r="Q28" s="3">
        <v>209.0</v>
      </c>
      <c r="R28" s="3" t="s">
        <v>305</v>
      </c>
      <c r="S28" s="3">
        <v>1.0</v>
      </c>
      <c r="T28" s="3" t="s">
        <v>47</v>
      </c>
      <c r="U28" s="3">
        <v>0.0</v>
      </c>
      <c r="V28" s="3">
        <v>18.0</v>
      </c>
      <c r="W28" s="3">
        <v>14.0</v>
      </c>
      <c r="X28" s="3">
        <v>0.001066162968</v>
      </c>
      <c r="Y28" s="3">
        <v>0.0</v>
      </c>
      <c r="Z28" s="3">
        <v>0.0</v>
      </c>
      <c r="AA28" s="3">
        <f t="shared" si="1"/>
        <v>194</v>
      </c>
      <c r="AB28" s="3">
        <f t="shared" si="2"/>
        <v>202</v>
      </c>
      <c r="AC28" s="3" t="str">
        <f t="shared" si="3"/>
        <v>37.9326</v>
      </c>
      <c r="AF28" s="3" t="s">
        <v>306</v>
      </c>
    </row>
    <row r="29" ht="15.75" customHeight="1">
      <c r="A29" s="3" t="s">
        <v>42</v>
      </c>
      <c r="B29" s="3">
        <v>1077.0</v>
      </c>
      <c r="C29" s="3">
        <v>7195.0</v>
      </c>
      <c r="D29" s="3" t="s">
        <v>43</v>
      </c>
      <c r="E29" s="3">
        <v>7195.0</v>
      </c>
      <c r="F29" s="3">
        <v>1811.79</v>
      </c>
      <c r="G29" s="3">
        <v>137.0</v>
      </c>
      <c r="H29" s="3">
        <v>6.0</v>
      </c>
      <c r="I29" s="3">
        <v>4409.43711</v>
      </c>
      <c r="J29" s="3">
        <v>4409.44211</v>
      </c>
      <c r="K29" s="3">
        <v>1451.0</v>
      </c>
      <c r="L29" s="4">
        <v>2825000.0</v>
      </c>
      <c r="M29" s="3">
        <v>-1000.0</v>
      </c>
      <c r="N29" s="3" t="s">
        <v>273</v>
      </c>
      <c r="O29" s="3" t="s">
        <v>274</v>
      </c>
      <c r="P29" s="3">
        <v>168.0</v>
      </c>
      <c r="Q29" s="3">
        <v>209.0</v>
      </c>
      <c r="R29" s="3" t="s">
        <v>307</v>
      </c>
      <c r="S29" s="3">
        <v>1.0</v>
      </c>
      <c r="T29" s="3" t="s">
        <v>47</v>
      </c>
      <c r="U29" s="3">
        <v>0.0</v>
      </c>
      <c r="V29" s="3">
        <v>13.0</v>
      </c>
      <c r="W29" s="3">
        <v>11.0</v>
      </c>
      <c r="X29" s="3">
        <v>0.0631486624</v>
      </c>
      <c r="Y29" s="3">
        <v>0.00108577633</v>
      </c>
      <c r="Z29" s="3">
        <v>0.004149377593</v>
      </c>
      <c r="AA29" s="3">
        <f t="shared" si="1"/>
        <v>189</v>
      </c>
      <c r="AB29" s="3">
        <f t="shared" si="2"/>
        <v>189</v>
      </c>
      <c r="AC29" s="3" t="str">
        <f t="shared" si="3"/>
        <v>26.9408</v>
      </c>
      <c r="AF29" s="3" t="s">
        <v>308</v>
      </c>
    </row>
    <row r="30" ht="15.75" customHeight="1">
      <c r="A30" s="3" t="s">
        <v>102</v>
      </c>
      <c r="B30" s="3">
        <v>2505.0</v>
      </c>
      <c r="C30" s="3">
        <v>10071.0</v>
      </c>
      <c r="D30" s="3" t="s">
        <v>43</v>
      </c>
      <c r="E30" s="3">
        <v>10071.0</v>
      </c>
      <c r="F30" s="3">
        <v>3045.73</v>
      </c>
      <c r="G30" s="3">
        <v>317.0</v>
      </c>
      <c r="H30" s="3">
        <v>7.0</v>
      </c>
      <c r="I30" s="3">
        <v>7191.793248</v>
      </c>
      <c r="J30" s="3">
        <v>7191.789795</v>
      </c>
      <c r="K30" s="3">
        <v>27.0</v>
      </c>
      <c r="L30" s="4">
        <v>2.518E8</v>
      </c>
      <c r="M30" s="3">
        <v>-1000.0</v>
      </c>
      <c r="N30" s="3" t="s">
        <v>273</v>
      </c>
      <c r="O30" s="3" t="s">
        <v>274</v>
      </c>
      <c r="P30" s="3">
        <v>56.0</v>
      </c>
      <c r="Q30" s="3">
        <v>123.0</v>
      </c>
      <c r="R30" s="3" t="s">
        <v>278</v>
      </c>
      <c r="S30" s="3">
        <v>0.0</v>
      </c>
      <c r="T30" s="3" t="s">
        <v>47</v>
      </c>
      <c r="U30" s="3">
        <v>0.0</v>
      </c>
      <c r="V30" s="3">
        <v>84.0</v>
      </c>
      <c r="W30" s="3">
        <v>59.0</v>
      </c>
      <c r="X30" s="4">
        <v>1.451153927E-31</v>
      </c>
      <c r="Y30" s="3">
        <v>0.0</v>
      </c>
      <c r="Z30" s="3">
        <v>0.0</v>
      </c>
      <c r="AA30" s="3">
        <f t="shared" si="1"/>
        <v>0</v>
      </c>
      <c r="AB30" s="3">
        <f t="shared" si="2"/>
        <v>0</v>
      </c>
      <c r="AC30" s="3">
        <f t="shared" si="3"/>
        <v>0</v>
      </c>
      <c r="AF30" s="3"/>
    </row>
    <row r="31" ht="15.75" customHeight="1">
      <c r="A31" s="3" t="s">
        <v>102</v>
      </c>
      <c r="B31" s="3">
        <v>2500.0</v>
      </c>
      <c r="C31" s="3">
        <v>10060.0</v>
      </c>
      <c r="D31" s="3" t="s">
        <v>43</v>
      </c>
      <c r="E31" s="3">
        <v>10060.0</v>
      </c>
      <c r="F31" s="3">
        <v>3042.75</v>
      </c>
      <c r="G31" s="3">
        <v>474.0</v>
      </c>
      <c r="H31" s="3">
        <v>8.0</v>
      </c>
      <c r="I31" s="3">
        <v>6531.434318</v>
      </c>
      <c r="J31" s="3">
        <v>6531.430284</v>
      </c>
      <c r="K31" s="3">
        <v>128.0</v>
      </c>
      <c r="L31" s="4">
        <v>1.351E7</v>
      </c>
      <c r="M31" s="3">
        <v>-1000.0</v>
      </c>
      <c r="N31" s="3" t="s">
        <v>273</v>
      </c>
      <c r="O31" s="3" t="s">
        <v>274</v>
      </c>
      <c r="P31" s="3">
        <v>56.0</v>
      </c>
      <c r="Q31" s="3">
        <v>116.0</v>
      </c>
      <c r="R31" s="3" t="s">
        <v>275</v>
      </c>
      <c r="S31" s="3">
        <v>0.0</v>
      </c>
      <c r="T31" s="3" t="s">
        <v>47</v>
      </c>
      <c r="U31" s="3">
        <v>0.0</v>
      </c>
      <c r="V31" s="3">
        <v>77.0</v>
      </c>
      <c r="W31" s="3">
        <v>48.0</v>
      </c>
      <c r="X31" s="4">
        <v>3.449132929E-23</v>
      </c>
      <c r="Y31" s="3">
        <v>0.0</v>
      </c>
      <c r="Z31" s="3">
        <v>0.0</v>
      </c>
      <c r="AA31" s="3">
        <f t="shared" si="1"/>
        <v>0</v>
      </c>
      <c r="AB31" s="3">
        <f t="shared" si="2"/>
        <v>0</v>
      </c>
      <c r="AC31" s="3">
        <f t="shared" si="3"/>
        <v>0</v>
      </c>
    </row>
    <row r="32" ht="15.75" customHeight="1">
      <c r="A32" s="3" t="s">
        <v>102</v>
      </c>
      <c r="B32" s="3">
        <v>1635.0</v>
      </c>
      <c r="C32" s="3">
        <v>8346.0</v>
      </c>
      <c r="D32" s="3" t="s">
        <v>43</v>
      </c>
      <c r="E32" s="3">
        <v>8346.0</v>
      </c>
      <c r="F32" s="3">
        <v>2379.25</v>
      </c>
      <c r="G32" s="3">
        <v>373.0</v>
      </c>
      <c r="H32" s="3">
        <v>5.0</v>
      </c>
      <c r="I32" s="3">
        <v>3583.084257</v>
      </c>
      <c r="J32" s="3">
        <v>3583.082501</v>
      </c>
      <c r="K32" s="3">
        <v>239.0</v>
      </c>
      <c r="L32" s="4">
        <v>3.479E7</v>
      </c>
      <c r="M32" s="3">
        <v>-1000.0</v>
      </c>
      <c r="N32" s="3" t="s">
        <v>273</v>
      </c>
      <c r="O32" s="3" t="s">
        <v>274</v>
      </c>
      <c r="P32" s="3">
        <v>175.0</v>
      </c>
      <c r="Q32" s="3">
        <v>209.0</v>
      </c>
      <c r="R32" s="3" t="s">
        <v>281</v>
      </c>
      <c r="S32" s="3">
        <v>0.0</v>
      </c>
      <c r="T32" s="3" t="s">
        <v>47</v>
      </c>
      <c r="U32" s="3">
        <v>0.0</v>
      </c>
      <c r="V32" s="3">
        <v>55.0</v>
      </c>
      <c r="W32" s="3">
        <v>38.0</v>
      </c>
      <c r="X32" s="4">
        <v>5.24304E-19</v>
      </c>
      <c r="Y32" s="3">
        <v>0.0</v>
      </c>
      <c r="Z32" s="3">
        <v>0.0</v>
      </c>
      <c r="AA32" s="3">
        <f t="shared" si="1"/>
        <v>0</v>
      </c>
      <c r="AB32" s="3">
        <f t="shared" si="2"/>
        <v>0</v>
      </c>
      <c r="AC32" s="3">
        <f t="shared" si="3"/>
        <v>0</v>
      </c>
    </row>
    <row r="33" ht="15.75" customHeight="1">
      <c r="A33" s="3" t="s">
        <v>102</v>
      </c>
      <c r="B33" s="3">
        <v>2498.0</v>
      </c>
      <c r="C33" s="3">
        <v>10058.0</v>
      </c>
      <c r="D33" s="3" t="s">
        <v>43</v>
      </c>
      <c r="E33" s="3">
        <v>10058.0</v>
      </c>
      <c r="F33" s="3">
        <v>3042.19</v>
      </c>
      <c r="G33" s="3">
        <v>474.0</v>
      </c>
      <c r="H33" s="3">
        <v>6.0</v>
      </c>
      <c r="I33" s="3">
        <v>5188.75464</v>
      </c>
      <c r="J33" s="3">
        <v>5188.755437</v>
      </c>
      <c r="K33" s="3">
        <v>245.0</v>
      </c>
      <c r="L33" s="4">
        <v>2.906E8</v>
      </c>
      <c r="M33" s="3">
        <v>-1000.0</v>
      </c>
      <c r="N33" s="3" t="s">
        <v>273</v>
      </c>
      <c r="O33" s="3" t="s">
        <v>274</v>
      </c>
      <c r="P33" s="3">
        <v>8.0</v>
      </c>
      <c r="Q33" s="3">
        <v>55.0</v>
      </c>
      <c r="R33" s="3" t="s">
        <v>277</v>
      </c>
      <c r="S33" s="3">
        <v>0.0</v>
      </c>
      <c r="T33" s="3" t="s">
        <v>47</v>
      </c>
      <c r="U33" s="3">
        <v>0.0</v>
      </c>
      <c r="V33" s="3">
        <v>71.0</v>
      </c>
      <c r="W33" s="3">
        <v>45.0</v>
      </c>
      <c r="X33" s="4">
        <v>1.134814464E-18</v>
      </c>
      <c r="Y33" s="3">
        <v>0.0</v>
      </c>
      <c r="Z33" s="3">
        <v>0.0</v>
      </c>
      <c r="AA33" s="3">
        <f t="shared" si="1"/>
        <v>0</v>
      </c>
      <c r="AB33" s="3">
        <f t="shared" si="2"/>
        <v>0</v>
      </c>
      <c r="AC33" s="3">
        <f t="shared" si="3"/>
        <v>0</v>
      </c>
      <c r="AF33" s="3"/>
    </row>
    <row r="34" ht="15.75" customHeight="1">
      <c r="A34" s="3" t="s">
        <v>102</v>
      </c>
      <c r="B34" s="3">
        <v>1804.0</v>
      </c>
      <c r="C34" s="3">
        <v>8727.0</v>
      </c>
      <c r="D34" s="3" t="s">
        <v>43</v>
      </c>
      <c r="E34" s="3">
        <v>8727.0</v>
      </c>
      <c r="F34" s="3">
        <v>2534.88</v>
      </c>
      <c r="G34" s="3">
        <v>500.0</v>
      </c>
      <c r="H34" s="3">
        <v>5.0</v>
      </c>
      <c r="I34" s="3">
        <v>3897.24752</v>
      </c>
      <c r="J34" s="3">
        <v>3897.241521</v>
      </c>
      <c r="K34" s="3">
        <v>269.0</v>
      </c>
      <c r="L34" s="4">
        <v>1.585E8</v>
      </c>
      <c r="M34" s="3">
        <v>-1000.0</v>
      </c>
      <c r="N34" s="3" t="s">
        <v>273</v>
      </c>
      <c r="O34" s="3" t="s">
        <v>274</v>
      </c>
      <c r="P34" s="3">
        <v>172.0</v>
      </c>
      <c r="Q34" s="3">
        <v>209.0</v>
      </c>
      <c r="R34" s="3" t="s">
        <v>280</v>
      </c>
      <c r="S34" s="3">
        <v>0.0</v>
      </c>
      <c r="T34" s="3" t="s">
        <v>47</v>
      </c>
      <c r="U34" s="3">
        <v>0.0</v>
      </c>
      <c r="V34" s="3">
        <v>66.0</v>
      </c>
      <c r="W34" s="3">
        <v>44.0</v>
      </c>
      <c r="X34" s="4">
        <v>9.17334E-18</v>
      </c>
      <c r="Y34" s="3">
        <v>0.0</v>
      </c>
      <c r="Z34" s="3">
        <v>0.0</v>
      </c>
      <c r="AA34" s="3">
        <f t="shared" si="1"/>
        <v>0</v>
      </c>
      <c r="AB34" s="3">
        <f t="shared" si="2"/>
        <v>0</v>
      </c>
      <c r="AC34" s="3">
        <f t="shared" si="3"/>
        <v>0</v>
      </c>
    </row>
    <row r="35" ht="15.75" customHeight="1">
      <c r="A35" s="3" t="s">
        <v>102</v>
      </c>
      <c r="B35" s="3">
        <v>1465.0</v>
      </c>
      <c r="C35" s="3">
        <v>7863.0</v>
      </c>
      <c r="D35" s="3" t="s">
        <v>43</v>
      </c>
      <c r="E35" s="3">
        <v>7863.0</v>
      </c>
      <c r="F35" s="3">
        <v>2176.93</v>
      </c>
      <c r="G35" s="3">
        <v>349.0</v>
      </c>
      <c r="H35" s="3">
        <v>5.0</v>
      </c>
      <c r="I35" s="3">
        <v>3354.972189</v>
      </c>
      <c r="J35" s="3">
        <v>3354.971494</v>
      </c>
      <c r="K35" s="3">
        <v>294.0</v>
      </c>
      <c r="L35" s="4">
        <v>8596000.0</v>
      </c>
      <c r="M35" s="3">
        <v>-1000.0</v>
      </c>
      <c r="N35" s="3" t="s">
        <v>273</v>
      </c>
      <c r="O35" s="3" t="s">
        <v>274</v>
      </c>
      <c r="P35" s="3">
        <v>177.0</v>
      </c>
      <c r="Q35" s="3">
        <v>209.0</v>
      </c>
      <c r="R35" s="3" t="s">
        <v>282</v>
      </c>
      <c r="S35" s="3">
        <v>0.0</v>
      </c>
      <c r="T35" s="3" t="s">
        <v>47</v>
      </c>
      <c r="U35" s="3">
        <v>0.0</v>
      </c>
      <c r="V35" s="3">
        <v>59.0</v>
      </c>
      <c r="W35" s="3">
        <v>35.0</v>
      </c>
      <c r="X35" s="4">
        <v>4.88816E-17</v>
      </c>
      <c r="Y35" s="3">
        <v>0.0</v>
      </c>
      <c r="Z35" s="3">
        <v>0.0</v>
      </c>
      <c r="AA35" s="3">
        <f t="shared" si="1"/>
        <v>0</v>
      </c>
      <c r="AB35" s="3">
        <f t="shared" si="2"/>
        <v>0</v>
      </c>
      <c r="AC35" s="3">
        <f t="shared" si="3"/>
        <v>0</v>
      </c>
      <c r="AF35" s="3"/>
    </row>
    <row r="36" ht="15.75" customHeight="1">
      <c r="A36" s="3" t="s">
        <v>102</v>
      </c>
      <c r="B36" s="3">
        <v>1971.0</v>
      </c>
      <c r="C36" s="3">
        <v>9046.0</v>
      </c>
      <c r="D36" s="3" t="s">
        <v>43</v>
      </c>
      <c r="E36" s="3">
        <v>9046.0</v>
      </c>
      <c r="F36" s="3">
        <v>2662.55</v>
      </c>
      <c r="G36" s="3">
        <v>500.0</v>
      </c>
      <c r="H36" s="3">
        <v>7.0</v>
      </c>
      <c r="I36" s="3">
        <v>5199.864752</v>
      </c>
      <c r="J36" s="3">
        <v>5199.858797</v>
      </c>
      <c r="K36" s="3">
        <v>322.0</v>
      </c>
      <c r="L36" s="4">
        <v>2.831E7</v>
      </c>
      <c r="M36" s="3">
        <v>-1000.0</v>
      </c>
      <c r="N36" s="3" t="s">
        <v>273</v>
      </c>
      <c r="O36" s="3" t="s">
        <v>274</v>
      </c>
      <c r="P36" s="3">
        <v>160.0</v>
      </c>
      <c r="Q36" s="3">
        <v>209.0</v>
      </c>
      <c r="R36" s="3" t="s">
        <v>279</v>
      </c>
      <c r="S36" s="3">
        <v>0.0</v>
      </c>
      <c r="T36" s="3" t="s">
        <v>47</v>
      </c>
      <c r="U36" s="3">
        <v>0.0</v>
      </c>
      <c r="V36" s="3">
        <v>54.0</v>
      </c>
      <c r="W36" s="3">
        <v>35.0</v>
      </c>
      <c r="X36" s="4">
        <v>3.50324E-16</v>
      </c>
      <c r="Y36" s="3">
        <v>0.0</v>
      </c>
      <c r="Z36" s="3">
        <v>0.0</v>
      </c>
      <c r="AA36" s="3">
        <f t="shared" si="1"/>
        <v>0</v>
      </c>
      <c r="AB36" s="3">
        <f t="shared" si="2"/>
        <v>0</v>
      </c>
      <c r="AC36" s="3">
        <f t="shared" si="3"/>
        <v>0</v>
      </c>
    </row>
    <row r="37" ht="15.75" customHeight="1">
      <c r="A37" s="3" t="s">
        <v>102</v>
      </c>
      <c r="B37" s="3">
        <v>1431.0</v>
      </c>
      <c r="C37" s="3">
        <v>7778.0</v>
      </c>
      <c r="D37" s="3" t="s">
        <v>43</v>
      </c>
      <c r="E37" s="3">
        <v>7778.0</v>
      </c>
      <c r="F37" s="3">
        <v>2139.75</v>
      </c>
      <c r="G37" s="3">
        <v>169.0</v>
      </c>
      <c r="H37" s="3">
        <v>4.0</v>
      </c>
      <c r="I37" s="3">
        <v>3000.740026</v>
      </c>
      <c r="J37" s="3">
        <v>3000.733555</v>
      </c>
      <c r="K37" s="3">
        <v>328.0</v>
      </c>
      <c r="L37" s="4">
        <v>3452000.0</v>
      </c>
      <c r="M37" s="3">
        <v>-1000.0</v>
      </c>
      <c r="N37" s="3" t="s">
        <v>273</v>
      </c>
      <c r="O37" s="3" t="s">
        <v>274</v>
      </c>
      <c r="P37" s="3">
        <v>180.0</v>
      </c>
      <c r="Q37" s="3">
        <v>209.0</v>
      </c>
      <c r="R37" s="3" t="s">
        <v>283</v>
      </c>
      <c r="S37" s="3">
        <v>0.0</v>
      </c>
      <c r="T37" s="3" t="s">
        <v>47</v>
      </c>
      <c r="U37" s="3">
        <v>0.0</v>
      </c>
      <c r="V37" s="3">
        <v>42.0</v>
      </c>
      <c r="W37" s="3">
        <v>29.0</v>
      </c>
      <c r="X37" s="4">
        <v>5.26609E-16</v>
      </c>
      <c r="Y37" s="3">
        <v>0.0</v>
      </c>
      <c r="Z37" s="3">
        <v>0.0</v>
      </c>
      <c r="AA37" s="3">
        <f t="shared" si="1"/>
        <v>0</v>
      </c>
      <c r="AB37" s="3">
        <f t="shared" si="2"/>
        <v>0</v>
      </c>
      <c r="AC37" s="3">
        <f t="shared" si="3"/>
        <v>0</v>
      </c>
      <c r="AF37" s="3"/>
    </row>
    <row r="38" ht="15.75" customHeight="1">
      <c r="A38" s="3" t="s">
        <v>102</v>
      </c>
      <c r="B38" s="3">
        <v>1710.0</v>
      </c>
      <c r="C38" s="3">
        <v>8541.0</v>
      </c>
      <c r="D38" s="3" t="s">
        <v>43</v>
      </c>
      <c r="E38" s="3">
        <v>8541.0</v>
      </c>
      <c r="F38" s="3">
        <v>2464.19</v>
      </c>
      <c r="G38" s="3">
        <v>500.0</v>
      </c>
      <c r="H38" s="3">
        <v>5.0</v>
      </c>
      <c r="I38" s="3">
        <v>3670.12035</v>
      </c>
      <c r="J38" s="3">
        <v>3670.11453</v>
      </c>
      <c r="K38" s="3">
        <v>369.0</v>
      </c>
      <c r="L38" s="4">
        <v>4292000.0</v>
      </c>
      <c r="M38" s="3">
        <v>-1000.0</v>
      </c>
      <c r="N38" s="3" t="s">
        <v>273</v>
      </c>
      <c r="O38" s="3" t="s">
        <v>274</v>
      </c>
      <c r="P38" s="3">
        <v>174.0</v>
      </c>
      <c r="Q38" s="3">
        <v>209.0</v>
      </c>
      <c r="R38" s="3" t="s">
        <v>309</v>
      </c>
      <c r="S38" s="3">
        <v>0.0</v>
      </c>
      <c r="T38" s="3" t="s">
        <v>47</v>
      </c>
      <c r="U38" s="3">
        <v>0.0</v>
      </c>
      <c r="V38" s="3">
        <v>44.0</v>
      </c>
      <c r="W38" s="3">
        <v>31.0</v>
      </c>
      <c r="X38" s="4">
        <v>6.2541E-15</v>
      </c>
      <c r="Y38" s="3">
        <v>0.0</v>
      </c>
      <c r="Z38" s="3">
        <v>0.0</v>
      </c>
      <c r="AA38" s="3">
        <f t="shared" si="1"/>
        <v>0</v>
      </c>
      <c r="AB38" s="3">
        <f t="shared" si="2"/>
        <v>0</v>
      </c>
      <c r="AC38" s="3">
        <f t="shared" si="3"/>
        <v>0</v>
      </c>
      <c r="AF38" s="3"/>
    </row>
    <row r="39" ht="15.75" customHeight="1">
      <c r="A39" s="3" t="s">
        <v>102</v>
      </c>
      <c r="B39" s="3">
        <v>1472.0</v>
      </c>
      <c r="C39" s="3">
        <v>7875.0</v>
      </c>
      <c r="D39" s="3" t="s">
        <v>43</v>
      </c>
      <c r="E39" s="3">
        <v>7875.0</v>
      </c>
      <c r="F39" s="3">
        <v>2181.68</v>
      </c>
      <c r="G39" s="3">
        <v>280.0</v>
      </c>
      <c r="H39" s="3">
        <v>4.0</v>
      </c>
      <c r="I39" s="3">
        <v>3158.671198</v>
      </c>
      <c r="J39" s="3">
        <v>3158.668389</v>
      </c>
      <c r="K39" s="3">
        <v>395.0</v>
      </c>
      <c r="L39" s="4">
        <v>8310000.0</v>
      </c>
      <c r="M39" s="3">
        <v>-1000.0</v>
      </c>
      <c r="N39" s="3" t="s">
        <v>273</v>
      </c>
      <c r="O39" s="3" t="s">
        <v>274</v>
      </c>
      <c r="P39" s="3">
        <v>27.0</v>
      </c>
      <c r="Q39" s="3">
        <v>55.0</v>
      </c>
      <c r="R39" s="3" t="s">
        <v>310</v>
      </c>
      <c r="S39" s="3">
        <v>0.0</v>
      </c>
      <c r="T39" s="3" t="s">
        <v>47</v>
      </c>
      <c r="U39" s="3">
        <v>0.0</v>
      </c>
      <c r="V39" s="3">
        <v>44.0</v>
      </c>
      <c r="W39" s="3">
        <v>30.0</v>
      </c>
      <c r="X39" s="4">
        <v>2.381309568E-14</v>
      </c>
      <c r="Y39" s="3">
        <v>0.0</v>
      </c>
      <c r="Z39" s="3">
        <v>0.0</v>
      </c>
      <c r="AA39" s="3">
        <f t="shared" si="1"/>
        <v>0</v>
      </c>
      <c r="AB39" s="3">
        <f t="shared" si="2"/>
        <v>0</v>
      </c>
      <c r="AC39" s="3">
        <f t="shared" si="3"/>
        <v>0</v>
      </c>
    </row>
    <row r="40" ht="15.75" customHeight="1">
      <c r="A40" s="3" t="s">
        <v>102</v>
      </c>
      <c r="B40" s="3">
        <v>1902.0</v>
      </c>
      <c r="C40" s="3">
        <v>8912.0</v>
      </c>
      <c r="D40" s="3" t="s">
        <v>43</v>
      </c>
      <c r="E40" s="3">
        <v>8912.0</v>
      </c>
      <c r="F40" s="3">
        <v>2610.37</v>
      </c>
      <c r="G40" s="3">
        <v>443.0</v>
      </c>
      <c r="H40" s="3">
        <v>7.0</v>
      </c>
      <c r="I40" s="3">
        <v>5215.855613</v>
      </c>
      <c r="J40" s="3">
        <v>5215.855613</v>
      </c>
      <c r="K40" s="3">
        <v>420.0</v>
      </c>
      <c r="L40" s="4">
        <v>1.322E7</v>
      </c>
      <c r="M40" s="3">
        <v>-1000.0</v>
      </c>
      <c r="N40" s="3" t="s">
        <v>273</v>
      </c>
      <c r="O40" s="3" t="s">
        <v>274</v>
      </c>
      <c r="P40" s="3">
        <v>160.0</v>
      </c>
      <c r="Q40" s="3">
        <v>209.0</v>
      </c>
      <c r="R40" s="3" t="s">
        <v>311</v>
      </c>
      <c r="S40" s="3">
        <v>1.0</v>
      </c>
      <c r="T40" s="3" t="s">
        <v>47</v>
      </c>
      <c r="U40" s="3">
        <v>0.0</v>
      </c>
      <c r="V40" s="3">
        <v>63.0</v>
      </c>
      <c r="W40" s="3">
        <v>39.0</v>
      </c>
      <c r="X40" s="4">
        <v>1.003365468E-13</v>
      </c>
      <c r="Y40" s="3">
        <v>0.0</v>
      </c>
      <c r="Z40" s="3">
        <v>0.0</v>
      </c>
      <c r="AA40" s="3">
        <f t="shared" si="1"/>
        <v>163</v>
      </c>
      <c r="AB40" s="3">
        <f t="shared" si="2"/>
        <v>168</v>
      </c>
      <c r="AC40" s="3" t="str">
        <f t="shared" si="3"/>
        <v>15.9968</v>
      </c>
      <c r="AF40" s="3" t="s">
        <v>312</v>
      </c>
    </row>
    <row r="41" ht="15.75" customHeight="1">
      <c r="A41" s="3" t="s">
        <v>102</v>
      </c>
      <c r="B41" s="3">
        <v>2414.0</v>
      </c>
      <c r="C41" s="3">
        <v>9903.0</v>
      </c>
      <c r="D41" s="3" t="s">
        <v>43</v>
      </c>
      <c r="E41" s="3">
        <v>9903.0</v>
      </c>
      <c r="F41" s="3">
        <v>2985.76</v>
      </c>
      <c r="G41" s="3">
        <v>402.0</v>
      </c>
      <c r="H41" s="3">
        <v>6.0</v>
      </c>
      <c r="I41" s="3">
        <v>5204.757225</v>
      </c>
      <c r="J41" s="3">
        <v>5204.752225</v>
      </c>
      <c r="K41" s="3">
        <v>425.0</v>
      </c>
      <c r="L41" s="4">
        <v>3.343E7</v>
      </c>
      <c r="M41" s="3">
        <v>-1000.0</v>
      </c>
      <c r="N41" s="3" t="s">
        <v>273</v>
      </c>
      <c r="O41" s="3" t="s">
        <v>274</v>
      </c>
      <c r="P41" s="3">
        <v>8.0</v>
      </c>
      <c r="Q41" s="3">
        <v>55.0</v>
      </c>
      <c r="R41" s="3" t="s">
        <v>313</v>
      </c>
      <c r="S41" s="3">
        <v>1.0</v>
      </c>
      <c r="T41" s="3" t="s">
        <v>47</v>
      </c>
      <c r="U41" s="3">
        <v>0.0</v>
      </c>
      <c r="V41" s="3">
        <v>65.0</v>
      </c>
      <c r="W41" s="3">
        <v>41.0</v>
      </c>
      <c r="X41" s="4">
        <v>1.33291476E-13</v>
      </c>
      <c r="Y41" s="3">
        <v>0.0</v>
      </c>
      <c r="Z41" s="3">
        <v>0.0</v>
      </c>
      <c r="AA41" s="3">
        <f t="shared" si="1"/>
        <v>10</v>
      </c>
      <c r="AB41" s="3">
        <f t="shared" si="2"/>
        <v>14</v>
      </c>
      <c r="AC41" s="3" t="str">
        <f t="shared" si="3"/>
        <v>15.9968</v>
      </c>
      <c r="AF41" s="3" t="s">
        <v>312</v>
      </c>
    </row>
    <row r="42" ht="15.75" customHeight="1">
      <c r="A42" s="3" t="s">
        <v>102</v>
      </c>
      <c r="B42" s="3">
        <v>1890.0</v>
      </c>
      <c r="C42" s="3">
        <v>8894.0</v>
      </c>
      <c r="D42" s="3" t="s">
        <v>43</v>
      </c>
      <c r="E42" s="3">
        <v>8894.0</v>
      </c>
      <c r="F42" s="3">
        <v>2602.47</v>
      </c>
      <c r="G42" s="3">
        <v>250.0</v>
      </c>
      <c r="H42" s="3">
        <v>7.0</v>
      </c>
      <c r="I42" s="3">
        <v>5384.979294</v>
      </c>
      <c r="J42" s="3">
        <v>5384.975224</v>
      </c>
      <c r="K42" s="3">
        <v>523.0</v>
      </c>
      <c r="L42" s="4">
        <v>5061000.0</v>
      </c>
      <c r="M42" s="3">
        <v>-1000.0</v>
      </c>
      <c r="N42" s="3" t="s">
        <v>273</v>
      </c>
      <c r="O42" s="3" t="s">
        <v>274</v>
      </c>
      <c r="P42" s="3">
        <v>158.0</v>
      </c>
      <c r="Q42" s="3">
        <v>209.0</v>
      </c>
      <c r="R42" s="3" t="s">
        <v>304</v>
      </c>
      <c r="S42" s="3">
        <v>0.0</v>
      </c>
      <c r="T42" s="3" t="s">
        <v>47</v>
      </c>
      <c r="U42" s="3">
        <v>0.0</v>
      </c>
      <c r="V42" s="3">
        <v>34.0</v>
      </c>
      <c r="W42" s="3">
        <v>26.0</v>
      </c>
      <c r="X42" s="4">
        <v>5.9917E-12</v>
      </c>
      <c r="Y42" s="3">
        <v>0.0</v>
      </c>
      <c r="Z42" s="3">
        <v>0.0</v>
      </c>
      <c r="AA42" s="3">
        <f t="shared" si="1"/>
        <v>0</v>
      </c>
      <c r="AB42" s="3">
        <f t="shared" si="2"/>
        <v>0</v>
      </c>
      <c r="AC42" s="3">
        <f t="shared" si="3"/>
        <v>0</v>
      </c>
    </row>
    <row r="43" ht="15.75" customHeight="1">
      <c r="A43" s="3" t="s">
        <v>102</v>
      </c>
      <c r="B43" s="3">
        <v>1418.0</v>
      </c>
      <c r="C43" s="3">
        <v>7749.0</v>
      </c>
      <c r="D43" s="3" t="s">
        <v>43</v>
      </c>
      <c r="E43" s="3">
        <v>7749.0</v>
      </c>
      <c r="F43" s="3">
        <v>2127.1</v>
      </c>
      <c r="G43" s="3">
        <v>125.0</v>
      </c>
      <c r="H43" s="3">
        <v>4.0</v>
      </c>
      <c r="I43" s="3">
        <v>2901.667559</v>
      </c>
      <c r="J43" s="3">
        <v>2901.665142</v>
      </c>
      <c r="K43" s="3">
        <v>552.0</v>
      </c>
      <c r="L43" s="4">
        <v>1127000.0</v>
      </c>
      <c r="M43" s="3">
        <v>-1000.0</v>
      </c>
      <c r="N43" s="3" t="s">
        <v>273</v>
      </c>
      <c r="O43" s="3" t="s">
        <v>274</v>
      </c>
      <c r="P43" s="3">
        <v>181.0</v>
      </c>
      <c r="Q43" s="3">
        <v>209.0</v>
      </c>
      <c r="R43" s="3" t="s">
        <v>314</v>
      </c>
      <c r="S43" s="3">
        <v>0.0</v>
      </c>
      <c r="T43" s="3" t="s">
        <v>47</v>
      </c>
      <c r="U43" s="3">
        <v>0.0</v>
      </c>
      <c r="V43" s="3">
        <v>20.0</v>
      </c>
      <c r="W43" s="3">
        <v>18.0</v>
      </c>
      <c r="X43" s="4">
        <v>1.39068E-11</v>
      </c>
      <c r="Y43" s="3">
        <v>0.0</v>
      </c>
      <c r="Z43" s="3">
        <v>0.0</v>
      </c>
      <c r="AA43" s="3">
        <f t="shared" si="1"/>
        <v>0</v>
      </c>
      <c r="AB43" s="3">
        <f t="shared" si="2"/>
        <v>0</v>
      </c>
      <c r="AC43" s="3">
        <f t="shared" si="3"/>
        <v>0</v>
      </c>
      <c r="AF43" s="3"/>
    </row>
    <row r="44" ht="15.75" customHeight="1">
      <c r="A44" s="3" t="s">
        <v>102</v>
      </c>
      <c r="B44" s="3">
        <v>1234.0</v>
      </c>
      <c r="C44" s="3">
        <v>7386.0</v>
      </c>
      <c r="D44" s="3" t="s">
        <v>43</v>
      </c>
      <c r="E44" s="3">
        <v>7386.0</v>
      </c>
      <c r="F44" s="3">
        <v>1979.06</v>
      </c>
      <c r="G44" s="3">
        <v>58.0</v>
      </c>
      <c r="H44" s="3">
        <v>4.0</v>
      </c>
      <c r="I44" s="3">
        <v>2220.238692</v>
      </c>
      <c r="J44" s="3">
        <v>2220.236548</v>
      </c>
      <c r="K44" s="3">
        <v>567.0</v>
      </c>
      <c r="L44" s="4">
        <v>1.198E7</v>
      </c>
      <c r="M44" s="3">
        <v>-1000.0</v>
      </c>
      <c r="N44" s="3" t="s">
        <v>273</v>
      </c>
      <c r="O44" s="3" t="s">
        <v>274</v>
      </c>
      <c r="P44" s="3">
        <v>96.0</v>
      </c>
      <c r="Q44" s="3">
        <v>116.0</v>
      </c>
      <c r="R44" s="3" t="s">
        <v>302</v>
      </c>
      <c r="S44" s="3">
        <v>0.0</v>
      </c>
      <c r="T44" s="3" t="s">
        <v>47</v>
      </c>
      <c r="U44" s="3">
        <v>0.0</v>
      </c>
      <c r="V44" s="3">
        <v>20.0</v>
      </c>
      <c r="W44" s="3">
        <v>15.0</v>
      </c>
      <c r="X44" s="4">
        <v>2.042565588E-11</v>
      </c>
      <c r="Y44" s="3">
        <v>0.0</v>
      </c>
      <c r="Z44" s="3">
        <v>0.0</v>
      </c>
      <c r="AA44" s="3">
        <f t="shared" si="1"/>
        <v>0</v>
      </c>
      <c r="AB44" s="3">
        <f t="shared" si="2"/>
        <v>0</v>
      </c>
      <c r="AC44" s="3">
        <f t="shared" si="3"/>
        <v>0</v>
      </c>
      <c r="AF44" s="3"/>
    </row>
    <row r="45" ht="15.75" customHeight="1">
      <c r="A45" s="3" t="s">
        <v>102</v>
      </c>
      <c r="B45" s="3">
        <v>2522.0</v>
      </c>
      <c r="C45" s="3">
        <v>10117.0</v>
      </c>
      <c r="D45" s="3" t="s">
        <v>43</v>
      </c>
      <c r="E45" s="3">
        <v>10117.0</v>
      </c>
      <c r="F45" s="3">
        <v>3056.48</v>
      </c>
      <c r="G45" s="3">
        <v>351.0</v>
      </c>
      <c r="H45" s="3">
        <v>30.0</v>
      </c>
      <c r="I45" s="3">
        <v>22259.84868</v>
      </c>
      <c r="J45" s="3">
        <v>22259.86368</v>
      </c>
      <c r="K45" s="3">
        <v>595.0</v>
      </c>
      <c r="L45" s="4">
        <v>1.131E9</v>
      </c>
      <c r="M45" s="3">
        <v>-1000.0</v>
      </c>
      <c r="N45" s="3" t="s">
        <v>273</v>
      </c>
      <c r="O45" s="3" t="s">
        <v>274</v>
      </c>
      <c r="P45" s="3">
        <v>1.0</v>
      </c>
      <c r="Q45" s="3">
        <v>209.0</v>
      </c>
      <c r="R45" s="3" t="s">
        <v>315</v>
      </c>
      <c r="S45" s="3">
        <v>1.0</v>
      </c>
      <c r="T45" s="3" t="s">
        <v>47</v>
      </c>
      <c r="U45" s="3">
        <v>0.0</v>
      </c>
      <c r="V45" s="3">
        <v>69.0</v>
      </c>
      <c r="W45" s="3">
        <v>28.0</v>
      </c>
      <c r="X45" s="4">
        <v>6.5415E-11</v>
      </c>
      <c r="Y45" s="3">
        <v>0.0</v>
      </c>
      <c r="Z45" s="3">
        <v>0.0</v>
      </c>
      <c r="AA45" s="3">
        <f t="shared" si="1"/>
        <v>101</v>
      </c>
      <c r="AB45" s="3">
        <f t="shared" si="2"/>
        <v>107</v>
      </c>
      <c r="AC45" s="3" t="str">
        <f t="shared" si="3"/>
        <v>30.0182</v>
      </c>
      <c r="AF45" s="3" t="s">
        <v>316</v>
      </c>
    </row>
    <row r="46" ht="15.75" customHeight="1">
      <c r="A46" s="3" t="s">
        <v>102</v>
      </c>
      <c r="B46" s="3">
        <v>2517.0</v>
      </c>
      <c r="C46" s="3">
        <v>10107.0</v>
      </c>
      <c r="D46" s="3" t="s">
        <v>43</v>
      </c>
      <c r="E46" s="3">
        <v>10107.0</v>
      </c>
      <c r="F46" s="3">
        <v>3054.52</v>
      </c>
      <c r="G46" s="3">
        <v>321.0</v>
      </c>
      <c r="H46" s="3">
        <v>31.0</v>
      </c>
      <c r="I46" s="3">
        <v>22243.86332</v>
      </c>
      <c r="J46" s="3">
        <v>22243.85333</v>
      </c>
      <c r="K46" s="3">
        <v>641.0</v>
      </c>
      <c r="L46" s="4">
        <v>1.075E9</v>
      </c>
      <c r="M46" s="3">
        <v>-1000.0</v>
      </c>
      <c r="N46" s="3" t="s">
        <v>273</v>
      </c>
      <c r="O46" s="3" t="s">
        <v>274</v>
      </c>
      <c r="P46" s="3">
        <v>1.0</v>
      </c>
      <c r="Q46" s="3">
        <v>209.0</v>
      </c>
      <c r="R46" s="3" t="s">
        <v>317</v>
      </c>
      <c r="S46" s="3">
        <v>1.0</v>
      </c>
      <c r="T46" s="3" t="s">
        <v>47</v>
      </c>
      <c r="U46" s="3">
        <v>0.0</v>
      </c>
      <c r="V46" s="3">
        <v>65.0</v>
      </c>
      <c r="W46" s="3">
        <v>25.0</v>
      </c>
      <c r="X46" s="4">
        <v>2.1950054E-10</v>
      </c>
      <c r="Y46" s="3">
        <v>0.0</v>
      </c>
      <c r="Z46" s="3">
        <v>0.0</v>
      </c>
      <c r="AA46" s="3">
        <f t="shared" si="1"/>
        <v>100</v>
      </c>
      <c r="AB46" s="3">
        <f t="shared" si="2"/>
        <v>113</v>
      </c>
      <c r="AC46" s="3" t="str">
        <f t="shared" si="3"/>
        <v>14.0078</v>
      </c>
      <c r="AF46" s="3" t="s">
        <v>84</v>
      </c>
    </row>
    <row r="47" ht="15.75" customHeight="1">
      <c r="A47" s="3" t="s">
        <v>102</v>
      </c>
      <c r="B47" s="3">
        <v>1278.0</v>
      </c>
      <c r="C47" s="3">
        <v>7484.0</v>
      </c>
      <c r="D47" s="3" t="s">
        <v>43</v>
      </c>
      <c r="E47" s="3">
        <v>7484.0</v>
      </c>
      <c r="F47" s="3">
        <v>2019.39</v>
      </c>
      <c r="G47" s="3">
        <v>294.0</v>
      </c>
      <c r="H47" s="3">
        <v>4.0</v>
      </c>
      <c r="I47" s="3">
        <v>2916.545982</v>
      </c>
      <c r="J47" s="3">
        <v>2916.541732</v>
      </c>
      <c r="K47" s="3">
        <v>686.0</v>
      </c>
      <c r="L47" s="4">
        <v>7159000.0</v>
      </c>
      <c r="M47" s="3">
        <v>-1000.0</v>
      </c>
      <c r="N47" s="3" t="s">
        <v>273</v>
      </c>
      <c r="O47" s="3" t="s">
        <v>274</v>
      </c>
      <c r="P47" s="3">
        <v>29.0</v>
      </c>
      <c r="Q47" s="3">
        <v>55.0</v>
      </c>
      <c r="R47" s="3" t="s">
        <v>318</v>
      </c>
      <c r="S47" s="3">
        <v>0.0</v>
      </c>
      <c r="T47" s="3" t="s">
        <v>47</v>
      </c>
      <c r="U47" s="3">
        <v>0.0</v>
      </c>
      <c r="V47" s="3">
        <v>41.0</v>
      </c>
      <c r="W47" s="3">
        <v>27.0</v>
      </c>
      <c r="X47" s="4">
        <v>9.52941024E-10</v>
      </c>
      <c r="Y47" s="3">
        <v>0.0</v>
      </c>
      <c r="Z47" s="3">
        <v>0.0</v>
      </c>
      <c r="AA47" s="3">
        <f t="shared" si="1"/>
        <v>0</v>
      </c>
      <c r="AB47" s="3">
        <f t="shared" si="2"/>
        <v>0</v>
      </c>
      <c r="AC47" s="3">
        <f t="shared" si="3"/>
        <v>0</v>
      </c>
    </row>
    <row r="48" ht="15.75" customHeight="1">
      <c r="A48" s="3" t="s">
        <v>102</v>
      </c>
      <c r="B48" s="3">
        <v>1887.0</v>
      </c>
      <c r="C48" s="3">
        <v>8888.0</v>
      </c>
      <c r="D48" s="3" t="s">
        <v>43</v>
      </c>
      <c r="E48" s="3">
        <v>8888.0</v>
      </c>
      <c r="F48" s="3">
        <v>2599.87</v>
      </c>
      <c r="G48" s="3">
        <v>500.0</v>
      </c>
      <c r="H48" s="3">
        <v>6.0</v>
      </c>
      <c r="I48" s="3">
        <v>5231.855358</v>
      </c>
      <c r="J48" s="3">
        <v>5231.855358</v>
      </c>
      <c r="K48" s="3">
        <v>712.0</v>
      </c>
      <c r="L48" s="4">
        <v>9.074E7</v>
      </c>
      <c r="M48" s="3">
        <v>-1000.0</v>
      </c>
      <c r="N48" s="3" t="s">
        <v>273</v>
      </c>
      <c r="O48" s="3" t="s">
        <v>274</v>
      </c>
      <c r="P48" s="3">
        <v>158.0</v>
      </c>
      <c r="Q48" s="3">
        <v>209.0</v>
      </c>
      <c r="R48" s="3" t="s">
        <v>319</v>
      </c>
      <c r="S48" s="3">
        <v>1.0</v>
      </c>
      <c r="T48" s="3" t="s">
        <v>47</v>
      </c>
      <c r="U48" s="3">
        <v>0.0</v>
      </c>
      <c r="V48" s="3">
        <v>47.0</v>
      </c>
      <c r="W48" s="3">
        <v>29.0</v>
      </c>
      <c r="X48" s="4">
        <v>1.573647495E-9</v>
      </c>
      <c r="Y48" s="3">
        <v>0.0</v>
      </c>
      <c r="Z48" s="3">
        <v>0.0</v>
      </c>
      <c r="AA48" s="3">
        <f t="shared" si="1"/>
        <v>158</v>
      </c>
      <c r="AB48" s="3">
        <f t="shared" si="2"/>
        <v>176</v>
      </c>
      <c r="AC48" s="3" t="str">
        <f t="shared" si="3"/>
        <v>-153.1199</v>
      </c>
      <c r="AF48" s="3" t="s">
        <v>61</v>
      </c>
    </row>
    <row r="49" ht="15.75" customHeight="1">
      <c r="A49" s="3" t="s">
        <v>102</v>
      </c>
      <c r="B49" s="3">
        <v>212.0</v>
      </c>
      <c r="C49" s="3">
        <v>5087.0</v>
      </c>
      <c r="D49" s="3" t="s">
        <v>43</v>
      </c>
      <c r="E49" s="3">
        <v>5087.0</v>
      </c>
      <c r="F49" s="3">
        <v>982.77</v>
      </c>
      <c r="G49" s="3">
        <v>162.0</v>
      </c>
      <c r="H49" s="3">
        <v>4.0</v>
      </c>
      <c r="I49" s="3">
        <v>2192.219238</v>
      </c>
      <c r="J49" s="3">
        <v>2192.216482</v>
      </c>
      <c r="K49" s="3">
        <v>728.0</v>
      </c>
      <c r="L49" s="4">
        <v>1.432E7</v>
      </c>
      <c r="M49" s="3">
        <v>-1000.0</v>
      </c>
      <c r="N49" s="3" t="s">
        <v>273</v>
      </c>
      <c r="O49" s="3" t="s">
        <v>274</v>
      </c>
      <c r="P49" s="3">
        <v>102.0</v>
      </c>
      <c r="Q49" s="3">
        <v>123.0</v>
      </c>
      <c r="R49" s="3" t="s">
        <v>289</v>
      </c>
      <c r="S49" s="3">
        <v>0.0</v>
      </c>
      <c r="T49" s="3" t="s">
        <v>47</v>
      </c>
      <c r="U49" s="3">
        <v>0.0</v>
      </c>
      <c r="V49" s="3">
        <v>33.0</v>
      </c>
      <c r="W49" s="3">
        <v>23.0</v>
      </c>
      <c r="X49" s="4">
        <v>2.377028472E-9</v>
      </c>
      <c r="Y49" s="3">
        <v>0.0</v>
      </c>
      <c r="Z49" s="3">
        <v>0.0</v>
      </c>
      <c r="AA49" s="3">
        <f t="shared" si="1"/>
        <v>0</v>
      </c>
      <c r="AB49" s="3">
        <f t="shared" si="2"/>
        <v>0</v>
      </c>
      <c r="AC49" s="3">
        <f t="shared" si="3"/>
        <v>0</v>
      </c>
    </row>
    <row r="50" ht="15.75" customHeight="1">
      <c r="A50" s="3" t="s">
        <v>102</v>
      </c>
      <c r="B50" s="3">
        <v>1126.0</v>
      </c>
      <c r="C50" s="3">
        <v>7166.0</v>
      </c>
      <c r="D50" s="3" t="s">
        <v>43</v>
      </c>
      <c r="E50" s="3">
        <v>7166.0</v>
      </c>
      <c r="F50" s="3">
        <v>1882.56</v>
      </c>
      <c r="G50" s="3">
        <v>419.0</v>
      </c>
      <c r="H50" s="3">
        <v>4.0</v>
      </c>
      <c r="I50" s="3">
        <v>2601.354669</v>
      </c>
      <c r="J50" s="3">
        <v>2601.351078</v>
      </c>
      <c r="K50" s="3">
        <v>848.0</v>
      </c>
      <c r="L50" s="4">
        <v>1.878E7</v>
      </c>
      <c r="M50" s="3">
        <v>-1000.0</v>
      </c>
      <c r="N50" s="3" t="s">
        <v>273</v>
      </c>
      <c r="O50" s="3" t="s">
        <v>274</v>
      </c>
      <c r="P50" s="3">
        <v>27.0</v>
      </c>
      <c r="Q50" s="3">
        <v>49.0</v>
      </c>
      <c r="R50" s="3" t="s">
        <v>295</v>
      </c>
      <c r="S50" s="3">
        <v>0.0</v>
      </c>
      <c r="T50" s="3" t="s">
        <v>47</v>
      </c>
      <c r="U50" s="3">
        <v>0.0</v>
      </c>
      <c r="V50" s="3">
        <v>35.0</v>
      </c>
      <c r="W50" s="3">
        <v>25.0</v>
      </c>
      <c r="X50" s="4">
        <v>5.0418576E-8</v>
      </c>
      <c r="Y50" s="3">
        <v>0.0</v>
      </c>
      <c r="Z50" s="3">
        <v>0.0</v>
      </c>
      <c r="AA50" s="3">
        <f t="shared" si="1"/>
        <v>0</v>
      </c>
      <c r="AB50" s="3">
        <f t="shared" si="2"/>
        <v>0</v>
      </c>
      <c r="AC50" s="3">
        <f t="shared" si="3"/>
        <v>0</v>
      </c>
      <c r="AF50" s="3"/>
    </row>
    <row r="51" ht="15.75" customHeight="1">
      <c r="A51" s="3" t="s">
        <v>102</v>
      </c>
      <c r="B51" s="3">
        <v>951.0</v>
      </c>
      <c r="C51" s="3">
        <v>6819.0</v>
      </c>
      <c r="D51" s="3" t="s">
        <v>43</v>
      </c>
      <c r="E51" s="3">
        <v>6819.0</v>
      </c>
      <c r="F51" s="3">
        <v>1730.36</v>
      </c>
      <c r="G51" s="3">
        <v>500.0</v>
      </c>
      <c r="H51" s="3">
        <v>7.0</v>
      </c>
      <c r="I51" s="3">
        <v>4679.440251</v>
      </c>
      <c r="J51" s="3">
        <v>4679.430251</v>
      </c>
      <c r="K51" s="3">
        <v>860.0</v>
      </c>
      <c r="L51" s="4">
        <v>5714000.0</v>
      </c>
      <c r="M51" s="3">
        <v>-1000.0</v>
      </c>
      <c r="N51" s="3" t="s">
        <v>273</v>
      </c>
      <c r="O51" s="3" t="s">
        <v>274</v>
      </c>
      <c r="P51" s="3">
        <v>117.0</v>
      </c>
      <c r="Q51" s="3">
        <v>159.0</v>
      </c>
      <c r="R51" s="3" t="s">
        <v>320</v>
      </c>
      <c r="S51" s="3">
        <v>1.0</v>
      </c>
      <c r="T51" s="3" t="s">
        <v>47</v>
      </c>
      <c r="U51" s="3">
        <v>0.0</v>
      </c>
      <c r="V51" s="3">
        <v>46.0</v>
      </c>
      <c r="W51" s="3">
        <v>30.0</v>
      </c>
      <c r="X51" s="4">
        <v>6.39301167E-8</v>
      </c>
      <c r="Y51" s="3">
        <v>0.0</v>
      </c>
      <c r="Z51" s="3">
        <v>0.0</v>
      </c>
      <c r="AA51" s="3">
        <f t="shared" si="1"/>
        <v>150</v>
      </c>
      <c r="AB51" s="3">
        <f t="shared" si="2"/>
        <v>150</v>
      </c>
      <c r="AC51" s="3" t="str">
        <f t="shared" si="3"/>
        <v>14.0125</v>
      </c>
      <c r="AF51" s="3" t="s">
        <v>84</v>
      </c>
    </row>
    <row r="52" ht="15.75" customHeight="1">
      <c r="A52" s="3" t="s">
        <v>102</v>
      </c>
      <c r="B52" s="3">
        <v>1142.0</v>
      </c>
      <c r="C52" s="3">
        <v>7200.0</v>
      </c>
      <c r="D52" s="3" t="s">
        <v>43</v>
      </c>
      <c r="E52" s="3">
        <v>7200.0</v>
      </c>
      <c r="F52" s="3">
        <v>1897.5</v>
      </c>
      <c r="G52" s="3">
        <v>48.0</v>
      </c>
      <c r="H52" s="3">
        <v>4.0</v>
      </c>
      <c r="I52" s="3">
        <v>2617.395996</v>
      </c>
      <c r="J52" s="3">
        <v>2617.393611</v>
      </c>
      <c r="K52" s="3">
        <v>880.0</v>
      </c>
      <c r="L52" s="4">
        <v>287000.0</v>
      </c>
      <c r="M52" s="3">
        <v>-1000.0</v>
      </c>
      <c r="N52" s="3" t="s">
        <v>273</v>
      </c>
      <c r="O52" s="3" t="s">
        <v>274</v>
      </c>
      <c r="P52" s="3">
        <v>32.0</v>
      </c>
      <c r="Q52" s="3">
        <v>55.0</v>
      </c>
      <c r="R52" s="3" t="s">
        <v>321</v>
      </c>
      <c r="S52" s="3">
        <v>0.0</v>
      </c>
      <c r="T52" s="3" t="s">
        <v>47</v>
      </c>
      <c r="U52" s="3">
        <v>0.0</v>
      </c>
      <c r="V52" s="3">
        <v>17.0</v>
      </c>
      <c r="W52" s="3">
        <v>14.0</v>
      </c>
      <c r="X52" s="4">
        <v>1.137352874E-7</v>
      </c>
      <c r="Y52" s="3">
        <v>0.0</v>
      </c>
      <c r="Z52" s="3">
        <v>0.0</v>
      </c>
      <c r="AA52" s="3">
        <f t="shared" si="1"/>
        <v>0</v>
      </c>
      <c r="AB52" s="3">
        <f t="shared" si="2"/>
        <v>0</v>
      </c>
      <c r="AC52" s="3">
        <f t="shared" si="3"/>
        <v>0</v>
      </c>
    </row>
    <row r="53" ht="15.75" customHeight="1">
      <c r="A53" s="3" t="s">
        <v>102</v>
      </c>
      <c r="B53" s="3">
        <v>775.0</v>
      </c>
      <c r="C53" s="3">
        <v>6440.0</v>
      </c>
      <c r="D53" s="3" t="s">
        <v>43</v>
      </c>
      <c r="E53" s="3">
        <v>6440.0</v>
      </c>
      <c r="F53" s="3">
        <v>1568.99</v>
      </c>
      <c r="G53" s="3">
        <v>38.0</v>
      </c>
      <c r="H53" s="3">
        <v>4.0</v>
      </c>
      <c r="I53" s="3">
        <v>2020.12344</v>
      </c>
      <c r="J53" s="3">
        <v>2020.120456</v>
      </c>
      <c r="K53" s="3">
        <v>882.0</v>
      </c>
      <c r="L53" s="4">
        <v>6964000.0</v>
      </c>
      <c r="M53" s="3">
        <v>-1000.0</v>
      </c>
      <c r="N53" s="3" t="s">
        <v>273</v>
      </c>
      <c r="O53" s="3" t="s">
        <v>274</v>
      </c>
      <c r="P53" s="3">
        <v>98.0</v>
      </c>
      <c r="Q53" s="3">
        <v>116.0</v>
      </c>
      <c r="R53" s="3" t="s">
        <v>297</v>
      </c>
      <c r="S53" s="3">
        <v>0.0</v>
      </c>
      <c r="T53" s="3" t="s">
        <v>47</v>
      </c>
      <c r="U53" s="3">
        <v>0.0</v>
      </c>
      <c r="V53" s="3">
        <v>11.0</v>
      </c>
      <c r="W53" s="3">
        <v>11.0</v>
      </c>
      <c r="X53" s="4">
        <v>1.148686764E-7</v>
      </c>
      <c r="Y53" s="3">
        <v>0.0</v>
      </c>
      <c r="Z53" s="3">
        <v>0.0</v>
      </c>
      <c r="AA53" s="3">
        <f t="shared" si="1"/>
        <v>0</v>
      </c>
      <c r="AB53" s="3">
        <f t="shared" si="2"/>
        <v>0</v>
      </c>
      <c r="AC53" s="3">
        <f t="shared" si="3"/>
        <v>0</v>
      </c>
    </row>
    <row r="54" ht="15.75" customHeight="1">
      <c r="A54" s="3" t="s">
        <v>102</v>
      </c>
      <c r="B54" s="3">
        <v>822.0</v>
      </c>
      <c r="C54" s="3">
        <v>6543.0</v>
      </c>
      <c r="D54" s="3" t="s">
        <v>43</v>
      </c>
      <c r="E54" s="3">
        <v>6543.0</v>
      </c>
      <c r="F54" s="3">
        <v>1611.22</v>
      </c>
      <c r="G54" s="3">
        <v>66.0</v>
      </c>
      <c r="H54" s="3">
        <v>4.0</v>
      </c>
      <c r="I54" s="3">
        <v>2090.246561</v>
      </c>
      <c r="J54" s="3">
        <v>2090.246325</v>
      </c>
      <c r="K54" s="3">
        <v>890.0</v>
      </c>
      <c r="L54" s="4">
        <v>514500.0</v>
      </c>
      <c r="M54" s="3">
        <v>-1000.0</v>
      </c>
      <c r="N54" s="3" t="s">
        <v>273</v>
      </c>
      <c r="O54" s="3" t="s">
        <v>274</v>
      </c>
      <c r="P54" s="3">
        <v>188.0</v>
      </c>
      <c r="Q54" s="3">
        <v>209.0</v>
      </c>
      <c r="R54" s="3" t="s">
        <v>322</v>
      </c>
      <c r="S54" s="3">
        <v>0.0</v>
      </c>
      <c r="T54" s="3" t="s">
        <v>47</v>
      </c>
      <c r="U54" s="3">
        <v>0.0</v>
      </c>
      <c r="V54" s="3">
        <v>11.0</v>
      </c>
      <c r="W54" s="3">
        <v>10.0</v>
      </c>
      <c r="X54" s="4">
        <v>1.2765E-7</v>
      </c>
      <c r="Y54" s="3">
        <v>0.0</v>
      </c>
      <c r="Z54" s="3">
        <v>0.0</v>
      </c>
      <c r="AA54" s="3">
        <f t="shared" si="1"/>
        <v>0</v>
      </c>
      <c r="AB54" s="3">
        <f t="shared" si="2"/>
        <v>0</v>
      </c>
      <c r="AC54" s="3">
        <f t="shared" si="3"/>
        <v>0</v>
      </c>
    </row>
    <row r="55" ht="15.75" customHeight="1">
      <c r="A55" s="3" t="s">
        <v>102</v>
      </c>
      <c r="B55" s="3">
        <v>1355.0</v>
      </c>
      <c r="C55" s="3">
        <v>7624.0</v>
      </c>
      <c r="D55" s="3" t="s">
        <v>43</v>
      </c>
      <c r="E55" s="3">
        <v>7624.0</v>
      </c>
      <c r="F55" s="3">
        <v>2076.2</v>
      </c>
      <c r="G55" s="3">
        <v>244.0</v>
      </c>
      <c r="H55" s="3">
        <v>4.0</v>
      </c>
      <c r="I55" s="3">
        <v>3156.835002</v>
      </c>
      <c r="J55" s="3">
        <v>3156.834666</v>
      </c>
      <c r="K55" s="3">
        <v>891.0</v>
      </c>
      <c r="L55" s="4">
        <v>4465000.0</v>
      </c>
      <c r="M55" s="3">
        <v>-1000.0</v>
      </c>
      <c r="N55" s="3" t="s">
        <v>273</v>
      </c>
      <c r="O55" s="3" t="s">
        <v>274</v>
      </c>
      <c r="P55" s="3">
        <v>179.0</v>
      </c>
      <c r="Q55" s="3">
        <v>209.0</v>
      </c>
      <c r="R55" s="3" t="s">
        <v>285</v>
      </c>
      <c r="S55" s="3">
        <v>0.0</v>
      </c>
      <c r="T55" s="3" t="s">
        <v>47</v>
      </c>
      <c r="U55" s="3">
        <v>0.0</v>
      </c>
      <c r="V55" s="3">
        <v>21.0</v>
      </c>
      <c r="W55" s="3">
        <v>16.0</v>
      </c>
      <c r="X55" s="4">
        <v>1.30887E-7</v>
      </c>
      <c r="Y55" s="3">
        <v>0.0</v>
      </c>
      <c r="Z55" s="3">
        <v>0.0</v>
      </c>
      <c r="AA55" s="3">
        <f t="shared" si="1"/>
        <v>0</v>
      </c>
      <c r="AB55" s="3">
        <f t="shared" si="2"/>
        <v>0</v>
      </c>
      <c r="AC55" s="3">
        <f t="shared" si="3"/>
        <v>0</v>
      </c>
      <c r="AD55" s="3" t="s">
        <v>65</v>
      </c>
    </row>
    <row r="56" ht="15.75" customHeight="1">
      <c r="A56" s="3" t="s">
        <v>102</v>
      </c>
      <c r="B56" s="3">
        <v>2607.0</v>
      </c>
      <c r="C56" s="3">
        <v>10296.0</v>
      </c>
      <c r="D56" s="3" t="s">
        <v>43</v>
      </c>
      <c r="E56" s="3">
        <v>10296.0</v>
      </c>
      <c r="F56" s="3">
        <v>3115.51</v>
      </c>
      <c r="G56" s="3">
        <v>265.0</v>
      </c>
      <c r="H56" s="3">
        <v>33.0</v>
      </c>
      <c r="I56" s="3">
        <v>22241.85982</v>
      </c>
      <c r="J56" s="3">
        <v>22241.83482</v>
      </c>
      <c r="K56" s="3">
        <v>921.0</v>
      </c>
      <c r="L56" s="4">
        <v>2.087E7</v>
      </c>
      <c r="M56" s="3">
        <v>-1000.0</v>
      </c>
      <c r="N56" s="3" t="s">
        <v>273</v>
      </c>
      <c r="O56" s="3" t="s">
        <v>274</v>
      </c>
      <c r="P56" s="3">
        <v>1.0</v>
      </c>
      <c r="Q56" s="3">
        <v>209.0</v>
      </c>
      <c r="R56" s="3" t="s">
        <v>323</v>
      </c>
      <c r="S56" s="3">
        <v>1.0</v>
      </c>
      <c r="T56" s="3" t="s">
        <v>47</v>
      </c>
      <c r="U56" s="3">
        <v>0.0</v>
      </c>
      <c r="V56" s="3">
        <v>44.0</v>
      </c>
      <c r="W56" s="3">
        <v>19.0</v>
      </c>
      <c r="X56" s="4">
        <v>2.287659E-7</v>
      </c>
      <c r="Y56" s="3">
        <v>0.0</v>
      </c>
      <c r="Z56" s="3">
        <v>0.0</v>
      </c>
      <c r="AA56" s="3">
        <f t="shared" si="1"/>
        <v>99</v>
      </c>
      <c r="AB56" s="3">
        <f t="shared" si="2"/>
        <v>150</v>
      </c>
      <c r="AC56" s="3" t="str">
        <f t="shared" si="3"/>
        <v>11.9893</v>
      </c>
      <c r="AD56" s="3" t="s">
        <v>65</v>
      </c>
      <c r="AF56" s="3" t="s">
        <v>61</v>
      </c>
    </row>
    <row r="57" ht="15.75" customHeight="1">
      <c r="A57" s="3" t="s">
        <v>102</v>
      </c>
      <c r="B57" s="3">
        <v>262.0</v>
      </c>
      <c r="C57" s="3">
        <v>5242.0</v>
      </c>
      <c r="D57" s="3" t="s">
        <v>43</v>
      </c>
      <c r="E57" s="3">
        <v>5242.0</v>
      </c>
      <c r="F57" s="3">
        <v>1045.9</v>
      </c>
      <c r="G57" s="3">
        <v>93.0</v>
      </c>
      <c r="H57" s="3">
        <v>4.0</v>
      </c>
      <c r="I57" s="3">
        <v>2700.334863</v>
      </c>
      <c r="J57" s="3">
        <v>2700.329863</v>
      </c>
      <c r="K57" s="3">
        <v>1001.0</v>
      </c>
      <c r="L57" s="4">
        <v>1088000.0</v>
      </c>
      <c r="M57" s="3">
        <v>-1000.0</v>
      </c>
      <c r="N57" s="3" t="s">
        <v>273</v>
      </c>
      <c r="O57" s="3" t="s">
        <v>274</v>
      </c>
      <c r="P57" s="3">
        <v>129.0</v>
      </c>
      <c r="Q57" s="3">
        <v>154.0</v>
      </c>
      <c r="R57" s="3" t="s">
        <v>324</v>
      </c>
      <c r="S57" s="3">
        <v>1.0</v>
      </c>
      <c r="T57" s="3" t="s">
        <v>47</v>
      </c>
      <c r="U57" s="3">
        <v>0.0</v>
      </c>
      <c r="V57" s="3">
        <v>23.0</v>
      </c>
      <c r="W57" s="3">
        <v>19.0</v>
      </c>
      <c r="X57" s="4">
        <v>1.61702775E-6</v>
      </c>
      <c r="Y57" s="3">
        <v>0.0</v>
      </c>
      <c r="Z57" s="3">
        <v>0.0</v>
      </c>
      <c r="AA57" s="3">
        <f t="shared" si="1"/>
        <v>150</v>
      </c>
      <c r="AB57" s="3">
        <f t="shared" si="2"/>
        <v>150</v>
      </c>
      <c r="AC57" s="3" t="str">
        <f t="shared" si="3"/>
        <v>14.0127</v>
      </c>
      <c r="AF57" s="3" t="s">
        <v>84</v>
      </c>
    </row>
    <row r="58" ht="15.75" customHeight="1">
      <c r="A58" s="3" t="s">
        <v>102</v>
      </c>
      <c r="B58" s="3">
        <v>769.0</v>
      </c>
      <c r="C58" s="3">
        <v>6418.0</v>
      </c>
      <c r="D58" s="3" t="s">
        <v>43</v>
      </c>
      <c r="E58" s="3">
        <v>6418.0</v>
      </c>
      <c r="F58" s="3">
        <v>1559.13</v>
      </c>
      <c r="G58" s="3">
        <v>84.0</v>
      </c>
      <c r="H58" s="3">
        <v>5.0</v>
      </c>
      <c r="I58" s="3">
        <v>4019.079378</v>
      </c>
      <c r="J58" s="3">
        <v>4019.074378</v>
      </c>
      <c r="K58" s="3">
        <v>1076.0</v>
      </c>
      <c r="L58" s="4">
        <v>1.121E7</v>
      </c>
      <c r="M58" s="3">
        <v>-1000.0</v>
      </c>
      <c r="N58" s="3" t="s">
        <v>273</v>
      </c>
      <c r="O58" s="3" t="s">
        <v>274</v>
      </c>
      <c r="P58" s="3">
        <v>124.0</v>
      </c>
      <c r="Q58" s="3">
        <v>159.0</v>
      </c>
      <c r="R58" s="3" t="s">
        <v>325</v>
      </c>
      <c r="S58" s="3">
        <v>1.0</v>
      </c>
      <c r="T58" s="3" t="s">
        <v>47</v>
      </c>
      <c r="U58" s="3">
        <v>0.0</v>
      </c>
      <c r="V58" s="3">
        <v>25.0</v>
      </c>
      <c r="W58" s="3">
        <v>17.0</v>
      </c>
      <c r="X58" s="4">
        <v>1.025049312E-5</v>
      </c>
      <c r="Y58" s="3">
        <v>0.0</v>
      </c>
      <c r="Z58" s="3">
        <v>0.0</v>
      </c>
      <c r="AA58" s="3">
        <f t="shared" si="1"/>
        <v>150</v>
      </c>
      <c r="AB58" s="3">
        <f t="shared" si="2"/>
        <v>150</v>
      </c>
      <c r="AC58" s="3" t="str">
        <f t="shared" si="3"/>
        <v>14.0161</v>
      </c>
      <c r="AF58" s="3" t="s">
        <v>84</v>
      </c>
    </row>
    <row r="59" ht="15.75" customHeight="1">
      <c r="A59" s="3" t="s">
        <v>102</v>
      </c>
      <c r="B59" s="3">
        <v>1542.0</v>
      </c>
      <c r="C59" s="3">
        <v>8026.0</v>
      </c>
      <c r="D59" s="3" t="s">
        <v>43</v>
      </c>
      <c r="E59" s="3">
        <v>8026.0</v>
      </c>
      <c r="F59" s="3">
        <v>2242.32</v>
      </c>
      <c r="G59" s="3">
        <v>180.0</v>
      </c>
      <c r="H59" s="3">
        <v>4.0</v>
      </c>
      <c r="I59" s="3">
        <v>3257.743223</v>
      </c>
      <c r="J59" s="3">
        <v>3257.736803</v>
      </c>
      <c r="K59" s="3">
        <v>1080.0</v>
      </c>
      <c r="L59" s="4">
        <v>2110000.0</v>
      </c>
      <c r="M59" s="3">
        <v>-1000.0</v>
      </c>
      <c r="N59" s="3" t="s">
        <v>273</v>
      </c>
      <c r="O59" s="3" t="s">
        <v>274</v>
      </c>
      <c r="P59" s="3">
        <v>26.0</v>
      </c>
      <c r="Q59" s="3">
        <v>55.0</v>
      </c>
      <c r="R59" s="3" t="s">
        <v>326</v>
      </c>
      <c r="S59" s="3">
        <v>0.0</v>
      </c>
      <c r="T59" s="3" t="s">
        <v>47</v>
      </c>
      <c r="U59" s="3">
        <v>0.0</v>
      </c>
      <c r="V59" s="3">
        <v>19.0</v>
      </c>
      <c r="W59" s="3">
        <v>15.0</v>
      </c>
      <c r="X59" s="4">
        <v>1.113922888E-5</v>
      </c>
      <c r="Y59" s="3">
        <v>0.0</v>
      </c>
      <c r="Z59" s="3">
        <v>0.0</v>
      </c>
      <c r="AA59" s="3">
        <f t="shared" si="1"/>
        <v>0</v>
      </c>
      <c r="AB59" s="3">
        <f t="shared" si="2"/>
        <v>0</v>
      </c>
      <c r="AC59" s="3">
        <f t="shared" si="3"/>
        <v>0</v>
      </c>
    </row>
    <row r="60" ht="15.75" customHeight="1">
      <c r="A60" s="3" t="s">
        <v>102</v>
      </c>
      <c r="B60" s="3">
        <v>2589.0</v>
      </c>
      <c r="C60" s="3">
        <v>10264.0</v>
      </c>
      <c r="D60" s="3" t="s">
        <v>43</v>
      </c>
      <c r="E60" s="3">
        <v>10264.0</v>
      </c>
      <c r="F60" s="3">
        <v>3105.43</v>
      </c>
      <c r="G60" s="3">
        <v>283.0</v>
      </c>
      <c r="H60" s="3">
        <v>30.0</v>
      </c>
      <c r="I60" s="3">
        <v>22245.79521</v>
      </c>
      <c r="J60" s="3">
        <v>22245.89021</v>
      </c>
      <c r="K60" s="3">
        <v>1197.0</v>
      </c>
      <c r="L60" s="4">
        <v>4.797E7</v>
      </c>
      <c r="M60" s="3">
        <v>-1000.0</v>
      </c>
      <c r="N60" s="3" t="s">
        <v>273</v>
      </c>
      <c r="O60" s="3" t="s">
        <v>274</v>
      </c>
      <c r="P60" s="3">
        <v>1.0</v>
      </c>
      <c r="Q60" s="3">
        <v>209.0</v>
      </c>
      <c r="R60" s="3" t="s">
        <v>327</v>
      </c>
      <c r="S60" s="3">
        <v>1.0</v>
      </c>
      <c r="T60" s="3" t="s">
        <v>47</v>
      </c>
      <c r="U60" s="3">
        <v>0.0</v>
      </c>
      <c r="V60" s="3">
        <v>34.0</v>
      </c>
      <c r="W60" s="3">
        <v>16.0</v>
      </c>
      <c r="X60" s="3">
        <v>1.7567776E-4</v>
      </c>
      <c r="Y60" s="3">
        <v>0.0</v>
      </c>
      <c r="Z60" s="3">
        <v>0.0</v>
      </c>
      <c r="AA60" s="3">
        <f t="shared" si="1"/>
        <v>124</v>
      </c>
      <c r="AB60" s="3">
        <f t="shared" si="2"/>
        <v>151</v>
      </c>
      <c r="AC60" s="3" t="str">
        <f t="shared" si="3"/>
        <v>16.0447</v>
      </c>
      <c r="AD60" s="3" t="s">
        <v>65</v>
      </c>
    </row>
    <row r="61" ht="15.75" customHeight="1">
      <c r="A61" s="3" t="s">
        <v>102</v>
      </c>
      <c r="B61" s="3">
        <v>417.0</v>
      </c>
      <c r="C61" s="3">
        <v>5604.0</v>
      </c>
      <c r="D61" s="3" t="s">
        <v>43</v>
      </c>
      <c r="E61" s="3">
        <v>5604.0</v>
      </c>
      <c r="F61" s="3">
        <v>1203.92</v>
      </c>
      <c r="G61" s="3">
        <v>57.0</v>
      </c>
      <c r="H61" s="3">
        <v>5.0</v>
      </c>
      <c r="I61" s="3">
        <v>3259.682557</v>
      </c>
      <c r="J61" s="3">
        <v>3259.677557</v>
      </c>
      <c r="K61" s="3">
        <v>1283.0</v>
      </c>
      <c r="L61" s="4">
        <v>1447000.0</v>
      </c>
      <c r="M61" s="3">
        <v>-1000.0</v>
      </c>
      <c r="N61" s="3" t="s">
        <v>273</v>
      </c>
      <c r="O61" s="3" t="s">
        <v>274</v>
      </c>
      <c r="P61" s="3">
        <v>129.0</v>
      </c>
      <c r="Q61" s="3">
        <v>159.0</v>
      </c>
      <c r="R61" s="3" t="s">
        <v>328</v>
      </c>
      <c r="S61" s="3">
        <v>1.0</v>
      </c>
      <c r="T61" s="3" t="s">
        <v>47</v>
      </c>
      <c r="U61" s="3">
        <v>0.0</v>
      </c>
      <c r="V61" s="3">
        <v>11.0</v>
      </c>
      <c r="W61" s="3">
        <v>10.0</v>
      </c>
      <c r="X61" s="3">
        <v>0.00148692816</v>
      </c>
      <c r="Y61" s="3">
        <v>0.0</v>
      </c>
      <c r="Z61" s="3">
        <v>0.0</v>
      </c>
      <c r="AA61" s="3">
        <f t="shared" si="1"/>
        <v>147</v>
      </c>
      <c r="AB61" s="3">
        <f t="shared" si="2"/>
        <v>147</v>
      </c>
      <c r="AC61" s="3" t="str">
        <f t="shared" si="3"/>
        <v>14.0122</v>
      </c>
      <c r="AF61" s="3" t="s">
        <v>84</v>
      </c>
    </row>
    <row r="62" ht="15.75" customHeight="1">
      <c r="A62" s="3" t="s">
        <v>102</v>
      </c>
      <c r="B62" s="3">
        <v>892.0</v>
      </c>
      <c r="C62" s="3">
        <v>6700.0</v>
      </c>
      <c r="D62" s="3" t="s">
        <v>43</v>
      </c>
      <c r="E62" s="3">
        <v>6700.0</v>
      </c>
      <c r="F62" s="3">
        <v>1678.19</v>
      </c>
      <c r="G62" s="3">
        <v>79.0</v>
      </c>
      <c r="H62" s="3">
        <v>6.0</v>
      </c>
      <c r="I62" s="3">
        <v>4120.090228</v>
      </c>
      <c r="J62" s="3">
        <v>4120.085228</v>
      </c>
      <c r="K62" s="3">
        <v>1374.0</v>
      </c>
      <c r="L62" s="4">
        <v>779700.0</v>
      </c>
      <c r="M62" s="3">
        <v>-1000.0</v>
      </c>
      <c r="N62" s="3" t="s">
        <v>273</v>
      </c>
      <c r="O62" s="3" t="s">
        <v>274</v>
      </c>
      <c r="P62" s="3">
        <v>117.0</v>
      </c>
      <c r="Q62" s="3">
        <v>156.0</v>
      </c>
      <c r="R62" s="3" t="s">
        <v>329</v>
      </c>
      <c r="S62" s="3">
        <v>1.0</v>
      </c>
      <c r="T62" s="3" t="s">
        <v>47</v>
      </c>
      <c r="U62" s="3">
        <v>0.0</v>
      </c>
      <c r="V62" s="3">
        <v>16.0</v>
      </c>
      <c r="W62" s="3">
        <v>13.0</v>
      </c>
      <c r="X62" s="3">
        <v>0.01042277852</v>
      </c>
      <c r="Y62" s="3">
        <v>3.748828491E-4</v>
      </c>
      <c r="Z62" s="3">
        <v>0.001456664239</v>
      </c>
      <c r="AA62" s="3">
        <f t="shared" si="1"/>
        <v>150</v>
      </c>
      <c r="AB62" s="3">
        <f t="shared" si="2"/>
        <v>156</v>
      </c>
      <c r="AC62" s="3" t="str">
        <f t="shared" si="3"/>
        <v>-232.1211</v>
      </c>
      <c r="AF62" s="3" t="s">
        <v>61</v>
      </c>
    </row>
    <row r="63" ht="15.75" customHeight="1">
      <c r="A63" s="3" t="s">
        <v>102</v>
      </c>
      <c r="B63" s="3">
        <v>2512.0</v>
      </c>
      <c r="C63" s="3">
        <v>10100.0</v>
      </c>
      <c r="D63" s="3" t="s">
        <v>43</v>
      </c>
      <c r="E63" s="3">
        <v>10100.0</v>
      </c>
      <c r="F63" s="3">
        <v>3052.58</v>
      </c>
      <c r="G63" s="3">
        <v>393.0</v>
      </c>
      <c r="H63" s="3">
        <v>29.0</v>
      </c>
      <c r="I63" s="3">
        <v>22290.85462</v>
      </c>
      <c r="J63" s="3">
        <v>22291.51963</v>
      </c>
      <c r="K63" s="3">
        <v>1411.0</v>
      </c>
      <c r="L63" s="4">
        <v>2.603E8</v>
      </c>
      <c r="M63" s="3">
        <v>-1000.0</v>
      </c>
      <c r="N63" s="3" t="s">
        <v>273</v>
      </c>
      <c r="O63" s="3" t="s">
        <v>274</v>
      </c>
      <c r="P63" s="3">
        <v>1.0</v>
      </c>
      <c r="Q63" s="3">
        <v>209.0</v>
      </c>
      <c r="R63" s="3" t="s">
        <v>330</v>
      </c>
      <c r="S63" s="3">
        <v>1.0</v>
      </c>
      <c r="T63" s="3" t="s">
        <v>47</v>
      </c>
      <c r="U63" s="3">
        <v>0.0</v>
      </c>
      <c r="V63" s="3">
        <v>53.0</v>
      </c>
      <c r="W63" s="3">
        <v>16.0</v>
      </c>
      <c r="X63" s="3">
        <v>0.020608128</v>
      </c>
      <c r="Y63" s="3">
        <v>5.541189509E-4</v>
      </c>
      <c r="Z63" s="3">
        <v>0.002129169624</v>
      </c>
      <c r="AA63" s="3">
        <f t="shared" si="1"/>
        <v>96</v>
      </c>
      <c r="AB63" s="3">
        <f t="shared" si="2"/>
        <v>104</v>
      </c>
      <c r="AC63" s="3" t="str">
        <f t="shared" si="3"/>
        <v>61.6741</v>
      </c>
      <c r="AD63" s="3" t="s">
        <v>65</v>
      </c>
      <c r="AF63" s="3" t="s">
        <v>331</v>
      </c>
    </row>
    <row r="64" ht="15.75" customHeight="1">
      <c r="A64" s="3" t="s">
        <v>102</v>
      </c>
      <c r="B64" s="3">
        <v>891.0</v>
      </c>
      <c r="C64" s="3">
        <v>6698.0</v>
      </c>
      <c r="D64" s="3" t="s">
        <v>43</v>
      </c>
      <c r="E64" s="3">
        <v>6698.0</v>
      </c>
      <c r="F64" s="3">
        <v>1676.93</v>
      </c>
      <c r="G64" s="3">
        <v>93.0</v>
      </c>
      <c r="H64" s="3">
        <v>4.0</v>
      </c>
      <c r="I64" s="3">
        <v>2359.225856</v>
      </c>
      <c r="J64" s="3">
        <v>2359.224421</v>
      </c>
      <c r="K64" s="3">
        <v>1439.0</v>
      </c>
      <c r="L64" s="4">
        <v>525000.0</v>
      </c>
      <c r="M64" s="3">
        <v>-1000.0</v>
      </c>
      <c r="N64" s="3" t="s">
        <v>273</v>
      </c>
      <c r="O64" s="3" t="s">
        <v>274</v>
      </c>
      <c r="P64" s="3">
        <v>29.0</v>
      </c>
      <c r="Q64" s="3">
        <v>49.0</v>
      </c>
      <c r="R64" s="3" t="s">
        <v>296</v>
      </c>
      <c r="S64" s="3">
        <v>0.0</v>
      </c>
      <c r="T64" s="3" t="s">
        <v>47</v>
      </c>
      <c r="U64" s="3">
        <v>0.0</v>
      </c>
      <c r="V64" s="3">
        <v>11.0</v>
      </c>
      <c r="W64" s="3">
        <v>9.0</v>
      </c>
      <c r="X64" s="3">
        <v>0.0397327032</v>
      </c>
      <c r="Y64" s="3">
        <v>7.272727273E-4</v>
      </c>
      <c r="Z64" s="3">
        <v>0.00278551532</v>
      </c>
      <c r="AA64" s="3">
        <f t="shared" si="1"/>
        <v>0</v>
      </c>
      <c r="AB64" s="3">
        <f t="shared" si="2"/>
        <v>0</v>
      </c>
      <c r="AC64" s="3">
        <f t="shared" si="3"/>
        <v>0</v>
      </c>
    </row>
    <row r="65" ht="15.75" customHeight="1">
      <c r="A65" s="3" t="s">
        <v>142</v>
      </c>
      <c r="B65" s="3">
        <v>2518.0</v>
      </c>
      <c r="C65" s="3">
        <v>10030.0</v>
      </c>
      <c r="D65" s="3" t="s">
        <v>43</v>
      </c>
      <c r="E65" s="3">
        <v>10030.0</v>
      </c>
      <c r="F65" s="3">
        <v>3030.31</v>
      </c>
      <c r="G65" s="3">
        <v>500.0</v>
      </c>
      <c r="H65" s="3">
        <v>9.0</v>
      </c>
      <c r="I65" s="3">
        <v>6531.422512</v>
      </c>
      <c r="J65" s="3">
        <v>6531.430284</v>
      </c>
      <c r="K65" s="3">
        <v>83.0</v>
      </c>
      <c r="L65" s="4">
        <v>3.76E8</v>
      </c>
      <c r="M65" s="3">
        <v>-1000.0</v>
      </c>
      <c r="N65" s="3" t="s">
        <v>273</v>
      </c>
      <c r="O65" s="3" t="s">
        <v>274</v>
      </c>
      <c r="P65" s="3">
        <v>56.0</v>
      </c>
      <c r="Q65" s="3">
        <v>116.0</v>
      </c>
      <c r="R65" s="3" t="s">
        <v>275</v>
      </c>
      <c r="S65" s="3">
        <v>0.0</v>
      </c>
      <c r="T65" s="3" t="s">
        <v>47</v>
      </c>
      <c r="U65" s="3">
        <v>0.0</v>
      </c>
      <c r="V65" s="3">
        <v>69.0</v>
      </c>
      <c r="W65" s="3">
        <v>43.0</v>
      </c>
      <c r="X65" s="4">
        <v>2.897135176E-25</v>
      </c>
      <c r="Y65" s="3">
        <v>0.0</v>
      </c>
      <c r="Z65" s="3">
        <v>0.0</v>
      </c>
      <c r="AA65" s="3">
        <f t="shared" si="1"/>
        <v>0</v>
      </c>
      <c r="AB65" s="3">
        <f t="shared" si="2"/>
        <v>0</v>
      </c>
      <c r="AC65" s="3">
        <f t="shared" si="3"/>
        <v>0</v>
      </c>
      <c r="AF65" s="3"/>
    </row>
    <row r="66" ht="15.75" customHeight="1">
      <c r="A66" s="3" t="s">
        <v>142</v>
      </c>
      <c r="B66" s="3">
        <v>2574.0</v>
      </c>
      <c r="C66" s="3">
        <v>10167.0</v>
      </c>
      <c r="D66" s="3" t="s">
        <v>43</v>
      </c>
      <c r="E66" s="3">
        <v>10167.0</v>
      </c>
      <c r="F66" s="3">
        <v>3081.83</v>
      </c>
      <c r="G66" s="3">
        <v>500.0</v>
      </c>
      <c r="H66" s="3">
        <v>9.0</v>
      </c>
      <c r="I66" s="3">
        <v>6403.330257</v>
      </c>
      <c r="J66" s="3">
        <v>6403.335321</v>
      </c>
      <c r="K66" s="3">
        <v>105.0</v>
      </c>
      <c r="L66" s="4">
        <v>1.666E7</v>
      </c>
      <c r="M66" s="3">
        <v>-1000.0</v>
      </c>
      <c r="N66" s="3" t="s">
        <v>273</v>
      </c>
      <c r="O66" s="3" t="s">
        <v>274</v>
      </c>
      <c r="P66" s="3">
        <v>57.0</v>
      </c>
      <c r="Q66" s="3">
        <v>116.0</v>
      </c>
      <c r="R66" s="3" t="s">
        <v>276</v>
      </c>
      <c r="S66" s="3">
        <v>0.0</v>
      </c>
      <c r="T66" s="3" t="s">
        <v>47</v>
      </c>
      <c r="U66" s="3">
        <v>0.0</v>
      </c>
      <c r="V66" s="3">
        <v>72.0</v>
      </c>
      <c r="W66" s="3">
        <v>37.0</v>
      </c>
      <c r="X66" s="4">
        <v>6.24885048E-24</v>
      </c>
      <c r="Y66" s="3">
        <v>0.0</v>
      </c>
      <c r="Z66" s="3">
        <v>0.0</v>
      </c>
      <c r="AA66" s="3">
        <f t="shared" si="1"/>
        <v>0</v>
      </c>
      <c r="AB66" s="3">
        <f t="shared" si="2"/>
        <v>0</v>
      </c>
      <c r="AC66" s="3">
        <f t="shared" si="3"/>
        <v>0</v>
      </c>
    </row>
    <row r="67" ht="15.75" customHeight="1">
      <c r="A67" s="3" t="s">
        <v>142</v>
      </c>
      <c r="B67" s="3">
        <v>2525.0</v>
      </c>
      <c r="C67" s="3">
        <v>10041.0</v>
      </c>
      <c r="D67" s="3" t="s">
        <v>43</v>
      </c>
      <c r="E67" s="3">
        <v>10041.0</v>
      </c>
      <c r="F67" s="3">
        <v>3034.31</v>
      </c>
      <c r="G67" s="3">
        <v>450.0</v>
      </c>
      <c r="H67" s="3">
        <v>9.0</v>
      </c>
      <c r="I67" s="3">
        <v>7191.788478</v>
      </c>
      <c r="J67" s="3">
        <v>7191.789795</v>
      </c>
      <c r="K67" s="3">
        <v>188.0</v>
      </c>
      <c r="L67" s="4">
        <v>4.91E7</v>
      </c>
      <c r="M67" s="3">
        <v>-1000.0</v>
      </c>
      <c r="N67" s="3" t="s">
        <v>273</v>
      </c>
      <c r="O67" s="3" t="s">
        <v>274</v>
      </c>
      <c r="P67" s="3">
        <v>56.0</v>
      </c>
      <c r="Q67" s="3">
        <v>123.0</v>
      </c>
      <c r="R67" s="3" t="s">
        <v>278</v>
      </c>
      <c r="S67" s="3">
        <v>0.0</v>
      </c>
      <c r="T67" s="3" t="s">
        <v>47</v>
      </c>
      <c r="U67" s="3">
        <v>0.0</v>
      </c>
      <c r="V67" s="3">
        <v>79.0</v>
      </c>
      <c r="W67" s="3">
        <v>40.0</v>
      </c>
      <c r="X67" s="4">
        <v>5.67217293E-20</v>
      </c>
      <c r="Y67" s="3">
        <v>0.0</v>
      </c>
      <c r="Z67" s="3">
        <v>0.0</v>
      </c>
      <c r="AA67" s="3">
        <f t="shared" si="1"/>
        <v>0</v>
      </c>
      <c r="AB67" s="3">
        <f t="shared" si="2"/>
        <v>0</v>
      </c>
      <c r="AC67" s="3">
        <f t="shared" si="3"/>
        <v>0</v>
      </c>
    </row>
    <row r="68" ht="15.75" customHeight="1">
      <c r="A68" s="3" t="s">
        <v>142</v>
      </c>
      <c r="B68" s="3">
        <v>2510.0</v>
      </c>
      <c r="C68" s="3">
        <v>10015.0</v>
      </c>
      <c r="D68" s="3" t="s">
        <v>43</v>
      </c>
      <c r="E68" s="3">
        <v>10015.0</v>
      </c>
      <c r="F68" s="3">
        <v>3023.72</v>
      </c>
      <c r="G68" s="3">
        <v>470.0</v>
      </c>
      <c r="H68" s="3">
        <v>6.0</v>
      </c>
      <c r="I68" s="3">
        <v>5188.752768</v>
      </c>
      <c r="J68" s="3">
        <v>5188.755437</v>
      </c>
      <c r="K68" s="3">
        <v>193.0</v>
      </c>
      <c r="L68" s="4">
        <v>2.057E8</v>
      </c>
      <c r="M68" s="3">
        <v>-1000.0</v>
      </c>
      <c r="N68" s="3" t="s">
        <v>273</v>
      </c>
      <c r="O68" s="3" t="s">
        <v>274</v>
      </c>
      <c r="P68" s="3">
        <v>8.0</v>
      </c>
      <c r="Q68" s="3">
        <v>55.0</v>
      </c>
      <c r="R68" s="3" t="s">
        <v>277</v>
      </c>
      <c r="S68" s="3">
        <v>0.0</v>
      </c>
      <c r="T68" s="3" t="s">
        <v>47</v>
      </c>
      <c r="U68" s="3">
        <v>0.0</v>
      </c>
      <c r="V68" s="3">
        <v>74.0</v>
      </c>
      <c r="W68" s="3">
        <v>47.0</v>
      </c>
      <c r="X68" s="4">
        <v>8.899296E-20</v>
      </c>
      <c r="Y68" s="3">
        <v>0.0</v>
      </c>
      <c r="Z68" s="3">
        <v>0.0</v>
      </c>
      <c r="AA68" s="3">
        <f t="shared" si="1"/>
        <v>0</v>
      </c>
      <c r="AB68" s="3">
        <f t="shared" si="2"/>
        <v>0</v>
      </c>
      <c r="AC68" s="3">
        <f t="shared" si="3"/>
        <v>0</v>
      </c>
    </row>
    <row r="69" ht="15.75" customHeight="1">
      <c r="A69" s="3" t="s">
        <v>142</v>
      </c>
      <c r="B69" s="3">
        <v>1991.0</v>
      </c>
      <c r="C69" s="3">
        <v>8979.0</v>
      </c>
      <c r="D69" s="3" t="s">
        <v>43</v>
      </c>
      <c r="E69" s="3">
        <v>8979.0</v>
      </c>
      <c r="F69" s="3">
        <v>2635.72</v>
      </c>
      <c r="G69" s="3">
        <v>500.0</v>
      </c>
      <c r="H69" s="3">
        <v>7.0</v>
      </c>
      <c r="I69" s="3">
        <v>5199.858931</v>
      </c>
      <c r="J69" s="3">
        <v>5199.858797</v>
      </c>
      <c r="K69" s="3">
        <v>241.0</v>
      </c>
      <c r="L69" s="4">
        <v>1.71E7</v>
      </c>
      <c r="M69" s="3">
        <v>-1000.0</v>
      </c>
      <c r="N69" s="3" t="s">
        <v>273</v>
      </c>
      <c r="O69" s="3" t="s">
        <v>274</v>
      </c>
      <c r="P69" s="3">
        <v>160.0</v>
      </c>
      <c r="Q69" s="3">
        <v>209.0</v>
      </c>
      <c r="R69" s="3" t="s">
        <v>279</v>
      </c>
      <c r="S69" s="3">
        <v>0.0</v>
      </c>
      <c r="T69" s="3" t="s">
        <v>47</v>
      </c>
      <c r="U69" s="3">
        <v>0.0</v>
      </c>
      <c r="V69" s="3">
        <v>59.0</v>
      </c>
      <c r="W69" s="3">
        <v>38.0</v>
      </c>
      <c r="X69" s="4">
        <v>4.3225E-18</v>
      </c>
      <c r="Y69" s="3">
        <v>0.0</v>
      </c>
      <c r="Z69" s="3">
        <v>0.0</v>
      </c>
      <c r="AA69" s="3">
        <f t="shared" si="1"/>
        <v>0</v>
      </c>
      <c r="AB69" s="3">
        <f t="shared" si="2"/>
        <v>0</v>
      </c>
      <c r="AC69" s="3">
        <f t="shared" si="3"/>
        <v>0</v>
      </c>
      <c r="AF69" s="3"/>
    </row>
    <row r="70" ht="15.75" customHeight="1">
      <c r="A70" s="3" t="s">
        <v>142</v>
      </c>
      <c r="B70" s="3">
        <v>1676.0</v>
      </c>
      <c r="C70" s="3">
        <v>8332.0</v>
      </c>
      <c r="D70" s="3" t="s">
        <v>43</v>
      </c>
      <c r="E70" s="3">
        <v>8332.0</v>
      </c>
      <c r="F70" s="3">
        <v>2372.05</v>
      </c>
      <c r="G70" s="3">
        <v>399.0</v>
      </c>
      <c r="H70" s="3">
        <v>5.0</v>
      </c>
      <c r="I70" s="3">
        <v>3583.086535</v>
      </c>
      <c r="J70" s="3">
        <v>3583.082501</v>
      </c>
      <c r="K70" s="3">
        <v>281.0</v>
      </c>
      <c r="L70" s="4">
        <v>2.919E7</v>
      </c>
      <c r="M70" s="3">
        <v>-1000.0</v>
      </c>
      <c r="N70" s="3" t="s">
        <v>273</v>
      </c>
      <c r="O70" s="3" t="s">
        <v>274</v>
      </c>
      <c r="P70" s="3">
        <v>175.0</v>
      </c>
      <c r="Q70" s="3">
        <v>209.0</v>
      </c>
      <c r="R70" s="3" t="s">
        <v>281</v>
      </c>
      <c r="S70" s="3">
        <v>0.0</v>
      </c>
      <c r="T70" s="3" t="s">
        <v>47</v>
      </c>
      <c r="U70" s="3">
        <v>0.0</v>
      </c>
      <c r="V70" s="3">
        <v>50.0</v>
      </c>
      <c r="W70" s="3">
        <v>35.0</v>
      </c>
      <c r="X70" s="4">
        <v>1.01512E-16</v>
      </c>
      <c r="Y70" s="3">
        <v>0.0</v>
      </c>
      <c r="Z70" s="3">
        <v>0.0</v>
      </c>
      <c r="AA70" s="3">
        <f t="shared" si="1"/>
        <v>0</v>
      </c>
      <c r="AB70" s="3">
        <f t="shared" si="2"/>
        <v>0</v>
      </c>
      <c r="AC70" s="3">
        <f t="shared" si="3"/>
        <v>0</v>
      </c>
    </row>
    <row r="71" ht="15.75" customHeight="1">
      <c r="A71" s="3" t="s">
        <v>142</v>
      </c>
      <c r="B71" s="3">
        <v>1516.0</v>
      </c>
      <c r="C71" s="3">
        <v>7864.0</v>
      </c>
      <c r="D71" s="3" t="s">
        <v>43</v>
      </c>
      <c r="E71" s="3">
        <v>7864.0</v>
      </c>
      <c r="F71" s="3">
        <v>2173.97</v>
      </c>
      <c r="G71" s="3">
        <v>330.0</v>
      </c>
      <c r="H71" s="3">
        <v>5.0</v>
      </c>
      <c r="I71" s="3">
        <v>3354.973165</v>
      </c>
      <c r="J71" s="3">
        <v>3354.971494</v>
      </c>
      <c r="K71" s="3">
        <v>297.0</v>
      </c>
      <c r="L71" s="4">
        <v>4.244E7</v>
      </c>
      <c r="M71" s="3">
        <v>-1000.0</v>
      </c>
      <c r="N71" s="3" t="s">
        <v>273</v>
      </c>
      <c r="O71" s="3" t="s">
        <v>274</v>
      </c>
      <c r="P71" s="3">
        <v>177.0</v>
      </c>
      <c r="Q71" s="3">
        <v>209.0</v>
      </c>
      <c r="R71" s="3" t="s">
        <v>282</v>
      </c>
      <c r="S71" s="3">
        <v>0.0</v>
      </c>
      <c r="T71" s="3" t="s">
        <v>47</v>
      </c>
      <c r="U71" s="3">
        <v>0.0</v>
      </c>
      <c r="V71" s="3">
        <v>56.0</v>
      </c>
      <c r="W71" s="3">
        <v>34.0</v>
      </c>
      <c r="X71" s="4">
        <v>2.31392E-16</v>
      </c>
      <c r="Y71" s="3">
        <v>0.0</v>
      </c>
      <c r="Z71" s="3">
        <v>0.0</v>
      </c>
      <c r="AA71" s="3">
        <f t="shared" si="1"/>
        <v>0</v>
      </c>
      <c r="AB71" s="3">
        <f t="shared" si="2"/>
        <v>0</v>
      </c>
      <c r="AC71" s="3">
        <f t="shared" si="3"/>
        <v>0</v>
      </c>
    </row>
    <row r="72" ht="15.75" customHeight="1">
      <c r="A72" s="3" t="s">
        <v>142</v>
      </c>
      <c r="B72" s="3">
        <v>1847.0</v>
      </c>
      <c r="C72" s="3">
        <v>8692.0</v>
      </c>
      <c r="D72" s="3" t="s">
        <v>43</v>
      </c>
      <c r="E72" s="3">
        <v>8692.0</v>
      </c>
      <c r="F72" s="3">
        <v>2519.38</v>
      </c>
      <c r="G72" s="3">
        <v>349.0</v>
      </c>
      <c r="H72" s="3">
        <v>5.0</v>
      </c>
      <c r="I72" s="3">
        <v>3897.245876</v>
      </c>
      <c r="J72" s="3">
        <v>3897.241521</v>
      </c>
      <c r="K72" s="3">
        <v>307.0</v>
      </c>
      <c r="L72" s="4">
        <v>2.221E8</v>
      </c>
      <c r="M72" s="3">
        <v>-1000.0</v>
      </c>
      <c r="N72" s="3" t="s">
        <v>273</v>
      </c>
      <c r="O72" s="3" t="s">
        <v>274</v>
      </c>
      <c r="P72" s="3">
        <v>172.0</v>
      </c>
      <c r="Q72" s="3">
        <v>209.0</v>
      </c>
      <c r="R72" s="3" t="s">
        <v>280</v>
      </c>
      <c r="S72" s="3">
        <v>0.0</v>
      </c>
      <c r="T72" s="3" t="s">
        <v>47</v>
      </c>
      <c r="U72" s="3">
        <v>0.0</v>
      </c>
      <c r="V72" s="3">
        <v>54.0</v>
      </c>
      <c r="W72" s="3">
        <v>38.0</v>
      </c>
      <c r="X72" s="4">
        <v>3.04018E-16</v>
      </c>
      <c r="Y72" s="3">
        <v>0.0</v>
      </c>
      <c r="Z72" s="3">
        <v>0.0</v>
      </c>
      <c r="AA72" s="3">
        <f t="shared" si="1"/>
        <v>0</v>
      </c>
      <c r="AB72" s="3">
        <f t="shared" si="2"/>
        <v>0</v>
      </c>
      <c r="AC72" s="3">
        <f t="shared" si="3"/>
        <v>0</v>
      </c>
      <c r="AF72" s="3"/>
    </row>
    <row r="73" ht="15.75" customHeight="1">
      <c r="A73" s="3" t="s">
        <v>142</v>
      </c>
      <c r="B73" s="3">
        <v>1744.0</v>
      </c>
      <c r="C73" s="3">
        <v>8499.0</v>
      </c>
      <c r="D73" s="3" t="s">
        <v>43</v>
      </c>
      <c r="E73" s="3">
        <v>8499.0</v>
      </c>
      <c r="F73" s="3">
        <v>2443.77</v>
      </c>
      <c r="G73" s="3">
        <v>500.0</v>
      </c>
      <c r="H73" s="3">
        <v>5.0</v>
      </c>
      <c r="I73" s="3">
        <v>3670.112981</v>
      </c>
      <c r="J73" s="3">
        <v>3670.11453</v>
      </c>
      <c r="K73" s="3">
        <v>397.0</v>
      </c>
      <c r="L73" s="4">
        <v>2033000.0</v>
      </c>
      <c r="M73" s="3">
        <v>-1000.0</v>
      </c>
      <c r="N73" s="3" t="s">
        <v>273</v>
      </c>
      <c r="O73" s="3" t="s">
        <v>274</v>
      </c>
      <c r="P73" s="3">
        <v>174.0</v>
      </c>
      <c r="Q73" s="3">
        <v>209.0</v>
      </c>
      <c r="R73" s="3" t="s">
        <v>309</v>
      </c>
      <c r="S73" s="3">
        <v>0.0</v>
      </c>
      <c r="T73" s="3" t="s">
        <v>47</v>
      </c>
      <c r="U73" s="3">
        <v>0.0</v>
      </c>
      <c r="V73" s="3">
        <v>51.0</v>
      </c>
      <c r="W73" s="3">
        <v>33.0</v>
      </c>
      <c r="X73" s="4">
        <v>3.45924E-14</v>
      </c>
      <c r="Y73" s="3">
        <v>0.0</v>
      </c>
      <c r="Z73" s="3">
        <v>0.0</v>
      </c>
      <c r="AA73" s="3">
        <f t="shared" si="1"/>
        <v>0</v>
      </c>
      <c r="AB73" s="3">
        <f t="shared" si="2"/>
        <v>0</v>
      </c>
      <c r="AC73" s="3">
        <f t="shared" si="3"/>
        <v>0</v>
      </c>
      <c r="AF73" s="3"/>
    </row>
    <row r="74" ht="15.75" customHeight="1">
      <c r="A74" s="3" t="s">
        <v>142</v>
      </c>
      <c r="B74" s="3">
        <v>1468.0</v>
      </c>
      <c r="C74" s="3">
        <v>7767.0</v>
      </c>
      <c r="D74" s="3" t="s">
        <v>43</v>
      </c>
      <c r="E74" s="3">
        <v>7767.0</v>
      </c>
      <c r="F74" s="3">
        <v>2132.78</v>
      </c>
      <c r="G74" s="3">
        <v>180.0</v>
      </c>
      <c r="H74" s="3">
        <v>4.0</v>
      </c>
      <c r="I74" s="3">
        <v>3000.733004</v>
      </c>
      <c r="J74" s="3">
        <v>3000.733555</v>
      </c>
      <c r="K74" s="3">
        <v>418.0</v>
      </c>
      <c r="L74" s="4">
        <v>1.372E7</v>
      </c>
      <c r="M74" s="3">
        <v>-1000.0</v>
      </c>
      <c r="N74" s="3" t="s">
        <v>273</v>
      </c>
      <c r="O74" s="3" t="s">
        <v>274</v>
      </c>
      <c r="P74" s="3">
        <v>180.0</v>
      </c>
      <c r="Q74" s="3">
        <v>209.0</v>
      </c>
      <c r="R74" s="3" t="s">
        <v>283</v>
      </c>
      <c r="S74" s="3">
        <v>0.0</v>
      </c>
      <c r="T74" s="3" t="s">
        <v>47</v>
      </c>
      <c r="U74" s="3">
        <v>0.0</v>
      </c>
      <c r="V74" s="3">
        <v>38.0</v>
      </c>
      <c r="W74" s="3">
        <v>26.0</v>
      </c>
      <c r="X74" s="4">
        <v>9.64144E-14</v>
      </c>
      <c r="Y74" s="3">
        <v>0.0</v>
      </c>
      <c r="Z74" s="3">
        <v>0.0</v>
      </c>
      <c r="AA74" s="3">
        <f t="shared" si="1"/>
        <v>0</v>
      </c>
      <c r="AB74" s="3">
        <f t="shared" si="2"/>
        <v>0</v>
      </c>
      <c r="AC74" s="3">
        <f t="shared" si="3"/>
        <v>0</v>
      </c>
      <c r="AF74" s="3"/>
    </row>
    <row r="75" ht="15.75" customHeight="1">
      <c r="A75" s="3" t="s">
        <v>142</v>
      </c>
      <c r="B75" s="3">
        <v>1965.0</v>
      </c>
      <c r="C75" s="3">
        <v>8913.0</v>
      </c>
      <c r="D75" s="3" t="s">
        <v>43</v>
      </c>
      <c r="E75" s="3">
        <v>8913.0</v>
      </c>
      <c r="F75" s="3">
        <v>2607.78</v>
      </c>
      <c r="G75" s="3">
        <v>500.0</v>
      </c>
      <c r="H75" s="3">
        <v>6.0</v>
      </c>
      <c r="I75" s="3">
        <v>5215.851772</v>
      </c>
      <c r="J75" s="3">
        <v>5215.856772</v>
      </c>
      <c r="K75" s="3">
        <v>475.0</v>
      </c>
      <c r="L75" s="4">
        <v>3.413E7</v>
      </c>
      <c r="M75" s="3">
        <v>-1000.0</v>
      </c>
      <c r="N75" s="3" t="s">
        <v>273</v>
      </c>
      <c r="O75" s="3" t="s">
        <v>274</v>
      </c>
      <c r="P75" s="3">
        <v>158.0</v>
      </c>
      <c r="Q75" s="3">
        <v>209.0</v>
      </c>
      <c r="R75" s="3" t="s">
        <v>332</v>
      </c>
      <c r="S75" s="3">
        <v>1.0</v>
      </c>
      <c r="T75" s="3" t="s">
        <v>47</v>
      </c>
      <c r="U75" s="3">
        <v>0.0</v>
      </c>
      <c r="V75" s="3">
        <v>50.0</v>
      </c>
      <c r="W75" s="3">
        <v>33.0</v>
      </c>
      <c r="X75" s="4">
        <v>1.606093272E-12</v>
      </c>
      <c r="Y75" s="3">
        <v>0.0</v>
      </c>
      <c r="Z75" s="3">
        <v>0.0</v>
      </c>
      <c r="AA75" s="3">
        <f t="shared" si="1"/>
        <v>158</v>
      </c>
      <c r="AB75" s="3">
        <f t="shared" si="2"/>
        <v>176</v>
      </c>
      <c r="AC75" s="3" t="str">
        <f t="shared" si="3"/>
        <v>-169.1185</v>
      </c>
      <c r="AF75" s="3" t="s">
        <v>61</v>
      </c>
    </row>
    <row r="76" ht="15.75" customHeight="1">
      <c r="A76" s="3" t="s">
        <v>142</v>
      </c>
      <c r="B76" s="3">
        <v>1504.0</v>
      </c>
      <c r="C76" s="3">
        <v>7833.0</v>
      </c>
      <c r="D76" s="3" t="s">
        <v>43</v>
      </c>
      <c r="E76" s="3">
        <v>7833.0</v>
      </c>
      <c r="F76" s="3">
        <v>2161.26</v>
      </c>
      <c r="G76" s="3">
        <v>500.0</v>
      </c>
      <c r="H76" s="3">
        <v>4.0</v>
      </c>
      <c r="I76" s="3">
        <v>3158.668945</v>
      </c>
      <c r="J76" s="3">
        <v>3158.668389</v>
      </c>
      <c r="K76" s="3">
        <v>484.0</v>
      </c>
      <c r="L76" s="4">
        <v>2886000.0</v>
      </c>
      <c r="M76" s="3">
        <v>-1000.0</v>
      </c>
      <c r="N76" s="3" t="s">
        <v>273</v>
      </c>
      <c r="O76" s="3" t="s">
        <v>274</v>
      </c>
      <c r="P76" s="3">
        <v>27.0</v>
      </c>
      <c r="Q76" s="3">
        <v>55.0</v>
      </c>
      <c r="R76" s="3" t="s">
        <v>310</v>
      </c>
      <c r="S76" s="3">
        <v>0.0</v>
      </c>
      <c r="T76" s="3" t="s">
        <v>47</v>
      </c>
      <c r="U76" s="3">
        <v>0.0</v>
      </c>
      <c r="V76" s="3">
        <v>52.0</v>
      </c>
      <c r="W76" s="3">
        <v>29.0</v>
      </c>
      <c r="X76" s="4">
        <v>2.095443072E-12</v>
      </c>
      <c r="Y76" s="3">
        <v>0.0</v>
      </c>
      <c r="Z76" s="3">
        <v>0.0</v>
      </c>
      <c r="AA76" s="3">
        <f t="shared" si="1"/>
        <v>0</v>
      </c>
      <c r="AB76" s="3">
        <f t="shared" si="2"/>
        <v>0</v>
      </c>
      <c r="AC76" s="3">
        <f t="shared" si="3"/>
        <v>0</v>
      </c>
      <c r="AF76" s="3"/>
    </row>
    <row r="77" ht="15.75" customHeight="1">
      <c r="A77" s="3" t="s">
        <v>142</v>
      </c>
      <c r="B77" s="3">
        <v>1305.0</v>
      </c>
      <c r="C77" s="3">
        <v>7450.0</v>
      </c>
      <c r="D77" s="3" t="s">
        <v>43</v>
      </c>
      <c r="E77" s="3">
        <v>7450.0</v>
      </c>
      <c r="F77" s="3">
        <v>2001.94</v>
      </c>
      <c r="G77" s="3">
        <v>343.0</v>
      </c>
      <c r="H77" s="3">
        <v>4.0</v>
      </c>
      <c r="I77" s="3">
        <v>2916.543481</v>
      </c>
      <c r="J77" s="3">
        <v>2916.541732</v>
      </c>
      <c r="K77" s="3">
        <v>506.0</v>
      </c>
      <c r="L77" s="4">
        <v>3826000.0</v>
      </c>
      <c r="M77" s="3">
        <v>-1000.0</v>
      </c>
      <c r="N77" s="3" t="s">
        <v>273</v>
      </c>
      <c r="O77" s="3" t="s">
        <v>274</v>
      </c>
      <c r="P77" s="3">
        <v>29.0</v>
      </c>
      <c r="Q77" s="3">
        <v>55.0</v>
      </c>
      <c r="R77" s="3" t="s">
        <v>318</v>
      </c>
      <c r="S77" s="3">
        <v>0.0</v>
      </c>
      <c r="T77" s="3" t="s">
        <v>47</v>
      </c>
      <c r="U77" s="3">
        <v>0.0</v>
      </c>
      <c r="V77" s="3">
        <v>49.0</v>
      </c>
      <c r="W77" s="3">
        <v>31.0</v>
      </c>
      <c r="X77" s="4">
        <v>4.71367008E-12</v>
      </c>
      <c r="Y77" s="3">
        <v>0.0</v>
      </c>
      <c r="Z77" s="3">
        <v>0.0</v>
      </c>
      <c r="AA77" s="3">
        <f t="shared" si="1"/>
        <v>0</v>
      </c>
      <c r="AB77" s="3">
        <f t="shared" si="2"/>
        <v>0</v>
      </c>
      <c r="AC77" s="3">
        <f t="shared" si="3"/>
        <v>0</v>
      </c>
    </row>
    <row r="78" ht="15.75" customHeight="1">
      <c r="A78" s="3" t="s">
        <v>142</v>
      </c>
      <c r="B78" s="3">
        <v>1915.0</v>
      </c>
      <c r="C78" s="3">
        <v>8819.0</v>
      </c>
      <c r="D78" s="3" t="s">
        <v>43</v>
      </c>
      <c r="E78" s="3">
        <v>8819.0</v>
      </c>
      <c r="F78" s="3">
        <v>2572.66</v>
      </c>
      <c r="G78" s="3">
        <v>500.0</v>
      </c>
      <c r="H78" s="3">
        <v>6.0</v>
      </c>
      <c r="I78" s="3">
        <v>5231.845253</v>
      </c>
      <c r="J78" s="3">
        <v>5231.845253</v>
      </c>
      <c r="K78" s="3">
        <v>507.0</v>
      </c>
      <c r="L78" s="4">
        <v>2809000.0</v>
      </c>
      <c r="M78" s="3">
        <v>-1000.0</v>
      </c>
      <c r="N78" s="3" t="s">
        <v>273</v>
      </c>
      <c r="O78" s="3" t="s">
        <v>274</v>
      </c>
      <c r="P78" s="3">
        <v>157.0</v>
      </c>
      <c r="Q78" s="3">
        <v>209.0</v>
      </c>
      <c r="R78" s="3" t="s">
        <v>333</v>
      </c>
      <c r="S78" s="3">
        <v>1.0</v>
      </c>
      <c r="T78" s="3" t="s">
        <v>47</v>
      </c>
      <c r="U78" s="3">
        <v>0.0</v>
      </c>
      <c r="V78" s="3">
        <v>52.0</v>
      </c>
      <c r="W78" s="3">
        <v>35.0</v>
      </c>
      <c r="X78" s="4">
        <v>4.910022705E-12</v>
      </c>
      <c r="Y78" s="3">
        <v>0.0</v>
      </c>
      <c r="Z78" s="3">
        <v>0.0</v>
      </c>
      <c r="AA78" s="3">
        <f t="shared" si="1"/>
        <v>167</v>
      </c>
      <c r="AB78" s="3">
        <f t="shared" si="2"/>
        <v>176</v>
      </c>
      <c r="AC78" s="3" t="str">
        <f t="shared" si="3"/>
        <v>-281.2249</v>
      </c>
      <c r="AF78" s="3" t="s">
        <v>61</v>
      </c>
    </row>
    <row r="79" ht="15.75" customHeight="1">
      <c r="A79" s="3" t="s">
        <v>142</v>
      </c>
      <c r="B79" s="3">
        <v>1573.0</v>
      </c>
      <c r="C79" s="3">
        <v>7997.0</v>
      </c>
      <c r="D79" s="3" t="s">
        <v>43</v>
      </c>
      <c r="E79" s="3">
        <v>7997.0</v>
      </c>
      <c r="F79" s="3">
        <v>2228.79</v>
      </c>
      <c r="G79" s="3">
        <v>87.0</v>
      </c>
      <c r="H79" s="3">
        <v>4.0</v>
      </c>
      <c r="I79" s="3">
        <v>3257.735094</v>
      </c>
      <c r="J79" s="3">
        <v>3257.736803</v>
      </c>
      <c r="K79" s="3">
        <v>569.0</v>
      </c>
      <c r="L79" s="4">
        <v>2083000.0</v>
      </c>
      <c r="M79" s="3">
        <v>-1000.0</v>
      </c>
      <c r="N79" s="3" t="s">
        <v>273</v>
      </c>
      <c r="O79" s="3" t="s">
        <v>274</v>
      </c>
      <c r="P79" s="3">
        <v>26.0</v>
      </c>
      <c r="Q79" s="3">
        <v>55.0</v>
      </c>
      <c r="R79" s="3" t="s">
        <v>326</v>
      </c>
      <c r="S79" s="3">
        <v>0.0</v>
      </c>
      <c r="T79" s="3" t="s">
        <v>47</v>
      </c>
      <c r="U79" s="3">
        <v>0.0</v>
      </c>
      <c r="V79" s="3">
        <v>29.0</v>
      </c>
      <c r="W79" s="3">
        <v>19.0</v>
      </c>
      <c r="X79" s="4">
        <v>5.07954352E-11</v>
      </c>
      <c r="Y79" s="3">
        <v>0.0</v>
      </c>
      <c r="Z79" s="3">
        <v>0.0</v>
      </c>
      <c r="AA79" s="3">
        <f t="shared" si="1"/>
        <v>0</v>
      </c>
      <c r="AB79" s="3">
        <f t="shared" si="2"/>
        <v>0</v>
      </c>
      <c r="AC79" s="3">
        <f t="shared" si="3"/>
        <v>0</v>
      </c>
      <c r="AF79" s="3"/>
    </row>
    <row r="80" ht="15.75" customHeight="1">
      <c r="A80" s="3" t="s">
        <v>142</v>
      </c>
      <c r="B80" s="3">
        <v>2642.0</v>
      </c>
      <c r="C80" s="3">
        <v>10308.0</v>
      </c>
      <c r="D80" s="3" t="s">
        <v>43</v>
      </c>
      <c r="E80" s="3">
        <v>10308.0</v>
      </c>
      <c r="F80" s="3">
        <v>3120.82</v>
      </c>
      <c r="G80" s="3">
        <v>280.0</v>
      </c>
      <c r="H80" s="3">
        <v>32.0</v>
      </c>
      <c r="I80" s="3">
        <v>22259.8311</v>
      </c>
      <c r="J80" s="3">
        <v>22259.8261</v>
      </c>
      <c r="K80" s="3">
        <v>651.0</v>
      </c>
      <c r="L80" s="4">
        <v>5.67E8</v>
      </c>
      <c r="M80" s="3">
        <v>-1000.0</v>
      </c>
      <c r="N80" s="3" t="s">
        <v>273</v>
      </c>
      <c r="O80" s="3" t="s">
        <v>274</v>
      </c>
      <c r="P80" s="3">
        <v>1.0</v>
      </c>
      <c r="Q80" s="3">
        <v>209.0</v>
      </c>
      <c r="R80" s="3" t="s">
        <v>334</v>
      </c>
      <c r="S80" s="3">
        <v>1.0</v>
      </c>
      <c r="T80" s="3" t="s">
        <v>47</v>
      </c>
      <c r="U80" s="3">
        <v>0.0</v>
      </c>
      <c r="V80" s="3">
        <v>54.0</v>
      </c>
      <c r="W80" s="3">
        <v>22.0</v>
      </c>
      <c r="X80" s="4">
        <v>7.028E-10</v>
      </c>
      <c r="Y80" s="3">
        <v>0.0</v>
      </c>
      <c r="Z80" s="3">
        <v>0.0</v>
      </c>
      <c r="AA80" s="3">
        <f t="shared" si="1"/>
        <v>148</v>
      </c>
      <c r="AB80" s="3">
        <f t="shared" si="2"/>
        <v>150</v>
      </c>
      <c r="AC80" s="3" t="str">
        <f t="shared" si="3"/>
        <v>29.9806</v>
      </c>
      <c r="AF80" s="3" t="s">
        <v>335</v>
      </c>
    </row>
    <row r="81" ht="15.75" customHeight="1">
      <c r="A81" s="3" t="s">
        <v>142</v>
      </c>
      <c r="B81" s="3">
        <v>2619.0</v>
      </c>
      <c r="C81" s="3">
        <v>10264.0</v>
      </c>
      <c r="D81" s="3" t="s">
        <v>43</v>
      </c>
      <c r="E81" s="3">
        <v>10264.0</v>
      </c>
      <c r="F81" s="3">
        <v>3109.03</v>
      </c>
      <c r="G81" s="3">
        <v>326.0</v>
      </c>
      <c r="H81" s="3">
        <v>33.0</v>
      </c>
      <c r="I81" s="3">
        <v>22243.84198</v>
      </c>
      <c r="J81" s="3">
        <v>22243.82698</v>
      </c>
      <c r="K81" s="3">
        <v>764.0</v>
      </c>
      <c r="L81" s="4">
        <v>6.018E8</v>
      </c>
      <c r="M81" s="3">
        <v>-1000.0</v>
      </c>
      <c r="N81" s="3" t="s">
        <v>273</v>
      </c>
      <c r="O81" s="3" t="s">
        <v>274</v>
      </c>
      <c r="P81" s="3">
        <v>1.0</v>
      </c>
      <c r="Q81" s="3">
        <v>209.0</v>
      </c>
      <c r="R81" s="3" t="s">
        <v>336</v>
      </c>
      <c r="S81" s="3">
        <v>1.0</v>
      </c>
      <c r="T81" s="3" t="s">
        <v>47</v>
      </c>
      <c r="U81" s="3">
        <v>0.0</v>
      </c>
      <c r="V81" s="3">
        <v>52.0</v>
      </c>
      <c r="W81" s="3">
        <v>24.0</v>
      </c>
      <c r="X81" s="4">
        <v>9.010144E-9</v>
      </c>
      <c r="Y81" s="3">
        <v>0.0</v>
      </c>
      <c r="Z81" s="3">
        <v>0.0</v>
      </c>
      <c r="AA81" s="3">
        <f t="shared" si="1"/>
        <v>151</v>
      </c>
      <c r="AB81" s="3">
        <f t="shared" si="2"/>
        <v>151</v>
      </c>
      <c r="AC81" s="3" t="str">
        <f t="shared" si="3"/>
        <v>13.9815</v>
      </c>
      <c r="AF81" s="3" t="s">
        <v>84</v>
      </c>
    </row>
    <row r="82" ht="15.75" customHeight="1">
      <c r="A82" s="3" t="s">
        <v>142</v>
      </c>
      <c r="B82" s="3">
        <v>770.0</v>
      </c>
      <c r="C82" s="3">
        <v>6353.0</v>
      </c>
      <c r="D82" s="3" t="s">
        <v>43</v>
      </c>
      <c r="E82" s="3">
        <v>6353.0</v>
      </c>
      <c r="F82" s="3">
        <v>1524.22</v>
      </c>
      <c r="G82" s="3">
        <v>95.0</v>
      </c>
      <c r="H82" s="3">
        <v>6.0</v>
      </c>
      <c r="I82" s="3">
        <v>4019.066065</v>
      </c>
      <c r="J82" s="3">
        <v>4019.066065</v>
      </c>
      <c r="K82" s="3">
        <v>772.0</v>
      </c>
      <c r="L82" s="4">
        <v>1556000.0</v>
      </c>
      <c r="M82" s="3">
        <v>-1000.0</v>
      </c>
      <c r="N82" s="3" t="s">
        <v>273</v>
      </c>
      <c r="O82" s="3" t="s">
        <v>274</v>
      </c>
      <c r="P82" s="3">
        <v>124.0</v>
      </c>
      <c r="Q82" s="3">
        <v>159.0</v>
      </c>
      <c r="R82" s="3" t="s">
        <v>337</v>
      </c>
      <c r="S82" s="3">
        <v>1.0</v>
      </c>
      <c r="T82" s="3" t="s">
        <v>47</v>
      </c>
      <c r="U82" s="3">
        <v>0.0</v>
      </c>
      <c r="V82" s="3">
        <v>24.0</v>
      </c>
      <c r="W82" s="3">
        <v>18.0</v>
      </c>
      <c r="X82" s="4">
        <v>1.25555192E-8</v>
      </c>
      <c r="Y82" s="3">
        <v>0.0</v>
      </c>
      <c r="Z82" s="3">
        <v>0.0</v>
      </c>
      <c r="AA82" s="3">
        <f t="shared" si="1"/>
        <v>150</v>
      </c>
      <c r="AB82" s="3">
        <f t="shared" si="2"/>
        <v>150</v>
      </c>
      <c r="AC82" s="3" t="str">
        <f t="shared" si="3"/>
        <v>14.0078</v>
      </c>
      <c r="AF82" s="3" t="s">
        <v>84</v>
      </c>
    </row>
    <row r="83" ht="15.75" customHeight="1">
      <c r="A83" s="3" t="s">
        <v>142</v>
      </c>
      <c r="B83" s="3">
        <v>844.0</v>
      </c>
      <c r="C83" s="3">
        <v>6500.0</v>
      </c>
      <c r="D83" s="3" t="s">
        <v>43</v>
      </c>
      <c r="E83" s="3">
        <v>6500.0</v>
      </c>
      <c r="F83" s="3">
        <v>1586.21</v>
      </c>
      <c r="G83" s="3">
        <v>41.0</v>
      </c>
      <c r="H83" s="3">
        <v>4.0</v>
      </c>
      <c r="I83" s="3">
        <v>2090.245392</v>
      </c>
      <c r="J83" s="3">
        <v>2090.246325</v>
      </c>
      <c r="K83" s="3">
        <v>808.0</v>
      </c>
      <c r="L83" s="4">
        <v>936600.0</v>
      </c>
      <c r="M83" s="3">
        <v>-1000.0</v>
      </c>
      <c r="N83" s="3" t="s">
        <v>273</v>
      </c>
      <c r="O83" s="3" t="s">
        <v>274</v>
      </c>
      <c r="P83" s="3">
        <v>188.0</v>
      </c>
      <c r="Q83" s="3">
        <v>209.0</v>
      </c>
      <c r="R83" s="3" t="s">
        <v>322</v>
      </c>
      <c r="S83" s="3">
        <v>0.0</v>
      </c>
      <c r="T83" s="3" t="s">
        <v>47</v>
      </c>
      <c r="U83" s="3">
        <v>0.0</v>
      </c>
      <c r="V83" s="3">
        <v>9.0</v>
      </c>
      <c r="W83" s="3">
        <v>8.0</v>
      </c>
      <c r="X83" s="4">
        <v>2.7371E-8</v>
      </c>
      <c r="Y83" s="3">
        <v>0.0</v>
      </c>
      <c r="Z83" s="3">
        <v>0.0</v>
      </c>
      <c r="AA83" s="3">
        <f t="shared" si="1"/>
        <v>0</v>
      </c>
      <c r="AB83" s="3">
        <f t="shared" si="2"/>
        <v>0</v>
      </c>
      <c r="AC83" s="3">
        <f t="shared" si="3"/>
        <v>0</v>
      </c>
    </row>
    <row r="84" ht="15.75" customHeight="1">
      <c r="A84" s="3" t="s">
        <v>142</v>
      </c>
      <c r="B84" s="3">
        <v>2689.0</v>
      </c>
      <c r="C84" s="3">
        <v>10402.0</v>
      </c>
      <c r="D84" s="3" t="s">
        <v>43</v>
      </c>
      <c r="E84" s="3">
        <v>10402.0</v>
      </c>
      <c r="F84" s="3">
        <v>3148.13</v>
      </c>
      <c r="G84" s="3">
        <v>460.0</v>
      </c>
      <c r="H84" s="3">
        <v>24.0</v>
      </c>
      <c r="I84" s="3">
        <v>17062.01138</v>
      </c>
      <c r="J84" s="3">
        <v>17062.02138</v>
      </c>
      <c r="K84" s="3">
        <v>853.0</v>
      </c>
      <c r="L84" s="4">
        <v>5.69E7</v>
      </c>
      <c r="M84" s="3">
        <v>-1000.0</v>
      </c>
      <c r="N84" s="3" t="s">
        <v>273</v>
      </c>
      <c r="O84" s="3" t="s">
        <v>274</v>
      </c>
      <c r="P84" s="3">
        <v>1.0</v>
      </c>
      <c r="Q84" s="3">
        <v>159.0</v>
      </c>
      <c r="R84" s="3" t="s">
        <v>338</v>
      </c>
      <c r="S84" s="3">
        <v>1.0</v>
      </c>
      <c r="T84" s="3" t="s">
        <v>47</v>
      </c>
      <c r="U84" s="3">
        <v>0.0</v>
      </c>
      <c r="V84" s="3">
        <v>95.0</v>
      </c>
      <c r="W84" s="3">
        <v>29.0</v>
      </c>
      <c r="X84" s="4">
        <v>6.9151905E-8</v>
      </c>
      <c r="Y84" s="3">
        <v>0.0</v>
      </c>
      <c r="Z84" s="3">
        <v>0.0</v>
      </c>
      <c r="AA84" s="3">
        <f t="shared" si="1"/>
        <v>150</v>
      </c>
      <c r="AB84" s="3">
        <f t="shared" si="2"/>
        <v>150</v>
      </c>
      <c r="AC84" s="3" t="str">
        <f t="shared" si="3"/>
        <v>14.0241</v>
      </c>
      <c r="AF84" s="3" t="s">
        <v>84</v>
      </c>
    </row>
    <row r="85" ht="15.75" customHeight="1">
      <c r="A85" s="3" t="s">
        <v>142</v>
      </c>
      <c r="B85" s="3">
        <v>781.0</v>
      </c>
      <c r="C85" s="3">
        <v>6371.0</v>
      </c>
      <c r="D85" s="3" t="s">
        <v>43</v>
      </c>
      <c r="E85" s="3">
        <v>6371.0</v>
      </c>
      <c r="F85" s="3">
        <v>1532.21</v>
      </c>
      <c r="G85" s="3">
        <v>84.0</v>
      </c>
      <c r="H85" s="3">
        <v>4.0</v>
      </c>
      <c r="I85" s="3">
        <v>2020.121716</v>
      </c>
      <c r="J85" s="3">
        <v>2020.120456</v>
      </c>
      <c r="K85" s="3">
        <v>894.0</v>
      </c>
      <c r="L85" s="4">
        <v>6578000.0</v>
      </c>
      <c r="M85" s="3">
        <v>-1000.0</v>
      </c>
      <c r="N85" s="3" t="s">
        <v>273</v>
      </c>
      <c r="O85" s="3" t="s">
        <v>274</v>
      </c>
      <c r="P85" s="3">
        <v>98.0</v>
      </c>
      <c r="Q85" s="3">
        <v>116.0</v>
      </c>
      <c r="R85" s="3" t="s">
        <v>297</v>
      </c>
      <c r="S85" s="3">
        <v>0.0</v>
      </c>
      <c r="T85" s="3" t="s">
        <v>47</v>
      </c>
      <c r="U85" s="3">
        <v>0.0</v>
      </c>
      <c r="V85" s="3">
        <v>17.0</v>
      </c>
      <c r="W85" s="3">
        <v>13.0</v>
      </c>
      <c r="X85" s="4">
        <v>1.814018116E-7</v>
      </c>
      <c r="Y85" s="3">
        <v>0.0</v>
      </c>
      <c r="Z85" s="3">
        <v>0.0</v>
      </c>
      <c r="AA85" s="3">
        <f t="shared" si="1"/>
        <v>0</v>
      </c>
      <c r="AB85" s="3">
        <f t="shared" si="2"/>
        <v>0</v>
      </c>
      <c r="AC85" s="3">
        <f t="shared" si="3"/>
        <v>0</v>
      </c>
    </row>
    <row r="86" ht="15.75" customHeight="1">
      <c r="A86" s="3" t="s">
        <v>142</v>
      </c>
      <c r="B86" s="3">
        <v>957.0</v>
      </c>
      <c r="C86" s="3">
        <v>6754.0</v>
      </c>
      <c r="D86" s="3" t="s">
        <v>43</v>
      </c>
      <c r="E86" s="3">
        <v>6754.0</v>
      </c>
      <c r="F86" s="3">
        <v>1697.01</v>
      </c>
      <c r="G86" s="3">
        <v>96.0</v>
      </c>
      <c r="H86" s="3">
        <v>5.0</v>
      </c>
      <c r="I86" s="3">
        <v>4679.439512</v>
      </c>
      <c r="J86" s="3">
        <v>4679.424512</v>
      </c>
      <c r="K86" s="3">
        <v>901.0</v>
      </c>
      <c r="L86" s="4">
        <v>8261000.0</v>
      </c>
      <c r="M86" s="3">
        <v>-1000.0</v>
      </c>
      <c r="N86" s="3" t="s">
        <v>273</v>
      </c>
      <c r="O86" s="3" t="s">
        <v>274</v>
      </c>
      <c r="P86" s="3">
        <v>117.0</v>
      </c>
      <c r="Q86" s="3">
        <v>159.0</v>
      </c>
      <c r="R86" s="3" t="s">
        <v>339</v>
      </c>
      <c r="S86" s="3">
        <v>1.0</v>
      </c>
      <c r="T86" s="3" t="s">
        <v>47</v>
      </c>
      <c r="U86" s="3">
        <v>0.0</v>
      </c>
      <c r="V86" s="3">
        <v>26.0</v>
      </c>
      <c r="W86" s="3">
        <v>20.0</v>
      </c>
      <c r="X86" s="4">
        <v>2.02724472E-7</v>
      </c>
      <c r="Y86" s="3">
        <v>0.0</v>
      </c>
      <c r="Z86" s="3">
        <v>0.0</v>
      </c>
      <c r="AA86" s="3">
        <f t="shared" si="1"/>
        <v>150</v>
      </c>
      <c r="AB86" s="3">
        <f t="shared" si="2"/>
        <v>150</v>
      </c>
      <c r="AC86" s="3" t="str">
        <f t="shared" si="3"/>
        <v>14.0068</v>
      </c>
      <c r="AF86" s="3" t="s">
        <v>84</v>
      </c>
    </row>
    <row r="87" ht="15.75" customHeight="1">
      <c r="A87" s="3" t="s">
        <v>142</v>
      </c>
      <c r="B87" s="3">
        <v>864.0</v>
      </c>
      <c r="C87" s="3">
        <v>6558.0</v>
      </c>
      <c r="D87" s="3" t="s">
        <v>43</v>
      </c>
      <c r="E87" s="3">
        <v>6558.0</v>
      </c>
      <c r="F87" s="3">
        <v>1612.33</v>
      </c>
      <c r="G87" s="3">
        <v>96.0</v>
      </c>
      <c r="H87" s="3">
        <v>4.0</v>
      </c>
      <c r="I87" s="3">
        <v>2107.153757</v>
      </c>
      <c r="J87" s="3">
        <v>2107.152484</v>
      </c>
      <c r="K87" s="3">
        <v>960.0</v>
      </c>
      <c r="L87" s="4">
        <v>2755000.0</v>
      </c>
      <c r="M87" s="3">
        <v>-1000.0</v>
      </c>
      <c r="N87" s="3" t="s">
        <v>273</v>
      </c>
      <c r="O87" s="3" t="s">
        <v>274</v>
      </c>
      <c r="P87" s="3">
        <v>97.0</v>
      </c>
      <c r="Q87" s="3">
        <v>116.0</v>
      </c>
      <c r="R87" s="3" t="s">
        <v>340</v>
      </c>
      <c r="S87" s="3">
        <v>0.0</v>
      </c>
      <c r="T87" s="3" t="s">
        <v>47</v>
      </c>
      <c r="U87" s="3">
        <v>0.0</v>
      </c>
      <c r="V87" s="3">
        <v>16.0</v>
      </c>
      <c r="W87" s="3">
        <v>13.0</v>
      </c>
      <c r="X87" s="4">
        <v>7.60946625E-7</v>
      </c>
      <c r="Y87" s="3">
        <v>0.0</v>
      </c>
      <c r="Z87" s="3">
        <v>0.0</v>
      </c>
      <c r="AA87" s="3">
        <f t="shared" si="1"/>
        <v>0</v>
      </c>
      <c r="AB87" s="3">
        <f t="shared" si="2"/>
        <v>0</v>
      </c>
      <c r="AC87" s="3">
        <f t="shared" si="3"/>
        <v>0</v>
      </c>
    </row>
    <row r="88" ht="15.75" customHeight="1">
      <c r="A88" s="3" t="s">
        <v>142</v>
      </c>
      <c r="B88" s="3">
        <v>1252.0</v>
      </c>
      <c r="C88" s="3">
        <v>7329.0</v>
      </c>
      <c r="D88" s="3" t="s">
        <v>43</v>
      </c>
      <c r="E88" s="3">
        <v>7329.0</v>
      </c>
      <c r="F88" s="3">
        <v>1950.23</v>
      </c>
      <c r="G88" s="3">
        <v>188.0</v>
      </c>
      <c r="H88" s="3">
        <v>4.0</v>
      </c>
      <c r="I88" s="3">
        <v>2220.235867</v>
      </c>
      <c r="J88" s="3">
        <v>2220.236548</v>
      </c>
      <c r="K88" s="3">
        <v>1155.0</v>
      </c>
      <c r="L88" s="4">
        <v>6241000.0</v>
      </c>
      <c r="M88" s="3">
        <v>-1000.0</v>
      </c>
      <c r="N88" s="3" t="s">
        <v>273</v>
      </c>
      <c r="O88" s="3" t="s">
        <v>274</v>
      </c>
      <c r="P88" s="3">
        <v>96.0</v>
      </c>
      <c r="Q88" s="3">
        <v>116.0</v>
      </c>
      <c r="R88" s="3" t="s">
        <v>302</v>
      </c>
      <c r="S88" s="3">
        <v>0.0</v>
      </c>
      <c r="T88" s="3" t="s">
        <v>47</v>
      </c>
      <c r="U88" s="3">
        <v>0.0</v>
      </c>
      <c r="V88" s="3">
        <v>27.0</v>
      </c>
      <c r="W88" s="3">
        <v>18.0</v>
      </c>
      <c r="X88" s="4">
        <v>9.70925004E-5</v>
      </c>
      <c r="Y88" s="3">
        <v>0.0</v>
      </c>
      <c r="Z88" s="3">
        <v>0.0</v>
      </c>
      <c r="AA88" s="3">
        <f t="shared" si="1"/>
        <v>0</v>
      </c>
      <c r="AB88" s="3">
        <f t="shared" si="2"/>
        <v>0</v>
      </c>
      <c r="AC88" s="3">
        <f t="shared" si="3"/>
        <v>0</v>
      </c>
    </row>
    <row r="89" ht="15.75" customHeight="1">
      <c r="A89" s="3" t="s">
        <v>142</v>
      </c>
      <c r="B89" s="3">
        <v>2352.0</v>
      </c>
      <c r="C89" s="3">
        <v>9677.0</v>
      </c>
      <c r="D89" s="3" t="s">
        <v>43</v>
      </c>
      <c r="E89" s="3">
        <v>9677.0</v>
      </c>
      <c r="F89" s="3">
        <v>2896.31</v>
      </c>
      <c r="G89" s="3">
        <v>167.0</v>
      </c>
      <c r="H89" s="3">
        <v>13.0</v>
      </c>
      <c r="I89" s="3">
        <v>11192.83355</v>
      </c>
      <c r="J89" s="3">
        <v>11192.84355</v>
      </c>
      <c r="K89" s="3">
        <v>1173.0</v>
      </c>
      <c r="L89" s="4">
        <v>1.462E7</v>
      </c>
      <c r="M89" s="3">
        <v>-1000.0</v>
      </c>
      <c r="N89" s="3" t="s">
        <v>273</v>
      </c>
      <c r="O89" s="3" t="s">
        <v>274</v>
      </c>
      <c r="P89" s="3">
        <v>56.0</v>
      </c>
      <c r="Q89" s="3">
        <v>156.0</v>
      </c>
      <c r="R89" s="3" t="s">
        <v>341</v>
      </c>
      <c r="S89" s="3">
        <v>1.0</v>
      </c>
      <c r="T89" s="3" t="s">
        <v>47</v>
      </c>
      <c r="U89" s="3">
        <v>0.0</v>
      </c>
      <c r="V89" s="3">
        <v>40.0</v>
      </c>
      <c r="W89" s="3">
        <v>19.0</v>
      </c>
      <c r="X89" s="3">
        <v>1.392237924E-4</v>
      </c>
      <c r="Y89" s="3">
        <v>0.0</v>
      </c>
      <c r="Z89" s="3">
        <v>0.0</v>
      </c>
      <c r="AA89" s="3">
        <f t="shared" si="1"/>
        <v>101</v>
      </c>
      <c r="AB89" s="3">
        <f t="shared" si="2"/>
        <v>111</v>
      </c>
      <c r="AC89" s="3" t="str">
        <f t="shared" si="3"/>
        <v>327.2175</v>
      </c>
      <c r="AF89" s="3" t="s">
        <v>61</v>
      </c>
    </row>
    <row r="90" ht="15.75" customHeight="1">
      <c r="A90" s="3" t="s">
        <v>142</v>
      </c>
      <c r="B90" s="3">
        <v>1179.0</v>
      </c>
      <c r="C90" s="3">
        <v>7181.0</v>
      </c>
      <c r="D90" s="3" t="s">
        <v>43</v>
      </c>
      <c r="E90" s="3">
        <v>7181.0</v>
      </c>
      <c r="F90" s="3">
        <v>1885.66</v>
      </c>
      <c r="G90" s="3">
        <v>35.0</v>
      </c>
      <c r="H90" s="3">
        <v>4.0</v>
      </c>
      <c r="I90" s="3">
        <v>2617.397228</v>
      </c>
      <c r="J90" s="3">
        <v>2617.393611</v>
      </c>
      <c r="K90" s="3">
        <v>1298.0</v>
      </c>
      <c r="L90" s="4">
        <v>230300.0</v>
      </c>
      <c r="M90" s="3">
        <v>-1000.0</v>
      </c>
      <c r="N90" s="3" t="s">
        <v>273</v>
      </c>
      <c r="O90" s="3" t="s">
        <v>274</v>
      </c>
      <c r="P90" s="3">
        <v>32.0</v>
      </c>
      <c r="Q90" s="3">
        <v>55.0</v>
      </c>
      <c r="R90" s="3" t="s">
        <v>321</v>
      </c>
      <c r="S90" s="3">
        <v>0.0</v>
      </c>
      <c r="T90" s="3" t="s">
        <v>47</v>
      </c>
      <c r="U90" s="3">
        <v>0.0</v>
      </c>
      <c r="V90" s="3">
        <v>9.0</v>
      </c>
      <c r="W90" s="3">
        <v>8.0</v>
      </c>
      <c r="X90" s="3">
        <v>0.002156494935</v>
      </c>
      <c r="Y90" s="3">
        <v>0.0</v>
      </c>
      <c r="Z90" s="3">
        <v>0.0</v>
      </c>
      <c r="AA90" s="3">
        <f t="shared" si="1"/>
        <v>0</v>
      </c>
      <c r="AB90" s="3">
        <f t="shared" si="2"/>
        <v>0</v>
      </c>
      <c r="AC90" s="3">
        <f t="shared" si="3"/>
        <v>0</v>
      </c>
    </row>
    <row r="91" ht="15.75" customHeight="1">
      <c r="A91" s="3" t="s">
        <v>142</v>
      </c>
      <c r="B91" s="3">
        <v>1254.0</v>
      </c>
      <c r="C91" s="3">
        <v>7331.0</v>
      </c>
      <c r="D91" s="3" t="s">
        <v>43</v>
      </c>
      <c r="E91" s="3">
        <v>7331.0</v>
      </c>
      <c r="F91" s="3">
        <v>1951.5</v>
      </c>
      <c r="G91" s="3">
        <v>123.0</v>
      </c>
      <c r="H91" s="3">
        <v>4.0</v>
      </c>
      <c r="I91" s="3">
        <v>2700.418249</v>
      </c>
      <c r="J91" s="3">
        <v>2700.419492</v>
      </c>
      <c r="K91" s="3">
        <v>1331.0</v>
      </c>
      <c r="L91" s="4">
        <v>1714000.0</v>
      </c>
      <c r="M91" s="3">
        <v>-1000.0</v>
      </c>
      <c r="N91" s="3" t="s">
        <v>273</v>
      </c>
      <c r="O91" s="3" t="s">
        <v>274</v>
      </c>
      <c r="P91" s="3">
        <v>26.0</v>
      </c>
      <c r="Q91" s="3">
        <v>49.0</v>
      </c>
      <c r="R91" s="3" t="s">
        <v>342</v>
      </c>
      <c r="S91" s="3">
        <v>0.0</v>
      </c>
      <c r="T91" s="3" t="s">
        <v>47</v>
      </c>
      <c r="U91" s="3">
        <v>0.0</v>
      </c>
      <c r="V91" s="3">
        <v>14.0</v>
      </c>
      <c r="W91" s="3">
        <v>10.0</v>
      </c>
      <c r="X91" s="3">
        <v>0.00629893264</v>
      </c>
      <c r="Y91" s="3">
        <v>0.0</v>
      </c>
      <c r="Z91" s="3">
        <v>0.0</v>
      </c>
      <c r="AA91" s="3">
        <f t="shared" si="1"/>
        <v>0</v>
      </c>
      <c r="AB91" s="3">
        <f t="shared" si="2"/>
        <v>0</v>
      </c>
      <c r="AC91" s="3">
        <f t="shared" si="3"/>
        <v>0</v>
      </c>
    </row>
    <row r="92" ht="15.75" customHeight="1">
      <c r="A92" s="3" t="s">
        <v>142</v>
      </c>
      <c r="B92" s="3">
        <v>1930.0</v>
      </c>
      <c r="C92" s="3">
        <v>8848.0</v>
      </c>
      <c r="D92" s="3" t="s">
        <v>43</v>
      </c>
      <c r="E92" s="3">
        <v>8848.0</v>
      </c>
      <c r="F92" s="3">
        <v>2584.48</v>
      </c>
      <c r="G92" s="3">
        <v>148.0</v>
      </c>
      <c r="H92" s="3">
        <v>6.0</v>
      </c>
      <c r="I92" s="3">
        <v>5384.97398</v>
      </c>
      <c r="J92" s="3">
        <v>5384.975224</v>
      </c>
      <c r="K92" s="3">
        <v>1442.0</v>
      </c>
      <c r="L92" s="4">
        <v>4646000.0</v>
      </c>
      <c r="M92" s="3">
        <v>-1000.0</v>
      </c>
      <c r="N92" s="3" t="s">
        <v>273</v>
      </c>
      <c r="O92" s="3" t="s">
        <v>274</v>
      </c>
      <c r="P92" s="3">
        <v>158.0</v>
      </c>
      <c r="Q92" s="3">
        <v>209.0</v>
      </c>
      <c r="R92" s="3" t="s">
        <v>304</v>
      </c>
      <c r="S92" s="3">
        <v>0.0</v>
      </c>
      <c r="T92" s="3" t="s">
        <v>47</v>
      </c>
      <c r="U92" s="3">
        <v>0.0</v>
      </c>
      <c r="V92" s="3">
        <v>5.0</v>
      </c>
      <c r="W92" s="3">
        <v>5.0</v>
      </c>
      <c r="X92" s="3">
        <v>0.1319</v>
      </c>
      <c r="Y92" s="3">
        <v>8.520790729E-4</v>
      </c>
      <c r="Z92" s="3">
        <v>0.00347705146</v>
      </c>
      <c r="AA92" s="3">
        <f t="shared" si="1"/>
        <v>0</v>
      </c>
      <c r="AB92" s="3">
        <f t="shared" si="2"/>
        <v>0</v>
      </c>
      <c r="AC92" s="3">
        <f t="shared" si="3"/>
        <v>0</v>
      </c>
    </row>
    <row r="93" ht="15.75" customHeight="1">
      <c r="A93" s="3" t="s">
        <v>142</v>
      </c>
      <c r="B93" s="3">
        <v>281.0</v>
      </c>
      <c r="C93" s="3">
        <v>5037.0</v>
      </c>
      <c r="D93" s="3" t="s">
        <v>43</v>
      </c>
      <c r="E93" s="3">
        <v>5037.0</v>
      </c>
      <c r="F93" s="3">
        <v>992.99</v>
      </c>
      <c r="G93" s="3">
        <v>40.0</v>
      </c>
      <c r="H93" s="3">
        <v>4.0</v>
      </c>
      <c r="I93" s="3">
        <v>2356.200172</v>
      </c>
      <c r="J93" s="3">
        <v>2356.200172</v>
      </c>
      <c r="K93" s="3">
        <v>1487.0</v>
      </c>
      <c r="L93" s="4">
        <v>621700.0</v>
      </c>
      <c r="M93" s="3">
        <v>-1000.0</v>
      </c>
      <c r="N93" s="3" t="s">
        <v>273</v>
      </c>
      <c r="O93" s="3" t="s">
        <v>274</v>
      </c>
      <c r="P93" s="3">
        <v>132.0</v>
      </c>
      <c r="Q93" s="3">
        <v>157.0</v>
      </c>
      <c r="R93" s="3" t="s">
        <v>343</v>
      </c>
      <c r="S93" s="3">
        <v>1.0</v>
      </c>
      <c r="T93" s="3" t="s">
        <v>47</v>
      </c>
      <c r="U93" s="3">
        <v>0.0</v>
      </c>
      <c r="V93" s="3">
        <v>12.0</v>
      </c>
      <c r="W93" s="3">
        <v>9.0</v>
      </c>
      <c r="X93" s="3">
        <v>0.293853201</v>
      </c>
      <c r="Y93" s="3">
        <v>0.002185608608</v>
      </c>
      <c r="Z93" s="3">
        <v>0.008813559322</v>
      </c>
      <c r="AA93" s="3">
        <f t="shared" si="1"/>
        <v>150</v>
      </c>
      <c r="AB93" s="3">
        <f t="shared" si="2"/>
        <v>157</v>
      </c>
      <c r="AC93" s="3" t="str">
        <f t="shared" si="3"/>
        <v>-360.2156</v>
      </c>
      <c r="AF93" s="3" t="s">
        <v>61</v>
      </c>
    </row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A$93"/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1.22" defaultRowHeight="15.0"/>
  <cols>
    <col customWidth="1" min="1" max="14" width="10.56"/>
    <col customWidth="1" min="15" max="15" width="38.67"/>
    <col customWidth="1" min="16" max="17" width="10.56"/>
    <col customWidth="1" min="18" max="18" width="36.33"/>
    <col customWidth="1" min="19" max="31" width="10.56"/>
    <col customWidth="1" min="32" max="32" width="25.33"/>
  </cols>
  <sheetData>
    <row r="1" ht="15.75" customHeight="1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3" t="s">
        <v>18</v>
      </c>
      <c r="J1" s="3" t="s">
        <v>19</v>
      </c>
      <c r="K1" s="3" t="s">
        <v>20</v>
      </c>
      <c r="L1" s="3" t="s">
        <v>21</v>
      </c>
      <c r="M1" s="3" t="s">
        <v>22</v>
      </c>
      <c r="N1" s="3" t="s">
        <v>23</v>
      </c>
      <c r="O1" s="3" t="s">
        <v>24</v>
      </c>
      <c r="P1" s="3" t="s">
        <v>25</v>
      </c>
      <c r="Q1" s="3" t="s">
        <v>26</v>
      </c>
      <c r="R1" s="3" t="s">
        <v>27</v>
      </c>
      <c r="S1" s="3" t="s">
        <v>28</v>
      </c>
      <c r="T1" s="3" t="s">
        <v>29</v>
      </c>
      <c r="U1" s="3" t="s">
        <v>30</v>
      </c>
      <c r="V1" s="3" t="s">
        <v>31</v>
      </c>
      <c r="W1" s="3" t="s">
        <v>32</v>
      </c>
      <c r="X1" s="3" t="s">
        <v>33</v>
      </c>
      <c r="Y1" s="3" t="s">
        <v>34</v>
      </c>
      <c r="Z1" s="3" t="s">
        <v>35</v>
      </c>
      <c r="AA1" s="3" t="s">
        <v>36</v>
      </c>
      <c r="AB1" s="3" t="s">
        <v>344</v>
      </c>
      <c r="AC1" s="3" t="s">
        <v>38</v>
      </c>
      <c r="AD1" s="3" t="s">
        <v>39</v>
      </c>
      <c r="AE1" s="3" t="s">
        <v>40</v>
      </c>
      <c r="AF1" s="3" t="s">
        <v>41</v>
      </c>
    </row>
    <row r="2" ht="15.75" customHeight="1">
      <c r="A2" s="3" t="s">
        <v>42</v>
      </c>
      <c r="B2" s="3">
        <v>2075.0</v>
      </c>
      <c r="C2" s="3">
        <v>9403.0</v>
      </c>
      <c r="D2" s="3" t="s">
        <v>43</v>
      </c>
      <c r="E2" s="3">
        <v>9403.0</v>
      </c>
      <c r="F2" s="3">
        <v>2727.3</v>
      </c>
      <c r="G2" s="3">
        <v>399.0</v>
      </c>
      <c r="H2" s="3">
        <v>7.0</v>
      </c>
      <c r="I2" s="3">
        <v>7218.649847</v>
      </c>
      <c r="J2" s="3">
        <v>7218.644102</v>
      </c>
      <c r="K2" s="3">
        <v>7.0</v>
      </c>
      <c r="L2" s="4">
        <v>4.234E8</v>
      </c>
      <c r="M2" s="3">
        <v>-1000.0</v>
      </c>
      <c r="N2" s="3" t="s">
        <v>345</v>
      </c>
      <c r="O2" s="3" t="s">
        <v>346</v>
      </c>
      <c r="P2" s="3">
        <v>1.0</v>
      </c>
      <c r="Q2" s="3">
        <v>62.0</v>
      </c>
      <c r="R2" s="3" t="s">
        <v>347</v>
      </c>
      <c r="S2" s="3">
        <v>0.0</v>
      </c>
      <c r="T2" s="3" t="s">
        <v>47</v>
      </c>
      <c r="U2" s="3">
        <v>0.0</v>
      </c>
      <c r="V2" s="3">
        <v>94.0</v>
      </c>
      <c r="W2" s="3">
        <v>57.0</v>
      </c>
      <c r="X2" s="4">
        <v>2.253776E-35</v>
      </c>
      <c r="Y2" s="3">
        <v>0.0</v>
      </c>
      <c r="Z2" s="3">
        <v>0.0</v>
      </c>
      <c r="AA2" s="3">
        <v>1.0</v>
      </c>
      <c r="AB2" s="3">
        <f t="shared" ref="AB2:AB112" si="1">IF(S2&gt;0,IF(ISNUMBER(FIND("[Acetyl]",R2)),FIND(")",R2, FIND("[Acetyl]",R2)) + P2-1-FIND(".",R2)-12,  FIND(")",R2) + P2-1-FIND(".",R2)-2),0)</f>
        <v>0</v>
      </c>
      <c r="AC2" s="3">
        <f t="shared" ref="AC2:AC112" si="2">IF(S2&gt;0,IF(ISNUMBER(FIND("[Acetyl]",R2)), MID(R2, FIND("[",R2, FIND("[Acetyl]",R2) + 8  )+1,FIND("]",R2, FIND("[Acetyl]",R2)+ 8 )-1-FIND("[",R2, FIND("[Acetyl]",R2)+ 8 )),  MID(R2,FIND("[",R2)+1,FIND("]",R2)-1-FIND("[",R2))),0)</f>
        <v>0</v>
      </c>
      <c r="AF2" s="3"/>
    </row>
    <row r="3" ht="15.75" customHeight="1">
      <c r="A3" s="3" t="s">
        <v>42</v>
      </c>
      <c r="B3" s="3">
        <v>2130.0</v>
      </c>
      <c r="C3" s="3">
        <v>9493.0</v>
      </c>
      <c r="D3" s="3" t="s">
        <v>43</v>
      </c>
      <c r="E3" s="3">
        <v>9493.0</v>
      </c>
      <c r="F3" s="3">
        <v>2760.59</v>
      </c>
      <c r="G3" s="3">
        <v>249.0</v>
      </c>
      <c r="H3" s="3">
        <v>7.0</v>
      </c>
      <c r="I3" s="3">
        <v>8451.254728</v>
      </c>
      <c r="J3" s="3">
        <v>8451.259052</v>
      </c>
      <c r="K3" s="3">
        <v>9.0</v>
      </c>
      <c r="L3" s="4">
        <v>9.106E8</v>
      </c>
      <c r="M3" s="3">
        <v>-1000.0</v>
      </c>
      <c r="N3" s="3" t="s">
        <v>345</v>
      </c>
      <c r="O3" s="3" t="s">
        <v>346</v>
      </c>
      <c r="P3" s="3">
        <v>1.0</v>
      </c>
      <c r="Q3" s="3">
        <v>74.0</v>
      </c>
      <c r="R3" s="3" t="s">
        <v>348</v>
      </c>
      <c r="S3" s="3">
        <v>0.0</v>
      </c>
      <c r="T3" s="3" t="s">
        <v>47</v>
      </c>
      <c r="U3" s="3">
        <v>0.0</v>
      </c>
      <c r="V3" s="3">
        <v>87.0</v>
      </c>
      <c r="W3" s="3">
        <v>65.0</v>
      </c>
      <c r="X3" s="4">
        <v>9.86436E-35</v>
      </c>
      <c r="Y3" s="3">
        <v>0.0</v>
      </c>
      <c r="Z3" s="3">
        <v>0.0</v>
      </c>
      <c r="AA3" s="3">
        <f t="shared" ref="AA3:AA65" si="3">IF(S3&gt;0,IF(ISNUMBER(FIND("[Acetyl]",R3)),FIND("(",R3, FIND("[Acetyl]",R3)) + P3-1-FIND(".",R3)-10,  FIND("(",R3) + P3-1-FIND(".",R3)),0)</f>
        <v>0</v>
      </c>
      <c r="AB3" s="3">
        <f t="shared" si="1"/>
        <v>0</v>
      </c>
      <c r="AC3" s="3">
        <f t="shared" si="2"/>
        <v>0</v>
      </c>
      <c r="AF3" s="3"/>
    </row>
    <row r="4" ht="15.75" customHeight="1">
      <c r="A4" s="3" t="s">
        <v>42</v>
      </c>
      <c r="B4" s="3">
        <v>2149.0</v>
      </c>
      <c r="C4" s="3">
        <v>9529.0</v>
      </c>
      <c r="D4" s="3" t="s">
        <v>43</v>
      </c>
      <c r="E4" s="3">
        <v>9529.0</v>
      </c>
      <c r="F4" s="3">
        <v>2774.15</v>
      </c>
      <c r="G4" s="3">
        <v>500.0</v>
      </c>
      <c r="H4" s="3">
        <v>9.0</v>
      </c>
      <c r="I4" s="3">
        <v>8350.212567</v>
      </c>
      <c r="J4" s="3">
        <v>8350.211373</v>
      </c>
      <c r="K4" s="3">
        <v>18.0</v>
      </c>
      <c r="L4" s="4">
        <v>1.933E9</v>
      </c>
      <c r="M4" s="3">
        <v>-1000.0</v>
      </c>
      <c r="N4" s="3" t="s">
        <v>345</v>
      </c>
      <c r="O4" s="3" t="s">
        <v>346</v>
      </c>
      <c r="P4" s="3">
        <v>1.0</v>
      </c>
      <c r="Q4" s="3">
        <v>73.0</v>
      </c>
      <c r="R4" s="3" t="s">
        <v>349</v>
      </c>
      <c r="S4" s="3">
        <v>0.0</v>
      </c>
      <c r="T4" s="3" t="s">
        <v>47</v>
      </c>
      <c r="U4" s="3">
        <v>0.0</v>
      </c>
      <c r="V4" s="3">
        <v>119.0</v>
      </c>
      <c r="W4" s="3">
        <v>62.0</v>
      </c>
      <c r="X4" s="4">
        <v>7.434784E-32</v>
      </c>
      <c r="Y4" s="3">
        <v>0.0</v>
      </c>
      <c r="Z4" s="3">
        <v>0.0</v>
      </c>
      <c r="AA4" s="3">
        <f t="shared" si="3"/>
        <v>0</v>
      </c>
      <c r="AB4" s="3">
        <f t="shared" si="1"/>
        <v>0</v>
      </c>
      <c r="AC4" s="3">
        <f t="shared" si="2"/>
        <v>0</v>
      </c>
      <c r="AF4" s="3"/>
    </row>
    <row r="5" ht="15.75" customHeight="1">
      <c r="A5" s="3" t="s">
        <v>42</v>
      </c>
      <c r="B5" s="3">
        <v>2209.0</v>
      </c>
      <c r="C5" s="3">
        <v>9655.0</v>
      </c>
      <c r="D5" s="3" t="s">
        <v>43</v>
      </c>
      <c r="E5" s="3">
        <v>9655.0</v>
      </c>
      <c r="F5" s="3">
        <v>2817.13</v>
      </c>
      <c r="G5" s="3">
        <v>414.0</v>
      </c>
      <c r="H5" s="3">
        <v>6.0</v>
      </c>
      <c r="I5" s="3">
        <v>6821.365445</v>
      </c>
      <c r="J5" s="3">
        <v>6821.363964</v>
      </c>
      <c r="K5" s="3">
        <v>24.0</v>
      </c>
      <c r="L5" s="4">
        <v>3.391E8</v>
      </c>
      <c r="M5" s="3">
        <v>-1000.0</v>
      </c>
      <c r="N5" s="3" t="s">
        <v>345</v>
      </c>
      <c r="O5" s="3" t="s">
        <v>346</v>
      </c>
      <c r="P5" s="3">
        <v>1.0</v>
      </c>
      <c r="Q5" s="3">
        <v>59.0</v>
      </c>
      <c r="R5" s="3" t="s">
        <v>350</v>
      </c>
      <c r="S5" s="3">
        <v>0.0</v>
      </c>
      <c r="T5" s="3" t="s">
        <v>47</v>
      </c>
      <c r="U5" s="3">
        <v>0.0</v>
      </c>
      <c r="V5" s="3">
        <v>83.0</v>
      </c>
      <c r="W5" s="3">
        <v>58.0</v>
      </c>
      <c r="X5" s="4">
        <v>1.431594E-30</v>
      </c>
      <c r="Y5" s="3">
        <v>0.0</v>
      </c>
      <c r="Z5" s="3">
        <v>0.0</v>
      </c>
      <c r="AA5" s="3">
        <f t="shared" si="3"/>
        <v>0</v>
      </c>
      <c r="AB5" s="3">
        <f t="shared" si="1"/>
        <v>0</v>
      </c>
      <c r="AC5" s="3">
        <f t="shared" si="2"/>
        <v>0</v>
      </c>
    </row>
    <row r="6" ht="15.75" customHeight="1">
      <c r="A6" s="3" t="s">
        <v>42</v>
      </c>
      <c r="B6" s="3">
        <v>2031.0</v>
      </c>
      <c r="C6" s="3">
        <v>9320.0</v>
      </c>
      <c r="D6" s="3" t="s">
        <v>43</v>
      </c>
      <c r="E6" s="3">
        <v>9320.0</v>
      </c>
      <c r="F6" s="3">
        <v>2695.2</v>
      </c>
      <c r="G6" s="3">
        <v>500.0</v>
      </c>
      <c r="H6" s="3">
        <v>9.0</v>
      </c>
      <c r="I6" s="3">
        <v>8203.145118</v>
      </c>
      <c r="J6" s="3">
        <v>8203.14296</v>
      </c>
      <c r="K6" s="3">
        <v>26.0</v>
      </c>
      <c r="L6" s="4">
        <v>5.759E7</v>
      </c>
      <c r="M6" s="3">
        <v>-1000.0</v>
      </c>
      <c r="N6" s="3" t="s">
        <v>345</v>
      </c>
      <c r="O6" s="3" t="s">
        <v>346</v>
      </c>
      <c r="P6" s="3">
        <v>1.0</v>
      </c>
      <c r="Q6" s="3">
        <v>72.0</v>
      </c>
      <c r="R6" s="3" t="s">
        <v>351</v>
      </c>
      <c r="S6" s="3">
        <v>0.0</v>
      </c>
      <c r="T6" s="3" t="s">
        <v>47</v>
      </c>
      <c r="U6" s="3">
        <v>0.0</v>
      </c>
      <c r="V6" s="3">
        <v>92.0</v>
      </c>
      <c r="W6" s="3">
        <v>54.0</v>
      </c>
      <c r="X6" s="4">
        <v>3.507306E-30</v>
      </c>
      <c r="Y6" s="3">
        <v>0.0</v>
      </c>
      <c r="Z6" s="3">
        <v>0.0</v>
      </c>
      <c r="AA6" s="3">
        <f t="shared" si="3"/>
        <v>0</v>
      </c>
      <c r="AB6" s="3">
        <f t="shared" si="1"/>
        <v>0</v>
      </c>
      <c r="AC6" s="3">
        <f t="shared" si="2"/>
        <v>0</v>
      </c>
      <c r="AF6" s="3"/>
    </row>
    <row r="7" ht="15.75" customHeight="1">
      <c r="A7" s="3" t="s">
        <v>42</v>
      </c>
      <c r="B7" s="3">
        <v>2076.0</v>
      </c>
      <c r="C7" s="3">
        <v>9404.0</v>
      </c>
      <c r="D7" s="3" t="s">
        <v>43</v>
      </c>
      <c r="E7" s="3">
        <v>9404.0</v>
      </c>
      <c r="F7" s="3">
        <v>2727.61</v>
      </c>
      <c r="G7" s="3">
        <v>500.0</v>
      </c>
      <c r="H7" s="3">
        <v>9.0</v>
      </c>
      <c r="I7" s="3">
        <v>8579.324584</v>
      </c>
      <c r="J7" s="3">
        <v>8579.317629</v>
      </c>
      <c r="K7" s="3">
        <v>30.0</v>
      </c>
      <c r="L7" s="4">
        <v>1.604E7</v>
      </c>
      <c r="M7" s="3">
        <v>-1000.0</v>
      </c>
      <c r="N7" s="3" t="s">
        <v>345</v>
      </c>
      <c r="O7" s="3" t="s">
        <v>346</v>
      </c>
      <c r="P7" s="3">
        <v>1.0</v>
      </c>
      <c r="Q7" s="3">
        <v>75.0</v>
      </c>
      <c r="R7" s="3" t="s">
        <v>352</v>
      </c>
      <c r="S7" s="3">
        <v>0.0</v>
      </c>
      <c r="T7" s="3" t="s">
        <v>47</v>
      </c>
      <c r="U7" s="3">
        <v>0.0</v>
      </c>
      <c r="V7" s="3">
        <v>69.0</v>
      </c>
      <c r="W7" s="3">
        <v>47.0</v>
      </c>
      <c r="X7" s="4">
        <v>6.727308E-30</v>
      </c>
      <c r="Y7" s="3">
        <v>0.0</v>
      </c>
      <c r="Z7" s="3">
        <v>0.0</v>
      </c>
      <c r="AA7" s="3">
        <f t="shared" si="3"/>
        <v>0</v>
      </c>
      <c r="AB7" s="3">
        <f t="shared" si="1"/>
        <v>0</v>
      </c>
      <c r="AC7" s="3">
        <f t="shared" si="2"/>
        <v>0</v>
      </c>
    </row>
    <row r="8" ht="15.75" customHeight="1">
      <c r="A8" s="3" t="s">
        <v>42</v>
      </c>
      <c r="B8" s="3">
        <v>2071.0</v>
      </c>
      <c r="C8" s="3">
        <v>9397.0</v>
      </c>
      <c r="D8" s="3" t="s">
        <v>43</v>
      </c>
      <c r="E8" s="3">
        <v>9397.0</v>
      </c>
      <c r="F8" s="3">
        <v>2724.91</v>
      </c>
      <c r="G8" s="3">
        <v>500.0</v>
      </c>
      <c r="H8" s="3">
        <v>9.0</v>
      </c>
      <c r="I8" s="3">
        <v>8595.314934</v>
      </c>
      <c r="J8" s="3">
        <v>8595.324934</v>
      </c>
      <c r="K8" s="3">
        <v>48.0</v>
      </c>
      <c r="L8" s="4">
        <v>6.715E8</v>
      </c>
      <c r="M8" s="3">
        <v>-1000.0</v>
      </c>
      <c r="N8" s="3" t="s">
        <v>345</v>
      </c>
      <c r="O8" s="3" t="s">
        <v>346</v>
      </c>
      <c r="P8" s="3">
        <v>1.0</v>
      </c>
      <c r="Q8" s="3">
        <v>75.0</v>
      </c>
      <c r="R8" s="3" t="s">
        <v>353</v>
      </c>
      <c r="S8" s="3">
        <v>1.0</v>
      </c>
      <c r="T8" s="3" t="s">
        <v>47</v>
      </c>
      <c r="U8" s="3">
        <v>0.0</v>
      </c>
      <c r="V8" s="3">
        <v>117.0</v>
      </c>
      <c r="W8" s="3">
        <v>60.0</v>
      </c>
      <c r="X8" s="4">
        <v>8.09174852E-28</v>
      </c>
      <c r="Y8" s="3">
        <v>0.0</v>
      </c>
      <c r="Z8" s="3">
        <v>0.0</v>
      </c>
      <c r="AA8" s="3">
        <f t="shared" si="3"/>
        <v>1</v>
      </c>
      <c r="AB8" s="3">
        <f t="shared" si="1"/>
        <v>6</v>
      </c>
      <c r="AC8" s="3" t="str">
        <f t="shared" si="2"/>
        <v>16.0073</v>
      </c>
      <c r="AF8" s="6" t="s">
        <v>48</v>
      </c>
    </row>
    <row r="9" ht="15.75" customHeight="1">
      <c r="A9" s="3" t="s">
        <v>42</v>
      </c>
      <c r="B9" s="3">
        <v>2087.0</v>
      </c>
      <c r="C9" s="3">
        <v>9422.0</v>
      </c>
      <c r="D9" s="3" t="s">
        <v>43</v>
      </c>
      <c r="E9" s="3">
        <v>9422.0</v>
      </c>
      <c r="F9" s="3">
        <v>2733.98</v>
      </c>
      <c r="G9" s="3">
        <v>359.0</v>
      </c>
      <c r="H9" s="3">
        <v>7.0</v>
      </c>
      <c r="I9" s="3">
        <v>8047.051947</v>
      </c>
      <c r="J9" s="3">
        <v>8047.041848</v>
      </c>
      <c r="K9" s="3">
        <v>49.0</v>
      </c>
      <c r="L9" s="4">
        <v>3.33E8</v>
      </c>
      <c r="M9" s="3">
        <v>-1000.0</v>
      </c>
      <c r="N9" s="3" t="s">
        <v>345</v>
      </c>
      <c r="O9" s="3" t="s">
        <v>346</v>
      </c>
      <c r="P9" s="3">
        <v>1.0</v>
      </c>
      <c r="Q9" s="3">
        <v>71.0</v>
      </c>
      <c r="R9" s="3" t="s">
        <v>354</v>
      </c>
      <c r="S9" s="3">
        <v>0.0</v>
      </c>
      <c r="T9" s="3" t="s">
        <v>47</v>
      </c>
      <c r="U9" s="3">
        <v>0.0</v>
      </c>
      <c r="V9" s="3">
        <v>74.0</v>
      </c>
      <c r="W9" s="3">
        <v>52.0</v>
      </c>
      <c r="X9" s="4">
        <v>8.386049E-28</v>
      </c>
      <c r="Y9" s="3">
        <v>0.0</v>
      </c>
      <c r="Z9" s="3">
        <v>0.0</v>
      </c>
      <c r="AA9" s="3">
        <f t="shared" si="3"/>
        <v>0</v>
      </c>
      <c r="AB9" s="3">
        <f t="shared" si="1"/>
        <v>0</v>
      </c>
      <c r="AC9" s="3">
        <f t="shared" si="2"/>
        <v>0</v>
      </c>
      <c r="AF9" s="3"/>
    </row>
    <row r="10" ht="15.75" customHeight="1">
      <c r="A10" s="3" t="s">
        <v>42</v>
      </c>
      <c r="B10" s="3">
        <v>2072.0</v>
      </c>
      <c r="C10" s="3">
        <v>9398.0</v>
      </c>
      <c r="D10" s="3" t="s">
        <v>43</v>
      </c>
      <c r="E10" s="3">
        <v>9398.0</v>
      </c>
      <c r="F10" s="3">
        <v>2725.31</v>
      </c>
      <c r="G10" s="3">
        <v>356.0</v>
      </c>
      <c r="H10" s="3">
        <v>7.0</v>
      </c>
      <c r="I10" s="3">
        <v>8063.039365</v>
      </c>
      <c r="J10" s="3">
        <v>8063.034365</v>
      </c>
      <c r="K10" s="3">
        <v>65.0</v>
      </c>
      <c r="L10" s="4">
        <v>2.535E7</v>
      </c>
      <c r="M10" s="3">
        <v>-1000.0</v>
      </c>
      <c r="N10" s="3" t="s">
        <v>345</v>
      </c>
      <c r="O10" s="3" t="s">
        <v>346</v>
      </c>
      <c r="P10" s="3">
        <v>1.0</v>
      </c>
      <c r="Q10" s="3">
        <v>71.0</v>
      </c>
      <c r="R10" s="3" t="s">
        <v>355</v>
      </c>
      <c r="S10" s="3">
        <v>1.0</v>
      </c>
      <c r="T10" s="3" t="s">
        <v>47</v>
      </c>
      <c r="U10" s="3">
        <v>0.0</v>
      </c>
      <c r="V10" s="3">
        <v>75.0</v>
      </c>
      <c r="W10" s="3">
        <v>53.0</v>
      </c>
      <c r="X10" s="4">
        <v>9.0073888E-27</v>
      </c>
      <c r="Y10" s="3">
        <v>0.0</v>
      </c>
      <c r="Z10" s="3">
        <v>0.0</v>
      </c>
      <c r="AA10" s="3">
        <f t="shared" si="3"/>
        <v>1</v>
      </c>
      <c r="AB10" s="3">
        <f t="shared" si="1"/>
        <v>2</v>
      </c>
      <c r="AC10" s="3" t="str">
        <f t="shared" si="2"/>
        <v>15.9925</v>
      </c>
      <c r="AF10" s="6" t="s">
        <v>48</v>
      </c>
    </row>
    <row r="11" ht="15.75" customHeight="1">
      <c r="A11" s="3" t="s">
        <v>42</v>
      </c>
      <c r="B11" s="3">
        <v>2014.0</v>
      </c>
      <c r="C11" s="3">
        <v>9284.0</v>
      </c>
      <c r="D11" s="3" t="s">
        <v>43</v>
      </c>
      <c r="E11" s="3">
        <v>9284.0</v>
      </c>
      <c r="F11" s="3">
        <v>2680.22</v>
      </c>
      <c r="G11" s="3">
        <v>163.0</v>
      </c>
      <c r="H11" s="3">
        <v>7.0</v>
      </c>
      <c r="I11" s="3">
        <v>8219.143059</v>
      </c>
      <c r="J11" s="3">
        <v>8219.138059</v>
      </c>
      <c r="K11" s="3">
        <v>74.0</v>
      </c>
      <c r="L11" s="4">
        <v>2.238E7</v>
      </c>
      <c r="M11" s="3">
        <v>-1000.0</v>
      </c>
      <c r="N11" s="3" t="s">
        <v>345</v>
      </c>
      <c r="O11" s="3" t="s">
        <v>346</v>
      </c>
      <c r="P11" s="3">
        <v>1.0</v>
      </c>
      <c r="Q11" s="3">
        <v>72.0</v>
      </c>
      <c r="R11" s="3" t="s">
        <v>356</v>
      </c>
      <c r="S11" s="3">
        <v>1.0</v>
      </c>
      <c r="T11" s="3" t="s">
        <v>47</v>
      </c>
      <c r="U11" s="3">
        <v>0.0</v>
      </c>
      <c r="V11" s="3">
        <v>63.0</v>
      </c>
      <c r="W11" s="3">
        <v>49.0</v>
      </c>
      <c r="X11" s="4">
        <v>4.3894532E-26</v>
      </c>
      <c r="Y11" s="3">
        <v>0.0</v>
      </c>
      <c r="Z11" s="3">
        <v>0.0</v>
      </c>
      <c r="AA11" s="3">
        <f t="shared" si="3"/>
        <v>1</v>
      </c>
      <c r="AB11" s="3">
        <f t="shared" si="1"/>
        <v>2</v>
      </c>
      <c r="AC11" s="3" t="str">
        <f t="shared" si="2"/>
        <v>15.9951</v>
      </c>
      <c r="AF11" s="6" t="s">
        <v>48</v>
      </c>
    </row>
    <row r="12" ht="15.75" customHeight="1">
      <c r="A12" s="3" t="s">
        <v>42</v>
      </c>
      <c r="B12" s="3">
        <v>2103.0</v>
      </c>
      <c r="C12" s="3">
        <v>9446.0</v>
      </c>
      <c r="D12" s="3" t="s">
        <v>43</v>
      </c>
      <c r="E12" s="3">
        <v>9446.0</v>
      </c>
      <c r="F12" s="3">
        <v>2741.61</v>
      </c>
      <c r="G12" s="3">
        <v>180.0</v>
      </c>
      <c r="H12" s="3">
        <v>7.0</v>
      </c>
      <c r="I12" s="3">
        <v>8467.260215</v>
      </c>
      <c r="J12" s="3">
        <v>8467.255215</v>
      </c>
      <c r="K12" s="3">
        <v>77.0</v>
      </c>
      <c r="L12" s="4">
        <v>3.601E8</v>
      </c>
      <c r="M12" s="3">
        <v>-1000.0</v>
      </c>
      <c r="N12" s="3" t="s">
        <v>345</v>
      </c>
      <c r="O12" s="3" t="s">
        <v>346</v>
      </c>
      <c r="P12" s="3">
        <v>1.0</v>
      </c>
      <c r="Q12" s="3">
        <v>74.0</v>
      </c>
      <c r="R12" s="3" t="s">
        <v>357</v>
      </c>
      <c r="S12" s="3">
        <v>1.0</v>
      </c>
      <c r="T12" s="3" t="s">
        <v>47</v>
      </c>
      <c r="U12" s="3">
        <v>0.0</v>
      </c>
      <c r="V12" s="3">
        <v>66.0</v>
      </c>
      <c r="W12" s="3">
        <v>52.0</v>
      </c>
      <c r="X12" s="4">
        <v>9.1225815E-26</v>
      </c>
      <c r="Y12" s="3">
        <v>0.0</v>
      </c>
      <c r="Z12" s="3">
        <v>0.0</v>
      </c>
      <c r="AA12" s="3">
        <f t="shared" si="3"/>
        <v>1</v>
      </c>
      <c r="AB12" s="3">
        <f t="shared" si="1"/>
        <v>2</v>
      </c>
      <c r="AC12" s="3" t="str">
        <f t="shared" si="2"/>
        <v>15.9962</v>
      </c>
      <c r="AF12" s="6" t="s">
        <v>48</v>
      </c>
    </row>
    <row r="13" ht="15.75" customHeight="1">
      <c r="A13" s="3" t="s">
        <v>42</v>
      </c>
      <c r="B13" s="3">
        <v>2095.0</v>
      </c>
      <c r="C13" s="3">
        <v>9434.0</v>
      </c>
      <c r="D13" s="3" t="s">
        <v>43</v>
      </c>
      <c r="E13" s="3">
        <v>9434.0</v>
      </c>
      <c r="F13" s="3">
        <v>2737.74</v>
      </c>
      <c r="G13" s="3">
        <v>280.0</v>
      </c>
      <c r="H13" s="3">
        <v>11.0</v>
      </c>
      <c r="I13" s="3">
        <v>9914.084</v>
      </c>
      <c r="J13" s="3">
        <v>9914.074767</v>
      </c>
      <c r="K13" s="3">
        <v>81.0</v>
      </c>
      <c r="L13" s="4">
        <v>5.671E8</v>
      </c>
      <c r="M13" s="3">
        <v>-1000.0</v>
      </c>
      <c r="N13" s="3" t="s">
        <v>345</v>
      </c>
      <c r="O13" s="3" t="s">
        <v>346</v>
      </c>
      <c r="P13" s="3">
        <v>1.0</v>
      </c>
      <c r="Q13" s="3">
        <v>87.0</v>
      </c>
      <c r="R13" s="3" t="s">
        <v>358</v>
      </c>
      <c r="S13" s="3">
        <v>0.0</v>
      </c>
      <c r="T13" s="3" t="s">
        <v>47</v>
      </c>
      <c r="U13" s="3">
        <v>0.0</v>
      </c>
      <c r="V13" s="3">
        <v>81.0</v>
      </c>
      <c r="W13" s="3">
        <v>38.0</v>
      </c>
      <c r="X13" s="4">
        <v>1.33226E-25</v>
      </c>
      <c r="Y13" s="3">
        <v>0.0</v>
      </c>
      <c r="Z13" s="3">
        <v>0.0</v>
      </c>
      <c r="AA13" s="3">
        <f t="shared" si="3"/>
        <v>0</v>
      </c>
      <c r="AB13" s="3">
        <f t="shared" si="1"/>
        <v>0</v>
      </c>
      <c r="AC13" s="3">
        <f t="shared" si="2"/>
        <v>0</v>
      </c>
    </row>
    <row r="14" ht="15.75" customHeight="1">
      <c r="A14" s="3" t="s">
        <v>42</v>
      </c>
      <c r="B14" s="3">
        <v>2205.0</v>
      </c>
      <c r="C14" s="3">
        <v>9647.0</v>
      </c>
      <c r="D14" s="3" t="s">
        <v>43</v>
      </c>
      <c r="E14" s="3">
        <v>9647.0</v>
      </c>
      <c r="F14" s="3">
        <v>2814.61</v>
      </c>
      <c r="G14" s="3">
        <v>500.0</v>
      </c>
      <c r="H14" s="3">
        <v>7.0</v>
      </c>
      <c r="I14" s="3">
        <v>6837.359453</v>
      </c>
      <c r="J14" s="3">
        <v>6837.359453</v>
      </c>
      <c r="K14" s="3">
        <v>103.0</v>
      </c>
      <c r="L14" s="4">
        <v>1.269E8</v>
      </c>
      <c r="M14" s="3">
        <v>-1000.0</v>
      </c>
      <c r="N14" s="3" t="s">
        <v>345</v>
      </c>
      <c r="O14" s="3" t="s">
        <v>346</v>
      </c>
      <c r="P14" s="3">
        <v>1.0</v>
      </c>
      <c r="Q14" s="3">
        <v>59.0</v>
      </c>
      <c r="R14" s="3" t="s">
        <v>359</v>
      </c>
      <c r="S14" s="3">
        <v>1.0</v>
      </c>
      <c r="T14" s="3" t="s">
        <v>47</v>
      </c>
      <c r="U14" s="3">
        <v>0.0</v>
      </c>
      <c r="V14" s="3">
        <v>67.0</v>
      </c>
      <c r="W14" s="3">
        <v>48.0</v>
      </c>
      <c r="X14" s="4">
        <v>8.46909706E-24</v>
      </c>
      <c r="Y14" s="3">
        <v>0.0</v>
      </c>
      <c r="Z14" s="3">
        <v>0.0</v>
      </c>
      <c r="AA14" s="3">
        <f t="shared" si="3"/>
        <v>1</v>
      </c>
      <c r="AB14" s="3">
        <f t="shared" si="1"/>
        <v>5</v>
      </c>
      <c r="AC14" s="3" t="str">
        <f t="shared" si="2"/>
        <v>15.9955</v>
      </c>
      <c r="AF14" s="6" t="s">
        <v>48</v>
      </c>
    </row>
    <row r="15" ht="15.75" customHeight="1">
      <c r="A15" s="3" t="s">
        <v>42</v>
      </c>
      <c r="B15" s="3">
        <v>2068.0</v>
      </c>
      <c r="C15" s="3">
        <v>9391.0</v>
      </c>
      <c r="D15" s="3" t="s">
        <v>43</v>
      </c>
      <c r="E15" s="3">
        <v>9391.0</v>
      </c>
      <c r="F15" s="3">
        <v>2722.93</v>
      </c>
      <c r="G15" s="3">
        <v>487.0</v>
      </c>
      <c r="H15" s="3">
        <v>12.0</v>
      </c>
      <c r="I15" s="3">
        <v>9095.618984</v>
      </c>
      <c r="J15" s="3">
        <v>9095.609729</v>
      </c>
      <c r="K15" s="3">
        <v>120.0</v>
      </c>
      <c r="L15" s="4">
        <v>2.496E9</v>
      </c>
      <c r="M15" s="3">
        <v>-1000.0</v>
      </c>
      <c r="N15" s="3" t="s">
        <v>345</v>
      </c>
      <c r="O15" s="3" t="s">
        <v>346</v>
      </c>
      <c r="P15" s="3">
        <v>1.0</v>
      </c>
      <c r="Q15" s="3">
        <v>79.0</v>
      </c>
      <c r="R15" s="3" t="s">
        <v>360</v>
      </c>
      <c r="S15" s="3">
        <v>0.0</v>
      </c>
      <c r="T15" s="3" t="s">
        <v>47</v>
      </c>
      <c r="U15" s="3">
        <v>0.0</v>
      </c>
      <c r="V15" s="3">
        <v>100.0</v>
      </c>
      <c r="W15" s="3">
        <v>44.0</v>
      </c>
      <c r="X15" s="4">
        <v>6.010548E-23</v>
      </c>
      <c r="Y15" s="3">
        <v>0.0</v>
      </c>
      <c r="Z15" s="3">
        <v>0.0</v>
      </c>
      <c r="AA15" s="3">
        <f t="shared" si="3"/>
        <v>0</v>
      </c>
      <c r="AB15" s="3">
        <f t="shared" si="1"/>
        <v>0</v>
      </c>
      <c r="AC15" s="3">
        <f t="shared" si="2"/>
        <v>0</v>
      </c>
    </row>
    <row r="16" ht="15.75" customHeight="1">
      <c r="A16" s="3" t="s">
        <v>42</v>
      </c>
      <c r="B16" s="3">
        <v>2129.0</v>
      </c>
      <c r="C16" s="3">
        <v>9491.0</v>
      </c>
      <c r="D16" s="3" t="s">
        <v>43</v>
      </c>
      <c r="E16" s="3">
        <v>9491.0</v>
      </c>
      <c r="F16" s="3">
        <v>2759.87</v>
      </c>
      <c r="G16" s="3">
        <v>486.0</v>
      </c>
      <c r="H16" s="3">
        <v>11.0</v>
      </c>
      <c r="I16" s="3">
        <v>7418.770528</v>
      </c>
      <c r="J16" s="3">
        <v>7418.760194</v>
      </c>
      <c r="K16" s="3">
        <v>184.0</v>
      </c>
      <c r="L16" s="4">
        <v>1.659E8</v>
      </c>
      <c r="M16" s="3">
        <v>-1000.0</v>
      </c>
      <c r="N16" s="3" t="s">
        <v>345</v>
      </c>
      <c r="O16" s="3" t="s">
        <v>346</v>
      </c>
      <c r="P16" s="3">
        <v>1.0</v>
      </c>
      <c r="Q16" s="3">
        <v>64.0</v>
      </c>
      <c r="R16" s="3" t="s">
        <v>361</v>
      </c>
      <c r="S16" s="3">
        <v>0.0</v>
      </c>
      <c r="T16" s="3" t="s">
        <v>47</v>
      </c>
      <c r="U16" s="3">
        <v>0.0</v>
      </c>
      <c r="V16" s="3">
        <v>71.0</v>
      </c>
      <c r="W16" s="3">
        <v>37.0</v>
      </c>
      <c r="X16" s="4">
        <v>4.784968E-20</v>
      </c>
      <c r="Y16" s="3">
        <v>0.0</v>
      </c>
      <c r="Z16" s="3">
        <v>0.0</v>
      </c>
      <c r="AA16" s="3">
        <f t="shared" si="3"/>
        <v>0</v>
      </c>
      <c r="AB16" s="3">
        <f t="shared" si="1"/>
        <v>0</v>
      </c>
      <c r="AC16" s="3">
        <f t="shared" si="2"/>
        <v>0</v>
      </c>
    </row>
    <row r="17" ht="15.75" customHeight="1">
      <c r="A17" s="3" t="s">
        <v>42</v>
      </c>
      <c r="B17" s="3">
        <v>2064.0</v>
      </c>
      <c r="C17" s="3">
        <v>9380.0</v>
      </c>
      <c r="D17" s="3" t="s">
        <v>43</v>
      </c>
      <c r="E17" s="3">
        <v>9380.0</v>
      </c>
      <c r="F17" s="3">
        <v>2719.05</v>
      </c>
      <c r="G17" s="3">
        <v>500.0</v>
      </c>
      <c r="H17" s="3">
        <v>13.0</v>
      </c>
      <c r="I17" s="3">
        <v>9111.613779</v>
      </c>
      <c r="J17" s="3">
        <v>9111.613779</v>
      </c>
      <c r="K17" s="3">
        <v>197.0</v>
      </c>
      <c r="L17" s="4">
        <v>1.57E8</v>
      </c>
      <c r="M17" s="3">
        <v>-1000.0</v>
      </c>
      <c r="N17" s="3" t="s">
        <v>345</v>
      </c>
      <c r="O17" s="3" t="s">
        <v>346</v>
      </c>
      <c r="P17" s="3">
        <v>1.0</v>
      </c>
      <c r="Q17" s="3">
        <v>79.0</v>
      </c>
      <c r="R17" s="3" t="s">
        <v>362</v>
      </c>
      <c r="S17" s="3">
        <v>1.0</v>
      </c>
      <c r="T17" s="3" t="s">
        <v>47</v>
      </c>
      <c r="U17" s="3">
        <v>0.0</v>
      </c>
      <c r="V17" s="3">
        <v>76.0</v>
      </c>
      <c r="W17" s="3">
        <v>36.0</v>
      </c>
      <c r="X17" s="4">
        <v>1.2725979E-19</v>
      </c>
      <c r="Y17" s="3">
        <v>0.0</v>
      </c>
      <c r="Z17" s="3">
        <v>0.0</v>
      </c>
      <c r="AA17" s="3">
        <f t="shared" si="3"/>
        <v>6</v>
      </c>
      <c r="AB17" s="3">
        <f t="shared" si="1"/>
        <v>14</v>
      </c>
      <c r="AC17" s="3" t="str">
        <f t="shared" si="2"/>
        <v>-26.0065</v>
      </c>
      <c r="AF17" s="6" t="s">
        <v>363</v>
      </c>
    </row>
    <row r="18" ht="15.75" customHeight="1">
      <c r="A18" s="3" t="s">
        <v>42</v>
      </c>
      <c r="B18" s="3">
        <v>2200.0</v>
      </c>
      <c r="C18" s="3">
        <v>9638.0</v>
      </c>
      <c r="D18" s="3" t="s">
        <v>43</v>
      </c>
      <c r="E18" s="3">
        <v>9638.0</v>
      </c>
      <c r="F18" s="3">
        <v>2811.58</v>
      </c>
      <c r="G18" s="3">
        <v>349.0</v>
      </c>
      <c r="H18" s="3">
        <v>9.0</v>
      </c>
      <c r="I18" s="3">
        <v>8533.251597</v>
      </c>
      <c r="J18" s="3">
        <v>8533.246597</v>
      </c>
      <c r="K18" s="3">
        <v>221.0</v>
      </c>
      <c r="L18" s="4">
        <v>4.9E7</v>
      </c>
      <c r="M18" s="3">
        <v>-1000.0</v>
      </c>
      <c r="N18" s="3" t="s">
        <v>345</v>
      </c>
      <c r="O18" s="3" t="s">
        <v>346</v>
      </c>
      <c r="P18" s="3">
        <v>1.0</v>
      </c>
      <c r="Q18" s="3">
        <v>73.0</v>
      </c>
      <c r="R18" s="3" t="s">
        <v>364</v>
      </c>
      <c r="S18" s="3">
        <v>1.0</v>
      </c>
      <c r="T18" s="3" t="s">
        <v>47</v>
      </c>
      <c r="U18" s="3">
        <v>0.0</v>
      </c>
      <c r="V18" s="3">
        <v>68.0</v>
      </c>
      <c r="W18" s="3">
        <v>42.0</v>
      </c>
      <c r="X18" s="4">
        <v>4.51264233E-19</v>
      </c>
      <c r="Y18" s="3">
        <v>0.0</v>
      </c>
      <c r="Z18" s="3">
        <v>0.0</v>
      </c>
      <c r="AA18" s="3">
        <f t="shared" si="3"/>
        <v>41</v>
      </c>
      <c r="AB18" s="3">
        <f t="shared" si="1"/>
        <v>41</v>
      </c>
      <c r="AC18" s="3" t="str">
        <f t="shared" si="2"/>
        <v>183.0352</v>
      </c>
      <c r="AF18" s="3" t="s">
        <v>54</v>
      </c>
    </row>
    <row r="19" ht="15.75" customHeight="1">
      <c r="A19" s="3" t="s">
        <v>42</v>
      </c>
      <c r="B19" s="3">
        <v>2035.0</v>
      </c>
      <c r="C19" s="3">
        <v>9326.0</v>
      </c>
      <c r="D19" s="3" t="s">
        <v>43</v>
      </c>
      <c r="E19" s="3">
        <v>9326.0</v>
      </c>
      <c r="F19" s="3">
        <v>2697.76</v>
      </c>
      <c r="G19" s="3">
        <v>337.0</v>
      </c>
      <c r="H19" s="3">
        <v>11.0</v>
      </c>
      <c r="I19" s="3">
        <v>8735.434652</v>
      </c>
      <c r="J19" s="3">
        <v>8735.41874</v>
      </c>
      <c r="K19" s="3">
        <v>248.0</v>
      </c>
      <c r="L19" s="4">
        <v>7555000.0</v>
      </c>
      <c r="M19" s="3">
        <v>-1000.0</v>
      </c>
      <c r="N19" s="3" t="s">
        <v>345</v>
      </c>
      <c r="O19" s="3" t="s">
        <v>346</v>
      </c>
      <c r="P19" s="3">
        <v>1.0</v>
      </c>
      <c r="Q19" s="3">
        <v>76.0</v>
      </c>
      <c r="R19" s="3" t="s">
        <v>365</v>
      </c>
      <c r="S19" s="3">
        <v>0.0</v>
      </c>
      <c r="T19" s="3" t="s">
        <v>47</v>
      </c>
      <c r="U19" s="3">
        <v>0.0</v>
      </c>
      <c r="V19" s="3">
        <v>65.0</v>
      </c>
      <c r="W19" s="3">
        <v>35.0</v>
      </c>
      <c r="X19" s="4">
        <v>4.030416E-18</v>
      </c>
      <c r="Y19" s="3">
        <v>0.0</v>
      </c>
      <c r="Z19" s="3">
        <v>0.0</v>
      </c>
      <c r="AA19" s="3">
        <f t="shared" si="3"/>
        <v>0</v>
      </c>
      <c r="AB19" s="3">
        <f t="shared" si="1"/>
        <v>0</v>
      </c>
      <c r="AC19" s="3">
        <f t="shared" si="2"/>
        <v>0</v>
      </c>
    </row>
    <row r="20" ht="15.75" customHeight="1">
      <c r="A20" s="3" t="s">
        <v>42</v>
      </c>
      <c r="B20" s="3">
        <v>2133.0</v>
      </c>
      <c r="C20" s="3">
        <v>9500.0</v>
      </c>
      <c r="D20" s="3" t="s">
        <v>43</v>
      </c>
      <c r="E20" s="3">
        <v>9500.0</v>
      </c>
      <c r="F20" s="3">
        <v>2763.7</v>
      </c>
      <c r="G20" s="3">
        <v>500.0</v>
      </c>
      <c r="H20" s="3">
        <v>10.0</v>
      </c>
      <c r="I20" s="3">
        <v>8366.224768</v>
      </c>
      <c r="J20" s="3">
        <v>8366.219768</v>
      </c>
      <c r="K20" s="3">
        <v>304.0</v>
      </c>
      <c r="L20" s="4">
        <v>1.058E9</v>
      </c>
      <c r="M20" s="3">
        <v>-1000.0</v>
      </c>
      <c r="N20" s="3" t="s">
        <v>345</v>
      </c>
      <c r="O20" s="3" t="s">
        <v>346</v>
      </c>
      <c r="P20" s="3">
        <v>1.0</v>
      </c>
      <c r="Q20" s="3">
        <v>73.0</v>
      </c>
      <c r="R20" s="3" t="s">
        <v>366</v>
      </c>
      <c r="S20" s="3">
        <v>1.0</v>
      </c>
      <c r="T20" s="3" t="s">
        <v>47</v>
      </c>
      <c r="U20" s="3">
        <v>0.0</v>
      </c>
      <c r="V20" s="3">
        <v>67.0</v>
      </c>
      <c r="W20" s="3">
        <v>40.0</v>
      </c>
      <c r="X20" s="4">
        <v>1.8676608E-16</v>
      </c>
      <c r="Y20" s="3">
        <v>0.0</v>
      </c>
      <c r="Z20" s="3">
        <v>0.0</v>
      </c>
      <c r="AA20" s="3">
        <f t="shared" si="3"/>
        <v>8</v>
      </c>
      <c r="AB20" s="3">
        <f t="shared" si="1"/>
        <v>14</v>
      </c>
      <c r="AC20" s="3" t="str">
        <f t="shared" si="2"/>
        <v>-26.0022</v>
      </c>
      <c r="AF20" s="3" t="s">
        <v>363</v>
      </c>
    </row>
    <row r="21" ht="15.75" customHeight="1">
      <c r="A21" s="3" t="s">
        <v>42</v>
      </c>
      <c r="B21" s="3">
        <v>2180.0</v>
      </c>
      <c r="C21" s="3">
        <v>9590.0</v>
      </c>
      <c r="D21" s="3" t="s">
        <v>43</v>
      </c>
      <c r="E21" s="3">
        <v>9590.0</v>
      </c>
      <c r="F21" s="3">
        <v>2796.91</v>
      </c>
      <c r="G21" s="3">
        <v>464.0</v>
      </c>
      <c r="H21" s="3">
        <v>12.0</v>
      </c>
      <c r="I21" s="3">
        <v>9657.919126</v>
      </c>
      <c r="J21" s="3">
        <v>9657.921227</v>
      </c>
      <c r="K21" s="3">
        <v>328.0</v>
      </c>
      <c r="L21" s="4">
        <v>4.442E7</v>
      </c>
      <c r="M21" s="3">
        <v>-1000.0</v>
      </c>
      <c r="N21" s="3" t="s">
        <v>345</v>
      </c>
      <c r="O21" s="3" t="s">
        <v>346</v>
      </c>
      <c r="P21" s="3">
        <v>1.0</v>
      </c>
      <c r="Q21" s="3">
        <v>84.0</v>
      </c>
      <c r="R21" s="3" t="s">
        <v>367</v>
      </c>
      <c r="S21" s="3">
        <v>0.0</v>
      </c>
      <c r="T21" s="3" t="s">
        <v>47</v>
      </c>
      <c r="U21" s="3">
        <v>0.0</v>
      </c>
      <c r="V21" s="3">
        <v>62.0</v>
      </c>
      <c r="W21" s="3">
        <v>32.0</v>
      </c>
      <c r="X21" s="4">
        <v>8.926176E-16</v>
      </c>
      <c r="Y21" s="3">
        <v>0.0</v>
      </c>
      <c r="Z21" s="3">
        <v>0.0</v>
      </c>
      <c r="AA21" s="3">
        <f t="shared" si="3"/>
        <v>0</v>
      </c>
      <c r="AB21" s="3">
        <f t="shared" si="1"/>
        <v>0</v>
      </c>
      <c r="AC21" s="3">
        <f t="shared" si="2"/>
        <v>0</v>
      </c>
      <c r="AF21" s="3">
        <v>38.953</v>
      </c>
    </row>
    <row r="22" ht="15.75" customHeight="1">
      <c r="A22" s="3" t="s">
        <v>42</v>
      </c>
      <c r="B22" s="3">
        <v>2079.0</v>
      </c>
      <c r="C22" s="3">
        <v>9409.0</v>
      </c>
      <c r="D22" s="3" t="s">
        <v>43</v>
      </c>
      <c r="E22" s="3">
        <v>9409.0</v>
      </c>
      <c r="F22" s="3">
        <v>2729.03</v>
      </c>
      <c r="G22" s="3">
        <v>463.0</v>
      </c>
      <c r="H22" s="3">
        <v>13.0</v>
      </c>
      <c r="I22" s="3">
        <v>9930.069115</v>
      </c>
      <c r="J22" s="3">
        <v>9930.079115</v>
      </c>
      <c r="K22" s="3">
        <v>330.0</v>
      </c>
      <c r="L22" s="4">
        <v>2.333E8</v>
      </c>
      <c r="M22" s="3">
        <v>-1000.0</v>
      </c>
      <c r="N22" s="3" t="s">
        <v>345</v>
      </c>
      <c r="O22" s="3" t="s">
        <v>346</v>
      </c>
      <c r="P22" s="3">
        <v>1.0</v>
      </c>
      <c r="Q22" s="3">
        <v>87.0</v>
      </c>
      <c r="R22" s="3" t="s">
        <v>368</v>
      </c>
      <c r="S22" s="3">
        <v>1.0</v>
      </c>
      <c r="T22" s="3" t="s">
        <v>47</v>
      </c>
      <c r="U22" s="3">
        <v>0.0</v>
      </c>
      <c r="V22" s="3">
        <v>78.0</v>
      </c>
      <c r="W22" s="3">
        <v>38.0</v>
      </c>
      <c r="X22" s="4">
        <v>9.131472E-16</v>
      </c>
      <c r="Y22" s="3">
        <v>0.0</v>
      </c>
      <c r="Z22" s="3">
        <v>0.0</v>
      </c>
      <c r="AA22" s="3">
        <f t="shared" si="3"/>
        <v>1</v>
      </c>
      <c r="AB22" s="3">
        <f t="shared" si="1"/>
        <v>2</v>
      </c>
      <c r="AC22" s="3" t="str">
        <f t="shared" si="2"/>
        <v>16.0043</v>
      </c>
      <c r="AF22" s="6" t="s">
        <v>48</v>
      </c>
    </row>
    <row r="23" ht="15.75" customHeight="1">
      <c r="A23" s="3" t="s">
        <v>42</v>
      </c>
      <c r="B23" s="3">
        <v>2175.0</v>
      </c>
      <c r="C23" s="3">
        <v>9581.0</v>
      </c>
      <c r="D23" s="3" t="s">
        <v>43</v>
      </c>
      <c r="E23" s="3">
        <v>9581.0</v>
      </c>
      <c r="F23" s="3">
        <v>2793.88</v>
      </c>
      <c r="G23" s="3">
        <v>455.0</v>
      </c>
      <c r="H23" s="3">
        <v>13.0</v>
      </c>
      <c r="I23" s="3">
        <v>10097.11642</v>
      </c>
      <c r="J23" s="3">
        <v>10097.12141</v>
      </c>
      <c r="K23" s="3">
        <v>373.0</v>
      </c>
      <c r="L23" s="4">
        <v>7.279E7</v>
      </c>
      <c r="M23" s="3">
        <v>-1000.0</v>
      </c>
      <c r="N23" s="3" t="s">
        <v>345</v>
      </c>
      <c r="O23" s="3" t="s">
        <v>346</v>
      </c>
      <c r="P23" s="3">
        <v>1.0</v>
      </c>
      <c r="Q23" s="3">
        <v>87.0</v>
      </c>
      <c r="R23" s="3" t="s">
        <v>369</v>
      </c>
      <c r="S23" s="3">
        <v>1.0</v>
      </c>
      <c r="T23" s="3" t="s">
        <v>47</v>
      </c>
      <c r="U23" s="3">
        <v>0.0</v>
      </c>
      <c r="V23" s="3">
        <v>74.0</v>
      </c>
      <c r="W23" s="3">
        <v>37.0</v>
      </c>
      <c r="X23" s="4">
        <v>1.2774982E-14</v>
      </c>
      <c r="Y23" s="3">
        <v>0.0</v>
      </c>
      <c r="Z23" s="3">
        <v>0.0</v>
      </c>
      <c r="AA23" s="3">
        <f t="shared" si="3"/>
        <v>39</v>
      </c>
      <c r="AB23" s="3">
        <f t="shared" si="1"/>
        <v>39</v>
      </c>
      <c r="AC23" s="3" t="str">
        <f t="shared" si="2"/>
        <v>183.0466</v>
      </c>
      <c r="AF23" s="3" t="s">
        <v>54</v>
      </c>
    </row>
    <row r="24" ht="15.75" customHeight="1">
      <c r="A24" s="3" t="s">
        <v>42</v>
      </c>
      <c r="B24" s="3">
        <v>2138.0</v>
      </c>
      <c r="C24" s="3">
        <v>9507.0</v>
      </c>
      <c r="D24" s="3" t="s">
        <v>43</v>
      </c>
      <c r="E24" s="3">
        <v>9507.0</v>
      </c>
      <c r="F24" s="3">
        <v>2766.12</v>
      </c>
      <c r="G24" s="3">
        <v>393.0</v>
      </c>
      <c r="H24" s="3">
        <v>15.0</v>
      </c>
      <c r="I24" s="3">
        <v>9897.117748</v>
      </c>
      <c r="J24" s="3">
        <v>9897.102748</v>
      </c>
      <c r="K24" s="3">
        <v>397.0</v>
      </c>
      <c r="L24" s="4">
        <v>1.702E7</v>
      </c>
      <c r="M24" s="3">
        <v>-1000.0</v>
      </c>
      <c r="N24" s="3" t="s">
        <v>345</v>
      </c>
      <c r="O24" s="3" t="s">
        <v>346</v>
      </c>
      <c r="P24" s="3">
        <v>1.0</v>
      </c>
      <c r="Q24" s="3">
        <v>87.0</v>
      </c>
      <c r="R24" s="3" t="s">
        <v>370</v>
      </c>
      <c r="S24" s="3">
        <v>1.0</v>
      </c>
      <c r="T24" s="3" t="s">
        <v>47</v>
      </c>
      <c r="U24" s="3">
        <v>0.0</v>
      </c>
      <c r="V24" s="3">
        <v>58.0</v>
      </c>
      <c r="W24" s="3">
        <v>31.0</v>
      </c>
      <c r="X24" s="4">
        <v>3.293733E-14</v>
      </c>
      <c r="Y24" s="3">
        <v>0.0</v>
      </c>
      <c r="Z24" s="3">
        <v>0.0</v>
      </c>
      <c r="AA24" s="3">
        <f t="shared" si="3"/>
        <v>38</v>
      </c>
      <c r="AB24" s="3">
        <f t="shared" si="1"/>
        <v>39</v>
      </c>
      <c r="AC24" s="3" t="str">
        <f t="shared" si="2"/>
        <v>-16.9720</v>
      </c>
      <c r="AD24" s="3" t="s">
        <v>65</v>
      </c>
      <c r="AF24" s="3" t="s">
        <v>61</v>
      </c>
    </row>
    <row r="25" ht="15.75" customHeight="1">
      <c r="A25" s="3" t="s">
        <v>42</v>
      </c>
      <c r="B25" s="3">
        <v>2199.0</v>
      </c>
      <c r="C25" s="3">
        <v>9637.0</v>
      </c>
      <c r="D25" s="3" t="s">
        <v>43</v>
      </c>
      <c r="E25" s="3">
        <v>9637.0</v>
      </c>
      <c r="F25" s="3">
        <v>2811.17</v>
      </c>
      <c r="G25" s="3">
        <v>500.0</v>
      </c>
      <c r="H25" s="3">
        <v>12.0</v>
      </c>
      <c r="I25" s="3">
        <v>9258.692812</v>
      </c>
      <c r="J25" s="3">
        <v>9258.692812</v>
      </c>
      <c r="K25" s="3">
        <v>550.0</v>
      </c>
      <c r="L25" s="4">
        <v>5.463E7</v>
      </c>
      <c r="M25" s="3">
        <v>-1000.0</v>
      </c>
      <c r="N25" s="3" t="s">
        <v>345</v>
      </c>
      <c r="O25" s="3" t="s">
        <v>346</v>
      </c>
      <c r="P25" s="3">
        <v>1.0</v>
      </c>
      <c r="Q25" s="3">
        <v>80.0</v>
      </c>
      <c r="R25" s="3" t="s">
        <v>371</v>
      </c>
      <c r="S25" s="3">
        <v>1.0</v>
      </c>
      <c r="T25" s="3" t="s">
        <v>47</v>
      </c>
      <c r="U25" s="3">
        <v>0.0</v>
      </c>
      <c r="V25" s="3">
        <v>58.0</v>
      </c>
      <c r="W25" s="3">
        <v>26.0</v>
      </c>
      <c r="X25" s="4">
        <v>2.46552683E-11</v>
      </c>
      <c r="Y25" s="3">
        <v>0.0</v>
      </c>
      <c r="Z25" s="3">
        <v>0.0</v>
      </c>
      <c r="AA25" s="3">
        <f t="shared" si="3"/>
        <v>1</v>
      </c>
      <c r="AB25" s="3">
        <f t="shared" si="1"/>
        <v>15</v>
      </c>
      <c r="AC25" s="3" t="str">
        <f t="shared" si="2"/>
        <v>16.0147</v>
      </c>
      <c r="AF25" s="6" t="s">
        <v>48</v>
      </c>
    </row>
    <row r="26" ht="15.75" customHeight="1">
      <c r="A26" s="3" t="s">
        <v>42</v>
      </c>
      <c r="B26" s="3">
        <v>2105.0</v>
      </c>
      <c r="C26" s="3">
        <v>9449.0</v>
      </c>
      <c r="D26" s="3" t="s">
        <v>43</v>
      </c>
      <c r="E26" s="3">
        <v>9449.0</v>
      </c>
      <c r="F26" s="3">
        <v>2742.71</v>
      </c>
      <c r="G26" s="3">
        <v>256.0</v>
      </c>
      <c r="H26" s="3">
        <v>10.0</v>
      </c>
      <c r="I26" s="3">
        <v>9951.039153</v>
      </c>
      <c r="J26" s="3">
        <v>9951.159153</v>
      </c>
      <c r="K26" s="3">
        <v>575.0</v>
      </c>
      <c r="L26" s="4">
        <v>1.886E7</v>
      </c>
      <c r="M26" s="3">
        <v>-1000.0</v>
      </c>
      <c r="N26" s="3" t="s">
        <v>345</v>
      </c>
      <c r="O26" s="3" t="s">
        <v>346</v>
      </c>
      <c r="P26" s="3">
        <v>1.0</v>
      </c>
      <c r="Q26" s="3">
        <v>87.0</v>
      </c>
      <c r="R26" s="3" t="s">
        <v>372</v>
      </c>
      <c r="S26" s="3">
        <v>1.0</v>
      </c>
      <c r="T26" s="3" t="s">
        <v>47</v>
      </c>
      <c r="U26" s="3">
        <v>0.0</v>
      </c>
      <c r="V26" s="3">
        <v>27.0</v>
      </c>
      <c r="W26" s="3">
        <v>23.0</v>
      </c>
      <c r="X26" s="4">
        <v>6.372058E-11</v>
      </c>
      <c r="Y26" s="3">
        <v>0.0</v>
      </c>
      <c r="Z26" s="3">
        <v>0.0</v>
      </c>
      <c r="AA26" s="3">
        <f t="shared" si="3"/>
        <v>15</v>
      </c>
      <c r="AB26" s="3">
        <f t="shared" si="1"/>
        <v>15</v>
      </c>
      <c r="AC26" s="3" t="str">
        <f t="shared" si="2"/>
        <v>37.0844</v>
      </c>
      <c r="AD26" s="3" t="s">
        <v>65</v>
      </c>
      <c r="AF26" s="3" t="s">
        <v>61</v>
      </c>
    </row>
    <row r="27" ht="15.75" customHeight="1">
      <c r="A27" s="3" t="s">
        <v>42</v>
      </c>
      <c r="B27" s="3">
        <v>2104.0</v>
      </c>
      <c r="C27" s="3">
        <v>9447.0</v>
      </c>
      <c r="D27" s="3" t="s">
        <v>43</v>
      </c>
      <c r="E27" s="3">
        <v>9447.0</v>
      </c>
      <c r="F27" s="3">
        <v>2742.05</v>
      </c>
      <c r="G27" s="3">
        <v>281.0</v>
      </c>
      <c r="H27" s="3">
        <v>9.0</v>
      </c>
      <c r="I27" s="3">
        <v>7976.011993</v>
      </c>
      <c r="J27" s="3">
        <v>7976.004735</v>
      </c>
      <c r="K27" s="3">
        <v>637.0</v>
      </c>
      <c r="L27" s="4">
        <v>5470000.0</v>
      </c>
      <c r="M27" s="3">
        <v>-1000.0</v>
      </c>
      <c r="N27" s="3" t="s">
        <v>345</v>
      </c>
      <c r="O27" s="3" t="s">
        <v>346</v>
      </c>
      <c r="P27" s="3">
        <v>1.0</v>
      </c>
      <c r="Q27" s="3">
        <v>70.0</v>
      </c>
      <c r="R27" s="3" t="s">
        <v>373</v>
      </c>
      <c r="S27" s="3">
        <v>0.0</v>
      </c>
      <c r="T27" s="3" t="s">
        <v>47</v>
      </c>
      <c r="U27" s="3">
        <v>0.0</v>
      </c>
      <c r="V27" s="3">
        <v>33.0</v>
      </c>
      <c r="W27" s="3">
        <v>22.0</v>
      </c>
      <c r="X27" s="4">
        <v>3.531736E-10</v>
      </c>
      <c r="Y27" s="3">
        <v>0.0</v>
      </c>
      <c r="Z27" s="3">
        <v>0.0</v>
      </c>
      <c r="AA27" s="3">
        <f t="shared" si="3"/>
        <v>0</v>
      </c>
      <c r="AB27" s="3">
        <f t="shared" si="1"/>
        <v>0</v>
      </c>
      <c r="AC27" s="3">
        <f t="shared" si="2"/>
        <v>0</v>
      </c>
    </row>
    <row r="28" ht="15.75" customHeight="1">
      <c r="A28" s="3" t="s">
        <v>42</v>
      </c>
      <c r="B28" s="3">
        <v>2065.0</v>
      </c>
      <c r="C28" s="3">
        <v>9383.0</v>
      </c>
      <c r="D28" s="3" t="s">
        <v>43</v>
      </c>
      <c r="E28" s="3">
        <v>9383.0</v>
      </c>
      <c r="F28" s="3">
        <v>2719.87</v>
      </c>
      <c r="G28" s="3">
        <v>301.0</v>
      </c>
      <c r="H28" s="3">
        <v>7.0</v>
      </c>
      <c r="I28" s="3">
        <v>6354.175171</v>
      </c>
      <c r="J28" s="3">
        <v>6353.163079</v>
      </c>
      <c r="K28" s="3">
        <v>854.0</v>
      </c>
      <c r="L28" s="4">
        <v>6295000.0</v>
      </c>
      <c r="M28" s="3">
        <v>-1000.0</v>
      </c>
      <c r="N28" s="3" t="s">
        <v>345</v>
      </c>
      <c r="O28" s="3" t="s">
        <v>346</v>
      </c>
      <c r="P28" s="3">
        <v>1.0</v>
      </c>
      <c r="Q28" s="3">
        <v>55.0</v>
      </c>
      <c r="R28" s="3" t="s">
        <v>374</v>
      </c>
      <c r="S28" s="3">
        <v>0.0</v>
      </c>
      <c r="T28" s="3" t="s">
        <v>47</v>
      </c>
      <c r="U28" s="3">
        <v>0.0</v>
      </c>
      <c r="V28" s="3">
        <v>21.0</v>
      </c>
      <c r="W28" s="3">
        <v>18.0</v>
      </c>
      <c r="X28" s="4">
        <v>6.776339E-8</v>
      </c>
      <c r="Y28" s="3">
        <v>0.0</v>
      </c>
      <c r="Z28" s="3">
        <v>0.0</v>
      </c>
      <c r="AA28" s="3">
        <f t="shared" si="3"/>
        <v>0</v>
      </c>
      <c r="AB28" s="3">
        <f t="shared" si="1"/>
        <v>0</v>
      </c>
      <c r="AC28" s="3">
        <f t="shared" si="2"/>
        <v>0</v>
      </c>
    </row>
    <row r="29" ht="15.75" customHeight="1">
      <c r="A29" s="3" t="s">
        <v>42</v>
      </c>
      <c r="B29" s="3">
        <v>2144.0</v>
      </c>
      <c r="C29" s="3">
        <v>9518.0</v>
      </c>
      <c r="D29" s="3" t="s">
        <v>43</v>
      </c>
      <c r="E29" s="3">
        <v>9518.0</v>
      </c>
      <c r="F29" s="3">
        <v>2769.49</v>
      </c>
      <c r="G29" s="3">
        <v>199.0</v>
      </c>
      <c r="H29" s="3">
        <v>8.0</v>
      </c>
      <c r="I29" s="3">
        <v>8387.172207</v>
      </c>
      <c r="J29" s="3">
        <v>8387.157207</v>
      </c>
      <c r="K29" s="3">
        <v>916.0</v>
      </c>
      <c r="L29" s="4">
        <v>2.229E7</v>
      </c>
      <c r="M29" s="3">
        <v>-1000.0</v>
      </c>
      <c r="N29" s="3" t="s">
        <v>345</v>
      </c>
      <c r="O29" s="3" t="s">
        <v>346</v>
      </c>
      <c r="P29" s="3">
        <v>1.0</v>
      </c>
      <c r="Q29" s="3">
        <v>73.0</v>
      </c>
      <c r="R29" s="3" t="s">
        <v>375</v>
      </c>
      <c r="S29" s="3">
        <v>1.0</v>
      </c>
      <c r="T29" s="3" t="s">
        <v>47</v>
      </c>
      <c r="U29" s="3">
        <v>0.0</v>
      </c>
      <c r="V29" s="3">
        <v>25.0</v>
      </c>
      <c r="W29" s="3">
        <v>18.0</v>
      </c>
      <c r="X29" s="4">
        <v>3.73281412E-7</v>
      </c>
      <c r="Y29" s="3">
        <v>0.0</v>
      </c>
      <c r="Z29" s="3">
        <v>0.0</v>
      </c>
      <c r="AA29" s="3">
        <f t="shared" si="3"/>
        <v>7</v>
      </c>
      <c r="AB29" s="3">
        <f t="shared" si="1"/>
        <v>40</v>
      </c>
      <c r="AC29" s="3" t="str">
        <f t="shared" si="2"/>
        <v>36.9458</v>
      </c>
      <c r="AD29" s="3" t="s">
        <v>65</v>
      </c>
      <c r="AF29" s="3" t="s">
        <v>61</v>
      </c>
    </row>
    <row r="30" ht="15.75" customHeight="1">
      <c r="A30" s="3" t="s">
        <v>42</v>
      </c>
      <c r="B30" s="3">
        <v>2139.0</v>
      </c>
      <c r="C30" s="3">
        <v>9509.0</v>
      </c>
      <c r="D30" s="3" t="s">
        <v>43</v>
      </c>
      <c r="E30" s="3">
        <v>9509.0</v>
      </c>
      <c r="F30" s="3">
        <v>2766.48</v>
      </c>
      <c r="G30" s="3">
        <v>340.0</v>
      </c>
      <c r="H30" s="3">
        <v>12.0</v>
      </c>
      <c r="I30" s="3">
        <v>9947.043772</v>
      </c>
      <c r="J30" s="3">
        <v>9947.193772</v>
      </c>
      <c r="K30" s="3">
        <v>979.0</v>
      </c>
      <c r="L30" s="4">
        <v>4339000.0</v>
      </c>
      <c r="M30" s="3">
        <v>-1000.0</v>
      </c>
      <c r="N30" s="3" t="s">
        <v>345</v>
      </c>
      <c r="O30" s="3" t="s">
        <v>346</v>
      </c>
      <c r="P30" s="3">
        <v>1.0</v>
      </c>
      <c r="Q30" s="3">
        <v>87.0</v>
      </c>
      <c r="R30" s="3" t="s">
        <v>376</v>
      </c>
      <c r="S30" s="3">
        <v>1.0</v>
      </c>
      <c r="T30" s="3" t="s">
        <v>47</v>
      </c>
      <c r="U30" s="3">
        <v>0.0</v>
      </c>
      <c r="V30" s="3">
        <v>30.0</v>
      </c>
      <c r="W30" s="3">
        <v>16.0</v>
      </c>
      <c r="X30" s="4">
        <v>1.4781312E-6</v>
      </c>
      <c r="Y30" s="3">
        <v>0.0</v>
      </c>
      <c r="Z30" s="3">
        <v>0.0</v>
      </c>
      <c r="AA30" s="3">
        <f t="shared" si="3"/>
        <v>21</v>
      </c>
      <c r="AB30" s="3">
        <f t="shared" si="1"/>
        <v>22</v>
      </c>
      <c r="AC30" s="3" t="str">
        <f t="shared" si="2"/>
        <v>33.1190</v>
      </c>
      <c r="AD30" s="3" t="s">
        <v>65</v>
      </c>
      <c r="AF30" s="3" t="s">
        <v>61</v>
      </c>
    </row>
    <row r="31" ht="15.75" customHeight="1">
      <c r="A31" s="3" t="s">
        <v>42</v>
      </c>
      <c r="B31" s="3">
        <v>2093.0</v>
      </c>
      <c r="C31" s="3">
        <v>9431.0</v>
      </c>
      <c r="D31" s="3" t="s">
        <v>43</v>
      </c>
      <c r="E31" s="3">
        <v>9431.0</v>
      </c>
      <c r="F31" s="3">
        <v>2736.91</v>
      </c>
      <c r="G31" s="3">
        <v>367.0</v>
      </c>
      <c r="H31" s="3">
        <v>12.0</v>
      </c>
      <c r="I31" s="3">
        <v>9953.027769</v>
      </c>
      <c r="J31" s="3">
        <v>9953.027769</v>
      </c>
      <c r="K31" s="3">
        <v>1101.0</v>
      </c>
      <c r="L31" s="4">
        <v>1.421E7</v>
      </c>
      <c r="M31" s="3">
        <v>-1000.0</v>
      </c>
      <c r="N31" s="3" t="s">
        <v>345</v>
      </c>
      <c r="O31" s="3" t="s">
        <v>346</v>
      </c>
      <c r="P31" s="3">
        <v>1.0</v>
      </c>
      <c r="Q31" s="3">
        <v>87.0</v>
      </c>
      <c r="R31" s="3" t="s">
        <v>377</v>
      </c>
      <c r="S31" s="3">
        <v>1.0</v>
      </c>
      <c r="T31" s="3" t="s">
        <v>47</v>
      </c>
      <c r="U31" s="3">
        <v>0.0</v>
      </c>
      <c r="V31" s="3">
        <v>35.0</v>
      </c>
      <c r="W31" s="3">
        <v>16.0</v>
      </c>
      <c r="X31" s="4">
        <v>3.2870266E-5</v>
      </c>
      <c r="Y31" s="3">
        <v>0.0</v>
      </c>
      <c r="Z31" s="3">
        <v>0.0</v>
      </c>
      <c r="AA31" s="3">
        <f t="shared" si="3"/>
        <v>43</v>
      </c>
      <c r="AB31" s="3">
        <f t="shared" si="1"/>
        <v>43</v>
      </c>
      <c r="AC31" s="3" t="str">
        <f t="shared" si="2"/>
        <v>38.9530</v>
      </c>
      <c r="AF31" s="3" t="s">
        <v>61</v>
      </c>
    </row>
    <row r="32" ht="15.75" customHeight="1">
      <c r="A32" s="3" t="s">
        <v>42</v>
      </c>
      <c r="B32" s="3">
        <v>2113.0</v>
      </c>
      <c r="C32" s="3">
        <v>9461.0</v>
      </c>
      <c r="D32" s="3" t="s">
        <v>43</v>
      </c>
      <c r="E32" s="3">
        <v>9461.0</v>
      </c>
      <c r="F32" s="3">
        <v>2747.06</v>
      </c>
      <c r="G32" s="3">
        <v>372.0</v>
      </c>
      <c r="H32" s="3">
        <v>11.0</v>
      </c>
      <c r="I32" s="3">
        <v>8762.354722</v>
      </c>
      <c r="J32" s="3">
        <v>8762.354722</v>
      </c>
      <c r="K32" s="3">
        <v>1114.0</v>
      </c>
      <c r="L32" s="4">
        <v>1.256E7</v>
      </c>
      <c r="M32" s="3">
        <v>-1000.0</v>
      </c>
      <c r="N32" s="3" t="s">
        <v>345</v>
      </c>
      <c r="O32" s="3" t="s">
        <v>346</v>
      </c>
      <c r="P32" s="3">
        <v>1.0</v>
      </c>
      <c r="Q32" s="3">
        <v>75.0</v>
      </c>
      <c r="R32" s="3" t="s">
        <v>378</v>
      </c>
      <c r="S32" s="3">
        <v>1.0</v>
      </c>
      <c r="T32" s="3" t="s">
        <v>47</v>
      </c>
      <c r="U32" s="3">
        <v>0.0</v>
      </c>
      <c r="V32" s="3">
        <v>39.0</v>
      </c>
      <c r="W32" s="3">
        <v>22.0</v>
      </c>
      <c r="X32" s="4">
        <v>4.15916475E-5</v>
      </c>
      <c r="Y32" s="3">
        <v>0.0</v>
      </c>
      <c r="Z32" s="3">
        <v>0.0</v>
      </c>
      <c r="AA32" s="3">
        <f t="shared" si="3"/>
        <v>48</v>
      </c>
      <c r="AB32" s="3">
        <f t="shared" si="1"/>
        <v>53</v>
      </c>
      <c r="AC32" s="3" t="str">
        <f t="shared" si="2"/>
        <v>183.0371</v>
      </c>
      <c r="AF32" s="3" t="s">
        <v>54</v>
      </c>
    </row>
    <row r="33" ht="15.75" customHeight="1">
      <c r="A33" s="3" t="s">
        <v>42</v>
      </c>
      <c r="B33" s="3">
        <v>2100.0</v>
      </c>
      <c r="C33" s="3">
        <v>9441.0</v>
      </c>
      <c r="D33" s="3" t="s">
        <v>43</v>
      </c>
      <c r="E33" s="3">
        <v>9441.0</v>
      </c>
      <c r="F33" s="3">
        <v>2739.96</v>
      </c>
      <c r="G33" s="3">
        <v>333.0</v>
      </c>
      <c r="H33" s="3">
        <v>4.0</v>
      </c>
      <c r="I33" s="3">
        <v>4234.129324</v>
      </c>
      <c r="J33" s="3">
        <v>4234.254324</v>
      </c>
      <c r="K33" s="3">
        <v>1173.0</v>
      </c>
      <c r="L33" s="4">
        <v>1.473E7</v>
      </c>
      <c r="M33" s="3">
        <v>-1000.0</v>
      </c>
      <c r="N33" s="3" t="s">
        <v>345</v>
      </c>
      <c r="O33" s="3" t="s">
        <v>346</v>
      </c>
      <c r="P33" s="3">
        <v>36.0</v>
      </c>
      <c r="Q33" s="3">
        <v>74.0</v>
      </c>
      <c r="R33" s="3" t="s">
        <v>379</v>
      </c>
      <c r="S33" s="3">
        <v>1.0</v>
      </c>
      <c r="T33" s="3" t="s">
        <v>47</v>
      </c>
      <c r="U33" s="3">
        <v>0.0</v>
      </c>
      <c r="V33" s="3">
        <v>31.0</v>
      </c>
      <c r="W33" s="3">
        <v>22.0</v>
      </c>
      <c r="X33" s="3">
        <v>1.3608301E-4</v>
      </c>
      <c r="Y33" s="3">
        <v>0.0</v>
      </c>
      <c r="Z33" s="3">
        <v>0.0</v>
      </c>
      <c r="AA33" s="3">
        <f t="shared" si="3"/>
        <v>36</v>
      </c>
      <c r="AB33" s="3">
        <f t="shared" si="1"/>
        <v>36</v>
      </c>
      <c r="AC33" s="3" t="str">
        <f t="shared" si="2"/>
        <v>-69.9210</v>
      </c>
      <c r="AD33" s="3" t="s">
        <v>141</v>
      </c>
      <c r="AE33" s="3" t="s">
        <v>96</v>
      </c>
      <c r="AF33" s="3" t="s">
        <v>61</v>
      </c>
    </row>
    <row r="34" ht="15.75" customHeight="1">
      <c r="A34" s="3" t="s">
        <v>42</v>
      </c>
      <c r="B34" s="3">
        <v>2088.0</v>
      </c>
      <c r="C34" s="3">
        <v>9423.0</v>
      </c>
      <c r="D34" s="3" t="s">
        <v>43</v>
      </c>
      <c r="E34" s="3">
        <v>9423.0</v>
      </c>
      <c r="F34" s="3">
        <v>2734.31</v>
      </c>
      <c r="G34" s="3">
        <v>476.0</v>
      </c>
      <c r="H34" s="3">
        <v>12.0</v>
      </c>
      <c r="I34" s="3">
        <v>9967.036176</v>
      </c>
      <c r="J34" s="3">
        <v>9967.331176</v>
      </c>
      <c r="K34" s="3">
        <v>1202.0</v>
      </c>
      <c r="L34" s="4">
        <v>7209000.0</v>
      </c>
      <c r="M34" s="3">
        <v>-1000.0</v>
      </c>
      <c r="N34" s="3" t="s">
        <v>345</v>
      </c>
      <c r="O34" s="3" t="s">
        <v>346</v>
      </c>
      <c r="P34" s="3">
        <v>1.0</v>
      </c>
      <c r="Q34" s="3">
        <v>87.0</v>
      </c>
      <c r="R34" s="3" t="s">
        <v>380</v>
      </c>
      <c r="S34" s="3">
        <v>1.0</v>
      </c>
      <c r="T34" s="3" t="s">
        <v>47</v>
      </c>
      <c r="U34" s="3">
        <v>0.0</v>
      </c>
      <c r="V34" s="3">
        <v>33.0</v>
      </c>
      <c r="W34" s="3">
        <v>18.0</v>
      </c>
      <c r="X34" s="3">
        <v>2.302002E-4</v>
      </c>
      <c r="Y34" s="3">
        <v>0.0</v>
      </c>
      <c r="Z34" s="3">
        <v>0.0</v>
      </c>
      <c r="AA34" s="3">
        <f t="shared" si="3"/>
        <v>1</v>
      </c>
      <c r="AB34" s="3">
        <f t="shared" si="1"/>
        <v>2</v>
      </c>
      <c r="AC34" s="3" t="str">
        <f t="shared" si="2"/>
        <v>53.2564</v>
      </c>
      <c r="AE34" s="3" t="s">
        <v>96</v>
      </c>
      <c r="AF34" s="3" t="s">
        <v>61</v>
      </c>
    </row>
    <row r="35" ht="15.75" customHeight="1">
      <c r="A35" s="3" t="s">
        <v>42</v>
      </c>
      <c r="B35" s="3">
        <v>1247.0</v>
      </c>
      <c r="C35" s="3">
        <v>7543.0</v>
      </c>
      <c r="D35" s="3" t="s">
        <v>43</v>
      </c>
      <c r="E35" s="3">
        <v>7543.0</v>
      </c>
      <c r="F35" s="3">
        <v>1964.89</v>
      </c>
      <c r="G35" s="3">
        <v>91.0</v>
      </c>
      <c r="H35" s="3">
        <v>5.0</v>
      </c>
      <c r="I35" s="3">
        <v>2713.442424</v>
      </c>
      <c r="J35" s="3">
        <v>2713.44123</v>
      </c>
      <c r="K35" s="3">
        <v>1375.0</v>
      </c>
      <c r="L35" s="4">
        <v>2038000.0</v>
      </c>
      <c r="M35" s="3">
        <v>-1000.0</v>
      </c>
      <c r="N35" s="3" t="s">
        <v>345</v>
      </c>
      <c r="O35" s="3" t="s">
        <v>346</v>
      </c>
      <c r="P35" s="3">
        <v>63.0</v>
      </c>
      <c r="Q35" s="3">
        <v>87.0</v>
      </c>
      <c r="R35" s="3" t="s">
        <v>381</v>
      </c>
      <c r="S35" s="3">
        <v>0.0</v>
      </c>
      <c r="T35" s="3" t="s">
        <v>47</v>
      </c>
      <c r="U35" s="3">
        <v>0.0</v>
      </c>
      <c r="V35" s="3">
        <v>8.0</v>
      </c>
      <c r="W35" s="3">
        <v>6.0</v>
      </c>
      <c r="X35" s="3">
        <v>0.0100752</v>
      </c>
      <c r="Y35" s="3">
        <v>0.0</v>
      </c>
      <c r="Z35" s="3">
        <v>0.0</v>
      </c>
      <c r="AA35" s="3">
        <f t="shared" si="3"/>
        <v>0</v>
      </c>
      <c r="AB35" s="3">
        <f t="shared" si="1"/>
        <v>0</v>
      </c>
      <c r="AC35" s="3">
        <f t="shared" si="2"/>
        <v>0</v>
      </c>
    </row>
    <row r="36" ht="15.75" customHeight="1">
      <c r="A36" s="3" t="s">
        <v>102</v>
      </c>
      <c r="B36" s="3">
        <v>2029.0</v>
      </c>
      <c r="C36" s="3">
        <v>9153.0</v>
      </c>
      <c r="D36" s="3" t="s">
        <v>43</v>
      </c>
      <c r="E36" s="3">
        <v>9153.0</v>
      </c>
      <c r="F36" s="3">
        <v>2703.54</v>
      </c>
      <c r="G36" s="3">
        <v>299.0</v>
      </c>
      <c r="H36" s="3">
        <v>7.0</v>
      </c>
      <c r="I36" s="3">
        <v>8203.146974</v>
      </c>
      <c r="J36" s="3">
        <v>8203.14296</v>
      </c>
      <c r="K36" s="3">
        <v>2.0</v>
      </c>
      <c r="L36" s="4">
        <v>2.294E7</v>
      </c>
      <c r="M36" s="3">
        <v>-1000.0</v>
      </c>
      <c r="N36" s="3" t="s">
        <v>345</v>
      </c>
      <c r="O36" s="3" t="s">
        <v>346</v>
      </c>
      <c r="P36" s="3">
        <v>1.0</v>
      </c>
      <c r="Q36" s="3">
        <v>72.0</v>
      </c>
      <c r="R36" s="3" t="s">
        <v>351</v>
      </c>
      <c r="S36" s="3">
        <v>0.0</v>
      </c>
      <c r="T36" s="3" t="s">
        <v>47</v>
      </c>
      <c r="U36" s="3">
        <v>0.0</v>
      </c>
      <c r="V36" s="3">
        <v>112.0</v>
      </c>
      <c r="W36" s="3">
        <v>74.0</v>
      </c>
      <c r="X36" s="4">
        <v>3.192222E-42</v>
      </c>
      <c r="Y36" s="3">
        <v>0.0</v>
      </c>
      <c r="Z36" s="3">
        <v>0.0</v>
      </c>
      <c r="AA36" s="3">
        <f t="shared" si="3"/>
        <v>0</v>
      </c>
      <c r="AB36" s="3">
        <f t="shared" si="1"/>
        <v>0</v>
      </c>
      <c r="AC36" s="3">
        <f t="shared" si="2"/>
        <v>0</v>
      </c>
    </row>
    <row r="37" ht="15.75" customHeight="1">
      <c r="A37" s="3" t="s">
        <v>102</v>
      </c>
      <c r="B37" s="3">
        <v>2119.0</v>
      </c>
      <c r="C37" s="3">
        <v>9308.0</v>
      </c>
      <c r="D37" s="3" t="s">
        <v>43</v>
      </c>
      <c r="E37" s="3">
        <v>9308.0</v>
      </c>
      <c r="F37" s="3">
        <v>2760.93</v>
      </c>
      <c r="G37" s="3">
        <v>485.0</v>
      </c>
      <c r="H37" s="3">
        <v>8.0</v>
      </c>
      <c r="I37" s="3">
        <v>8366.202082</v>
      </c>
      <c r="J37" s="3">
        <v>8366.217082</v>
      </c>
      <c r="K37" s="3">
        <v>6.0</v>
      </c>
      <c r="L37" s="4">
        <v>8.599E8</v>
      </c>
      <c r="M37" s="3">
        <v>-1000.0</v>
      </c>
      <c r="N37" s="3" t="s">
        <v>345</v>
      </c>
      <c r="O37" s="3" t="s">
        <v>346</v>
      </c>
      <c r="P37" s="3">
        <v>1.0</v>
      </c>
      <c r="Q37" s="3">
        <v>73.0</v>
      </c>
      <c r="R37" s="3" t="s">
        <v>382</v>
      </c>
      <c r="S37" s="3">
        <v>1.0</v>
      </c>
      <c r="T37" s="3" t="s">
        <v>47</v>
      </c>
      <c r="U37" s="3">
        <v>0.0</v>
      </c>
      <c r="V37" s="3">
        <v>123.0</v>
      </c>
      <c r="W37" s="3">
        <v>75.0</v>
      </c>
      <c r="X37" s="4">
        <v>1.6942842E-37</v>
      </c>
      <c r="Y37" s="3">
        <v>0.0</v>
      </c>
      <c r="Z37" s="3">
        <v>0.0</v>
      </c>
      <c r="AA37" s="3">
        <f t="shared" si="3"/>
        <v>1</v>
      </c>
      <c r="AB37" s="3">
        <f t="shared" si="1"/>
        <v>1</v>
      </c>
      <c r="AC37" s="3" t="str">
        <f t="shared" si="2"/>
        <v>16.0057</v>
      </c>
      <c r="AF37" s="6" t="s">
        <v>48</v>
      </c>
    </row>
    <row r="38" ht="15.75" customHeight="1">
      <c r="A38" s="3" t="s">
        <v>102</v>
      </c>
      <c r="B38" s="3">
        <v>2201.0</v>
      </c>
      <c r="C38" s="3">
        <v>9477.0</v>
      </c>
      <c r="D38" s="3" t="s">
        <v>43</v>
      </c>
      <c r="E38" s="3">
        <v>9477.0</v>
      </c>
      <c r="F38" s="3">
        <v>2826.35</v>
      </c>
      <c r="G38" s="3">
        <v>395.0</v>
      </c>
      <c r="H38" s="3">
        <v>6.0</v>
      </c>
      <c r="I38" s="3">
        <v>6837.363721</v>
      </c>
      <c r="J38" s="3">
        <v>6837.353721</v>
      </c>
      <c r="K38" s="3">
        <v>17.0</v>
      </c>
      <c r="L38" s="4">
        <v>2.644E7</v>
      </c>
      <c r="M38" s="3">
        <v>-1000.0</v>
      </c>
      <c r="N38" s="3" t="s">
        <v>345</v>
      </c>
      <c r="O38" s="3" t="s">
        <v>346</v>
      </c>
      <c r="P38" s="3">
        <v>1.0</v>
      </c>
      <c r="Q38" s="3">
        <v>59.0</v>
      </c>
      <c r="R38" s="3" t="s">
        <v>383</v>
      </c>
      <c r="S38" s="3">
        <v>1.0</v>
      </c>
      <c r="T38" s="3" t="s">
        <v>47</v>
      </c>
      <c r="U38" s="3">
        <v>0.0</v>
      </c>
      <c r="V38" s="3">
        <v>93.0</v>
      </c>
      <c r="W38" s="3">
        <v>62.0</v>
      </c>
      <c r="X38" s="4">
        <v>1.76590844E-33</v>
      </c>
      <c r="Y38" s="3">
        <v>0.0</v>
      </c>
      <c r="Z38" s="3">
        <v>0.0</v>
      </c>
      <c r="AA38" s="3">
        <f t="shared" si="3"/>
        <v>2</v>
      </c>
      <c r="AB38" s="3">
        <f t="shared" si="1"/>
        <v>2</v>
      </c>
      <c r="AC38" s="3" t="str">
        <f t="shared" si="2"/>
        <v>-26.0208</v>
      </c>
      <c r="AF38" s="3" t="s">
        <v>384</v>
      </c>
    </row>
    <row r="39" ht="15.75" customHeight="1">
      <c r="A39" s="3" t="s">
        <v>102</v>
      </c>
      <c r="B39" s="3">
        <v>2211.0</v>
      </c>
      <c r="C39" s="3">
        <v>9494.0</v>
      </c>
      <c r="D39" s="3" t="s">
        <v>43</v>
      </c>
      <c r="E39" s="3">
        <v>9494.0</v>
      </c>
      <c r="F39" s="3">
        <v>2833.17</v>
      </c>
      <c r="G39" s="3">
        <v>500.0</v>
      </c>
      <c r="H39" s="3">
        <v>6.0</v>
      </c>
      <c r="I39" s="3">
        <v>6821.365055</v>
      </c>
      <c r="J39" s="3">
        <v>6821.363964</v>
      </c>
      <c r="K39" s="3">
        <v>20.0</v>
      </c>
      <c r="L39" s="4">
        <v>1.18E7</v>
      </c>
      <c r="M39" s="3">
        <v>-1000.0</v>
      </c>
      <c r="N39" s="3" t="s">
        <v>345</v>
      </c>
      <c r="O39" s="3" t="s">
        <v>346</v>
      </c>
      <c r="P39" s="3">
        <v>1.0</v>
      </c>
      <c r="Q39" s="3">
        <v>59.0</v>
      </c>
      <c r="R39" s="3" t="s">
        <v>350</v>
      </c>
      <c r="S39" s="3">
        <v>0.0</v>
      </c>
      <c r="T39" s="3" t="s">
        <v>47</v>
      </c>
      <c r="U39" s="3">
        <v>0.0</v>
      </c>
      <c r="V39" s="3">
        <v>85.0</v>
      </c>
      <c r="W39" s="3">
        <v>62.0</v>
      </c>
      <c r="X39" s="4">
        <v>1.391823E-32</v>
      </c>
      <c r="Y39" s="3">
        <v>0.0</v>
      </c>
      <c r="Z39" s="3">
        <v>0.0</v>
      </c>
      <c r="AA39" s="3">
        <f t="shared" si="3"/>
        <v>0</v>
      </c>
      <c r="AB39" s="3">
        <f t="shared" si="1"/>
        <v>0</v>
      </c>
      <c r="AC39" s="3">
        <f t="shared" si="2"/>
        <v>0</v>
      </c>
      <c r="AF39" s="3"/>
    </row>
    <row r="40" ht="15.75" customHeight="1">
      <c r="A40" s="3" t="s">
        <v>102</v>
      </c>
      <c r="B40" s="3">
        <v>2066.0</v>
      </c>
      <c r="C40" s="3">
        <v>9222.0</v>
      </c>
      <c r="D40" s="3" t="s">
        <v>43</v>
      </c>
      <c r="E40" s="3">
        <v>9222.0</v>
      </c>
      <c r="F40" s="3">
        <v>2729.01</v>
      </c>
      <c r="G40" s="3">
        <v>413.0</v>
      </c>
      <c r="H40" s="3">
        <v>8.0</v>
      </c>
      <c r="I40" s="3">
        <v>7234.664923</v>
      </c>
      <c r="J40" s="3">
        <v>7234.639923</v>
      </c>
      <c r="K40" s="3">
        <v>25.0</v>
      </c>
      <c r="L40" s="4">
        <v>1.462E8</v>
      </c>
      <c r="M40" s="3">
        <v>-1000.0</v>
      </c>
      <c r="N40" s="3" t="s">
        <v>345</v>
      </c>
      <c r="O40" s="3" t="s">
        <v>346</v>
      </c>
      <c r="P40" s="3">
        <v>1.0</v>
      </c>
      <c r="Q40" s="3">
        <v>62.0</v>
      </c>
      <c r="R40" s="3" t="s">
        <v>385</v>
      </c>
      <c r="S40" s="3">
        <v>1.0</v>
      </c>
      <c r="T40" s="3" t="s">
        <v>47</v>
      </c>
      <c r="U40" s="3">
        <v>0.0</v>
      </c>
      <c r="V40" s="3">
        <v>94.0</v>
      </c>
      <c r="W40" s="3">
        <v>55.0</v>
      </c>
      <c r="X40" s="4">
        <v>1.11022681E-31</v>
      </c>
      <c r="Y40" s="3">
        <v>0.0</v>
      </c>
      <c r="Z40" s="3">
        <v>0.0</v>
      </c>
      <c r="AA40" s="3">
        <f t="shared" si="3"/>
        <v>1</v>
      </c>
      <c r="AB40" s="3">
        <f t="shared" si="1"/>
        <v>2</v>
      </c>
      <c r="AC40" s="3" t="str">
        <f t="shared" si="2"/>
        <v>15.9958</v>
      </c>
      <c r="AF40" s="6" t="s">
        <v>48</v>
      </c>
    </row>
    <row r="41" ht="15.75" customHeight="1">
      <c r="A41" s="3" t="s">
        <v>102</v>
      </c>
      <c r="B41" s="3">
        <v>2099.0</v>
      </c>
      <c r="C41" s="3">
        <v>9276.0</v>
      </c>
      <c r="D41" s="3" t="s">
        <v>43</v>
      </c>
      <c r="E41" s="3">
        <v>9276.0</v>
      </c>
      <c r="F41" s="3">
        <v>2750.1</v>
      </c>
      <c r="G41" s="3">
        <v>238.0</v>
      </c>
      <c r="H41" s="3">
        <v>7.0</v>
      </c>
      <c r="I41" s="3">
        <v>8467.259379</v>
      </c>
      <c r="J41" s="3">
        <v>8467.254379</v>
      </c>
      <c r="K41" s="3">
        <v>33.0</v>
      </c>
      <c r="L41" s="4">
        <v>6.511E7</v>
      </c>
      <c r="M41" s="3">
        <v>-1000.0</v>
      </c>
      <c r="N41" s="3" t="s">
        <v>345</v>
      </c>
      <c r="O41" s="3" t="s">
        <v>346</v>
      </c>
      <c r="P41" s="3">
        <v>1.0</v>
      </c>
      <c r="Q41" s="3">
        <v>74.0</v>
      </c>
      <c r="R41" s="3" t="s">
        <v>386</v>
      </c>
      <c r="S41" s="3">
        <v>1.0</v>
      </c>
      <c r="T41" s="3" t="s">
        <v>47</v>
      </c>
      <c r="U41" s="3">
        <v>0.0</v>
      </c>
      <c r="V41" s="3">
        <v>87.0</v>
      </c>
      <c r="W41" s="3">
        <v>62.0</v>
      </c>
      <c r="X41" s="4">
        <v>8.9535655E-31</v>
      </c>
      <c r="Y41" s="3">
        <v>0.0</v>
      </c>
      <c r="Z41" s="3">
        <v>0.0</v>
      </c>
      <c r="AA41" s="3">
        <f t="shared" si="3"/>
        <v>1</v>
      </c>
      <c r="AB41" s="3">
        <f t="shared" si="1"/>
        <v>2</v>
      </c>
      <c r="AC41" s="3" t="str">
        <f t="shared" si="2"/>
        <v>15.9953</v>
      </c>
      <c r="AF41" s="6" t="s">
        <v>48</v>
      </c>
    </row>
    <row r="42" ht="15.75" customHeight="1">
      <c r="A42" s="3" t="s">
        <v>102</v>
      </c>
      <c r="B42" s="3">
        <v>2080.0</v>
      </c>
      <c r="C42" s="3">
        <v>9246.0</v>
      </c>
      <c r="D42" s="3" t="s">
        <v>43</v>
      </c>
      <c r="E42" s="3">
        <v>9246.0</v>
      </c>
      <c r="F42" s="3">
        <v>2738.62</v>
      </c>
      <c r="G42" s="3">
        <v>441.0</v>
      </c>
      <c r="H42" s="3">
        <v>7.0</v>
      </c>
      <c r="I42" s="3">
        <v>7218.648098</v>
      </c>
      <c r="J42" s="3">
        <v>7218.644102</v>
      </c>
      <c r="K42" s="3">
        <v>35.0</v>
      </c>
      <c r="L42" s="4">
        <v>3.561E8</v>
      </c>
      <c r="M42" s="3">
        <v>-1000.0</v>
      </c>
      <c r="N42" s="3" t="s">
        <v>345</v>
      </c>
      <c r="O42" s="3" t="s">
        <v>346</v>
      </c>
      <c r="P42" s="3">
        <v>1.0</v>
      </c>
      <c r="Q42" s="3">
        <v>62.0</v>
      </c>
      <c r="R42" s="3" t="s">
        <v>347</v>
      </c>
      <c r="S42" s="3">
        <v>0.0</v>
      </c>
      <c r="T42" s="3" t="s">
        <v>47</v>
      </c>
      <c r="U42" s="3">
        <v>0.0</v>
      </c>
      <c r="V42" s="3">
        <v>89.0</v>
      </c>
      <c r="W42" s="3">
        <v>53.0</v>
      </c>
      <c r="X42" s="4">
        <v>2.584848E-30</v>
      </c>
      <c r="Y42" s="3">
        <v>0.0</v>
      </c>
      <c r="Z42" s="3">
        <v>0.0</v>
      </c>
      <c r="AA42" s="3">
        <f t="shared" si="3"/>
        <v>0</v>
      </c>
      <c r="AB42" s="3">
        <f t="shared" si="1"/>
        <v>0</v>
      </c>
      <c r="AC42" s="3">
        <f t="shared" si="2"/>
        <v>0</v>
      </c>
    </row>
    <row r="43" ht="15.75" customHeight="1">
      <c r="A43" s="3" t="s">
        <v>102</v>
      </c>
      <c r="B43" s="3">
        <v>2077.0</v>
      </c>
      <c r="C43" s="3">
        <v>9242.0</v>
      </c>
      <c r="D43" s="3" t="s">
        <v>43</v>
      </c>
      <c r="E43" s="3">
        <v>9242.0</v>
      </c>
      <c r="F43" s="3">
        <v>2737.24</v>
      </c>
      <c r="G43" s="3">
        <v>210.0</v>
      </c>
      <c r="H43" s="3">
        <v>7.0</v>
      </c>
      <c r="I43" s="3">
        <v>8579.318725</v>
      </c>
      <c r="J43" s="3">
        <v>8579.317629</v>
      </c>
      <c r="K43" s="3">
        <v>40.0</v>
      </c>
      <c r="L43" s="4">
        <v>2.882E7</v>
      </c>
      <c r="M43" s="3">
        <v>-1000.0</v>
      </c>
      <c r="N43" s="3" t="s">
        <v>345</v>
      </c>
      <c r="O43" s="3" t="s">
        <v>346</v>
      </c>
      <c r="P43" s="3">
        <v>1.0</v>
      </c>
      <c r="Q43" s="3">
        <v>75.0</v>
      </c>
      <c r="R43" s="3" t="s">
        <v>352</v>
      </c>
      <c r="S43" s="3">
        <v>0.0</v>
      </c>
      <c r="T43" s="3" t="s">
        <v>47</v>
      </c>
      <c r="U43" s="3">
        <v>0.0</v>
      </c>
      <c r="V43" s="3">
        <v>76.0</v>
      </c>
      <c r="W43" s="3">
        <v>53.0</v>
      </c>
      <c r="X43" s="4">
        <v>1.0462718E-29</v>
      </c>
      <c r="Y43" s="3">
        <v>0.0</v>
      </c>
      <c r="Z43" s="3">
        <v>0.0</v>
      </c>
      <c r="AA43" s="3">
        <f t="shared" si="3"/>
        <v>0</v>
      </c>
      <c r="AB43" s="3">
        <f t="shared" si="1"/>
        <v>0</v>
      </c>
      <c r="AC43" s="3">
        <f t="shared" si="2"/>
        <v>0</v>
      </c>
    </row>
    <row r="44" ht="15.75" customHeight="1">
      <c r="A44" s="3" t="s">
        <v>102</v>
      </c>
      <c r="B44" s="3">
        <v>2067.0</v>
      </c>
      <c r="C44" s="3">
        <v>9224.0</v>
      </c>
      <c r="D44" s="3" t="s">
        <v>43</v>
      </c>
      <c r="E44" s="3">
        <v>9224.0</v>
      </c>
      <c r="F44" s="3">
        <v>2729.74</v>
      </c>
      <c r="G44" s="3">
        <v>200.0</v>
      </c>
      <c r="H44" s="3">
        <v>7.0</v>
      </c>
      <c r="I44" s="3">
        <v>8595.312129</v>
      </c>
      <c r="J44" s="3">
        <v>8595.312129</v>
      </c>
      <c r="K44" s="3">
        <v>58.0</v>
      </c>
      <c r="L44" s="4">
        <v>7.572E8</v>
      </c>
      <c r="M44" s="3">
        <v>-1000.0</v>
      </c>
      <c r="N44" s="3" t="s">
        <v>345</v>
      </c>
      <c r="O44" s="3" t="s">
        <v>346</v>
      </c>
      <c r="P44" s="3">
        <v>1.0</v>
      </c>
      <c r="Q44" s="3">
        <v>75.0</v>
      </c>
      <c r="R44" s="3" t="s">
        <v>387</v>
      </c>
      <c r="S44" s="3">
        <v>1.0</v>
      </c>
      <c r="T44" s="3" t="s">
        <v>47</v>
      </c>
      <c r="U44" s="3">
        <v>0.0</v>
      </c>
      <c r="V44" s="3">
        <v>78.0</v>
      </c>
      <c r="W44" s="3">
        <v>53.0</v>
      </c>
      <c r="X44" s="4">
        <v>6.54641178E-28</v>
      </c>
      <c r="Y44" s="3">
        <v>0.0</v>
      </c>
      <c r="Z44" s="3">
        <v>0.0</v>
      </c>
      <c r="AA44" s="3">
        <f t="shared" si="3"/>
        <v>1</v>
      </c>
      <c r="AB44" s="3">
        <f t="shared" si="1"/>
        <v>2</v>
      </c>
      <c r="AC44" s="3" t="str">
        <f t="shared" si="2"/>
        <v>15.9945</v>
      </c>
      <c r="AF44" s="6" t="s">
        <v>48</v>
      </c>
    </row>
    <row r="45" ht="15.75" customHeight="1">
      <c r="A45" s="3" t="s">
        <v>102</v>
      </c>
      <c r="B45" s="3">
        <v>2114.0</v>
      </c>
      <c r="C45" s="3">
        <v>9300.0</v>
      </c>
      <c r="D45" s="3" t="s">
        <v>43</v>
      </c>
      <c r="E45" s="3">
        <v>9300.0</v>
      </c>
      <c r="F45" s="3">
        <v>2758.42</v>
      </c>
      <c r="G45" s="3">
        <v>226.0</v>
      </c>
      <c r="H45" s="3">
        <v>10.0</v>
      </c>
      <c r="I45" s="3">
        <v>9914.080335</v>
      </c>
      <c r="J45" s="3">
        <v>9914.074767</v>
      </c>
      <c r="K45" s="3">
        <v>69.0</v>
      </c>
      <c r="L45" s="4">
        <v>7.639E9</v>
      </c>
      <c r="M45" s="3">
        <v>-1000.0</v>
      </c>
      <c r="N45" s="3" t="s">
        <v>345</v>
      </c>
      <c r="O45" s="3" t="s">
        <v>346</v>
      </c>
      <c r="P45" s="3">
        <v>1.0</v>
      </c>
      <c r="Q45" s="3">
        <v>87.0</v>
      </c>
      <c r="R45" s="3" t="s">
        <v>358</v>
      </c>
      <c r="S45" s="3">
        <v>0.0</v>
      </c>
      <c r="T45" s="3" t="s">
        <v>47</v>
      </c>
      <c r="U45" s="3">
        <v>0.0</v>
      </c>
      <c r="V45" s="3">
        <v>69.0</v>
      </c>
      <c r="W45" s="3">
        <v>46.0</v>
      </c>
      <c r="X45" s="4">
        <v>7.0148E-27</v>
      </c>
      <c r="Y45" s="3">
        <v>0.0</v>
      </c>
      <c r="Z45" s="3">
        <v>0.0</v>
      </c>
      <c r="AA45" s="3">
        <f t="shared" si="3"/>
        <v>0</v>
      </c>
      <c r="AB45" s="3">
        <f t="shared" si="1"/>
        <v>0</v>
      </c>
      <c r="AC45" s="3">
        <f t="shared" si="2"/>
        <v>0</v>
      </c>
      <c r="AF45" s="3"/>
    </row>
    <row r="46" ht="15.75" customHeight="1">
      <c r="A46" s="3" t="s">
        <v>102</v>
      </c>
      <c r="B46" s="3">
        <v>2037.0</v>
      </c>
      <c r="C46" s="3">
        <v>9170.0</v>
      </c>
      <c r="D46" s="3" t="s">
        <v>43</v>
      </c>
      <c r="E46" s="3">
        <v>9170.0</v>
      </c>
      <c r="F46" s="3">
        <v>2710.05</v>
      </c>
      <c r="G46" s="3">
        <v>375.0</v>
      </c>
      <c r="H46" s="3">
        <v>9.0</v>
      </c>
      <c r="I46" s="3">
        <v>8735.421207</v>
      </c>
      <c r="J46" s="3">
        <v>8735.41874</v>
      </c>
      <c r="K46" s="3">
        <v>86.0</v>
      </c>
      <c r="L46" s="4">
        <v>3.224E7</v>
      </c>
      <c r="M46" s="3">
        <v>-1000.0</v>
      </c>
      <c r="N46" s="3" t="s">
        <v>345</v>
      </c>
      <c r="O46" s="3" t="s">
        <v>346</v>
      </c>
      <c r="P46" s="3">
        <v>1.0</v>
      </c>
      <c r="Q46" s="3">
        <v>76.0</v>
      </c>
      <c r="R46" s="3" t="s">
        <v>365</v>
      </c>
      <c r="S46" s="3">
        <v>0.0</v>
      </c>
      <c r="T46" s="3" t="s">
        <v>47</v>
      </c>
      <c r="U46" s="3">
        <v>0.0</v>
      </c>
      <c r="V46" s="3">
        <v>87.0</v>
      </c>
      <c r="W46" s="3">
        <v>49.0</v>
      </c>
      <c r="X46" s="4">
        <v>9.806512E-26</v>
      </c>
      <c r="Y46" s="3">
        <v>0.0</v>
      </c>
      <c r="Z46" s="3">
        <v>0.0</v>
      </c>
      <c r="AA46" s="3">
        <f t="shared" si="3"/>
        <v>0</v>
      </c>
      <c r="AB46" s="3">
        <f t="shared" si="1"/>
        <v>0</v>
      </c>
      <c r="AC46" s="3">
        <f t="shared" si="2"/>
        <v>0</v>
      </c>
    </row>
    <row r="47" ht="15.75" customHeight="1">
      <c r="A47" s="3" t="s">
        <v>102</v>
      </c>
      <c r="B47" s="3">
        <v>2127.0</v>
      </c>
      <c r="C47" s="3">
        <v>9326.0</v>
      </c>
      <c r="D47" s="3" t="s">
        <v>43</v>
      </c>
      <c r="E47" s="3">
        <v>9326.0</v>
      </c>
      <c r="F47" s="3">
        <v>2768.54</v>
      </c>
      <c r="G47" s="3">
        <v>245.0</v>
      </c>
      <c r="H47" s="3">
        <v>7.0</v>
      </c>
      <c r="I47" s="3">
        <v>7418.753172</v>
      </c>
      <c r="J47" s="3">
        <v>7418.760194</v>
      </c>
      <c r="K47" s="3">
        <v>95.0</v>
      </c>
      <c r="L47" s="4">
        <v>1.464E8</v>
      </c>
      <c r="M47" s="3">
        <v>-1000.0</v>
      </c>
      <c r="N47" s="3" t="s">
        <v>345</v>
      </c>
      <c r="O47" s="3" t="s">
        <v>346</v>
      </c>
      <c r="P47" s="3">
        <v>1.0</v>
      </c>
      <c r="Q47" s="3">
        <v>64.0</v>
      </c>
      <c r="R47" s="3" t="s">
        <v>361</v>
      </c>
      <c r="S47" s="3">
        <v>0.0</v>
      </c>
      <c r="T47" s="3" t="s">
        <v>47</v>
      </c>
      <c r="U47" s="3">
        <v>0.0</v>
      </c>
      <c r="V47" s="3">
        <v>66.0</v>
      </c>
      <c r="W47" s="3">
        <v>43.0</v>
      </c>
      <c r="X47" s="4">
        <v>7.98868E-25</v>
      </c>
      <c r="Y47" s="3">
        <v>0.0</v>
      </c>
      <c r="Z47" s="3">
        <v>0.0</v>
      </c>
      <c r="AA47" s="3">
        <f t="shared" si="3"/>
        <v>0</v>
      </c>
      <c r="AB47" s="3">
        <f t="shared" si="1"/>
        <v>0</v>
      </c>
      <c r="AC47" s="3">
        <f t="shared" si="2"/>
        <v>0</v>
      </c>
    </row>
    <row r="48" ht="15.75" customHeight="1">
      <c r="A48" s="3" t="s">
        <v>102</v>
      </c>
      <c r="B48" s="3">
        <v>2208.0</v>
      </c>
      <c r="C48" s="3">
        <v>9489.0</v>
      </c>
      <c r="D48" s="3" t="s">
        <v>43</v>
      </c>
      <c r="E48" s="3">
        <v>9489.0</v>
      </c>
      <c r="F48" s="3">
        <v>2831.26</v>
      </c>
      <c r="G48" s="3">
        <v>412.0</v>
      </c>
      <c r="H48" s="3">
        <v>10.0</v>
      </c>
      <c r="I48" s="3">
        <v>9242.690576</v>
      </c>
      <c r="J48" s="3">
        <v>9242.678143</v>
      </c>
      <c r="K48" s="3">
        <v>97.0</v>
      </c>
      <c r="L48" s="4">
        <v>5.724E7</v>
      </c>
      <c r="M48" s="3">
        <v>-1000.0</v>
      </c>
      <c r="N48" s="3" t="s">
        <v>345</v>
      </c>
      <c r="O48" s="3" t="s">
        <v>346</v>
      </c>
      <c r="P48" s="3">
        <v>1.0</v>
      </c>
      <c r="Q48" s="3">
        <v>80.0</v>
      </c>
      <c r="R48" s="3" t="s">
        <v>388</v>
      </c>
      <c r="S48" s="3">
        <v>0.0</v>
      </c>
      <c r="T48" s="3" t="s">
        <v>47</v>
      </c>
      <c r="U48" s="3">
        <v>0.0</v>
      </c>
      <c r="V48" s="3">
        <v>72.0</v>
      </c>
      <c r="W48" s="3">
        <v>49.0</v>
      </c>
      <c r="X48" s="4">
        <v>1.355634E-24</v>
      </c>
      <c r="Y48" s="3">
        <v>0.0</v>
      </c>
      <c r="Z48" s="3">
        <v>0.0</v>
      </c>
      <c r="AA48" s="3">
        <f t="shared" si="3"/>
        <v>0</v>
      </c>
      <c r="AB48" s="3">
        <f t="shared" si="1"/>
        <v>0</v>
      </c>
      <c r="AC48" s="3">
        <f t="shared" si="2"/>
        <v>0</v>
      </c>
      <c r="AF48" s="3"/>
    </row>
    <row r="49" ht="15.75" customHeight="1">
      <c r="A49" s="3" t="s">
        <v>102</v>
      </c>
      <c r="B49" s="3">
        <v>2085.0</v>
      </c>
      <c r="C49" s="3">
        <v>9254.0</v>
      </c>
      <c r="D49" s="3" t="s">
        <v>43</v>
      </c>
      <c r="E49" s="3">
        <v>9254.0</v>
      </c>
      <c r="F49" s="3">
        <v>2740.92</v>
      </c>
      <c r="G49" s="3">
        <v>379.0</v>
      </c>
      <c r="H49" s="3">
        <v>7.0</v>
      </c>
      <c r="I49" s="3">
        <v>8047.044639</v>
      </c>
      <c r="J49" s="3">
        <v>8047.041848</v>
      </c>
      <c r="K49" s="3">
        <v>103.0</v>
      </c>
      <c r="L49" s="4">
        <v>1.354E7</v>
      </c>
      <c r="M49" s="3">
        <v>-1000.0</v>
      </c>
      <c r="N49" s="3" t="s">
        <v>345</v>
      </c>
      <c r="O49" s="3" t="s">
        <v>346</v>
      </c>
      <c r="P49" s="3">
        <v>1.0</v>
      </c>
      <c r="Q49" s="3">
        <v>71.0</v>
      </c>
      <c r="R49" s="3" t="s">
        <v>354</v>
      </c>
      <c r="S49" s="3">
        <v>0.0</v>
      </c>
      <c r="T49" s="3" t="s">
        <v>47</v>
      </c>
      <c r="U49" s="3">
        <v>0.0</v>
      </c>
      <c r="V49" s="3">
        <v>77.0</v>
      </c>
      <c r="W49" s="3">
        <v>50.0</v>
      </c>
      <c r="X49" s="4">
        <v>3.818952E-24</v>
      </c>
      <c r="Y49" s="3">
        <v>0.0</v>
      </c>
      <c r="Z49" s="3">
        <v>0.0</v>
      </c>
      <c r="AA49" s="3">
        <f t="shared" si="3"/>
        <v>0</v>
      </c>
      <c r="AB49" s="3">
        <f t="shared" si="1"/>
        <v>0</v>
      </c>
      <c r="AC49" s="3">
        <f t="shared" si="2"/>
        <v>0</v>
      </c>
      <c r="AF49" s="3"/>
    </row>
    <row r="50" ht="15.75" customHeight="1">
      <c r="A50" s="3" t="s">
        <v>102</v>
      </c>
      <c r="B50" s="3">
        <v>2082.0</v>
      </c>
      <c r="C50" s="3">
        <v>9249.0</v>
      </c>
      <c r="D50" s="3" t="s">
        <v>43</v>
      </c>
      <c r="E50" s="3">
        <v>9249.0</v>
      </c>
      <c r="F50" s="3">
        <v>2739.36</v>
      </c>
      <c r="G50" s="3">
        <v>474.0</v>
      </c>
      <c r="H50" s="3">
        <v>13.0</v>
      </c>
      <c r="I50" s="3">
        <v>9930.067402</v>
      </c>
      <c r="J50" s="3">
        <v>9930.082402</v>
      </c>
      <c r="K50" s="3">
        <v>137.0</v>
      </c>
      <c r="L50" s="4">
        <v>1.432E8</v>
      </c>
      <c r="M50" s="3">
        <v>-1000.0</v>
      </c>
      <c r="N50" s="3" t="s">
        <v>345</v>
      </c>
      <c r="O50" s="3" t="s">
        <v>346</v>
      </c>
      <c r="P50" s="3">
        <v>1.0</v>
      </c>
      <c r="Q50" s="3">
        <v>87.0</v>
      </c>
      <c r="R50" s="3" t="s">
        <v>389</v>
      </c>
      <c r="S50" s="3">
        <v>1.0</v>
      </c>
      <c r="T50" s="3" t="s">
        <v>47</v>
      </c>
      <c r="U50" s="3">
        <v>0.0</v>
      </c>
      <c r="V50" s="3">
        <v>95.0</v>
      </c>
      <c r="W50" s="3">
        <v>48.0</v>
      </c>
      <c r="X50" s="4">
        <v>8.080632E-23</v>
      </c>
      <c r="Y50" s="3">
        <v>0.0</v>
      </c>
      <c r="Z50" s="3">
        <v>0.0</v>
      </c>
      <c r="AA50" s="3">
        <f t="shared" si="3"/>
        <v>1</v>
      </c>
      <c r="AB50" s="3">
        <f t="shared" si="1"/>
        <v>2</v>
      </c>
      <c r="AC50" s="3" t="str">
        <f t="shared" si="2"/>
        <v>16.0076</v>
      </c>
      <c r="AF50" s="6" t="s">
        <v>48</v>
      </c>
    </row>
    <row r="51" ht="15.75" customHeight="1">
      <c r="A51" s="3" t="s">
        <v>102</v>
      </c>
      <c r="B51" s="3">
        <v>2058.0</v>
      </c>
      <c r="C51" s="3">
        <v>9201.0</v>
      </c>
      <c r="D51" s="3" t="s">
        <v>43</v>
      </c>
      <c r="E51" s="3">
        <v>9201.0</v>
      </c>
      <c r="F51" s="3">
        <v>2721.3</v>
      </c>
      <c r="G51" s="3">
        <v>422.0</v>
      </c>
      <c r="H51" s="3">
        <v>12.0</v>
      </c>
      <c r="I51" s="3">
        <v>9111.614747</v>
      </c>
      <c r="J51" s="3">
        <v>9111.609747</v>
      </c>
      <c r="K51" s="3">
        <v>138.0</v>
      </c>
      <c r="L51" s="4">
        <v>9.334E7</v>
      </c>
      <c r="M51" s="3">
        <v>-1000.0</v>
      </c>
      <c r="N51" s="3" t="s">
        <v>345</v>
      </c>
      <c r="O51" s="3" t="s">
        <v>346</v>
      </c>
      <c r="P51" s="3">
        <v>1.0</v>
      </c>
      <c r="Q51" s="3">
        <v>79.0</v>
      </c>
      <c r="R51" s="3" t="s">
        <v>390</v>
      </c>
      <c r="S51" s="3">
        <v>1.0</v>
      </c>
      <c r="T51" s="3" t="s">
        <v>47</v>
      </c>
      <c r="U51" s="3">
        <v>0.0</v>
      </c>
      <c r="V51" s="3">
        <v>85.0</v>
      </c>
      <c r="W51" s="3">
        <v>48.0</v>
      </c>
      <c r="X51" s="4">
        <v>8.64788759E-23</v>
      </c>
      <c r="Y51" s="3">
        <v>0.0</v>
      </c>
      <c r="Z51" s="3">
        <v>0.0</v>
      </c>
      <c r="AA51" s="3">
        <f t="shared" si="3"/>
        <v>1</v>
      </c>
      <c r="AB51" s="3">
        <f t="shared" si="1"/>
        <v>2</v>
      </c>
      <c r="AC51" s="3" t="str">
        <f t="shared" si="2"/>
        <v>16.0000</v>
      </c>
      <c r="AF51" s="6" t="s">
        <v>48</v>
      </c>
    </row>
    <row r="52" ht="15.75" customHeight="1">
      <c r="A52" s="3" t="s">
        <v>102</v>
      </c>
      <c r="B52" s="3">
        <v>2074.0</v>
      </c>
      <c r="C52" s="3">
        <v>9236.0</v>
      </c>
      <c r="D52" s="3" t="s">
        <v>43</v>
      </c>
      <c r="E52" s="3">
        <v>9236.0</v>
      </c>
      <c r="F52" s="3">
        <v>2734.84</v>
      </c>
      <c r="G52" s="3">
        <v>298.0</v>
      </c>
      <c r="H52" s="3">
        <v>7.0</v>
      </c>
      <c r="I52" s="3">
        <v>8063.051401</v>
      </c>
      <c r="J52" s="3">
        <v>8063.036401</v>
      </c>
      <c r="K52" s="3">
        <v>253.0</v>
      </c>
      <c r="L52" s="4">
        <v>1.633E8</v>
      </c>
      <c r="M52" s="3">
        <v>-1000.0</v>
      </c>
      <c r="N52" s="3" t="s">
        <v>345</v>
      </c>
      <c r="O52" s="3" t="s">
        <v>346</v>
      </c>
      <c r="P52" s="3">
        <v>1.0</v>
      </c>
      <c r="Q52" s="3">
        <v>71.0</v>
      </c>
      <c r="R52" s="3" t="s">
        <v>391</v>
      </c>
      <c r="S52" s="3">
        <v>1.0</v>
      </c>
      <c r="T52" s="3" t="s">
        <v>47</v>
      </c>
      <c r="U52" s="3">
        <v>0.0</v>
      </c>
      <c r="V52" s="3">
        <v>70.0</v>
      </c>
      <c r="W52" s="3">
        <v>42.0</v>
      </c>
      <c r="X52" s="4">
        <v>2.15551884E-18</v>
      </c>
      <c r="Y52" s="3">
        <v>0.0</v>
      </c>
      <c r="Z52" s="3">
        <v>0.0</v>
      </c>
      <c r="AA52" s="3">
        <f t="shared" si="3"/>
        <v>1</v>
      </c>
      <c r="AB52" s="3">
        <f t="shared" si="1"/>
        <v>2</v>
      </c>
      <c r="AC52" s="3" t="str">
        <f t="shared" si="2"/>
        <v>15.9946</v>
      </c>
      <c r="AF52" s="6" t="s">
        <v>48</v>
      </c>
    </row>
    <row r="53" ht="15.75" customHeight="1">
      <c r="A53" s="3" t="s">
        <v>102</v>
      </c>
      <c r="B53" s="3">
        <v>2062.0</v>
      </c>
      <c r="C53" s="3">
        <v>9212.0</v>
      </c>
      <c r="D53" s="3" t="s">
        <v>43</v>
      </c>
      <c r="E53" s="3">
        <v>9212.0</v>
      </c>
      <c r="F53" s="3">
        <v>2724.87</v>
      </c>
      <c r="G53" s="3">
        <v>500.0</v>
      </c>
      <c r="H53" s="3">
        <v>13.0</v>
      </c>
      <c r="I53" s="3">
        <v>9095.630447</v>
      </c>
      <c r="J53" s="3">
        <v>9095.609729</v>
      </c>
      <c r="K53" s="3">
        <v>268.0</v>
      </c>
      <c r="L53" s="4">
        <v>2.402E9</v>
      </c>
      <c r="M53" s="3">
        <v>-1000.0</v>
      </c>
      <c r="N53" s="3" t="s">
        <v>345</v>
      </c>
      <c r="O53" s="3" t="s">
        <v>346</v>
      </c>
      <c r="P53" s="3">
        <v>1.0</v>
      </c>
      <c r="Q53" s="3">
        <v>79.0</v>
      </c>
      <c r="R53" s="3" t="s">
        <v>360</v>
      </c>
      <c r="S53" s="3">
        <v>0.0</v>
      </c>
      <c r="T53" s="3" t="s">
        <v>47</v>
      </c>
      <c r="U53" s="3">
        <v>0.0</v>
      </c>
      <c r="V53" s="3">
        <v>64.0</v>
      </c>
      <c r="W53" s="3">
        <v>32.0</v>
      </c>
      <c r="X53" s="4">
        <v>8.391192E-18</v>
      </c>
      <c r="Y53" s="3">
        <v>0.0</v>
      </c>
      <c r="Z53" s="3">
        <v>0.0</v>
      </c>
      <c r="AA53" s="3">
        <f t="shared" si="3"/>
        <v>0</v>
      </c>
      <c r="AB53" s="3">
        <f t="shared" si="1"/>
        <v>0</v>
      </c>
      <c r="AC53" s="3">
        <f t="shared" si="2"/>
        <v>0</v>
      </c>
    </row>
    <row r="54" ht="15.75" customHeight="1">
      <c r="A54" s="3" t="s">
        <v>102</v>
      </c>
      <c r="B54" s="3">
        <v>2007.0</v>
      </c>
      <c r="C54" s="3">
        <v>9116.0</v>
      </c>
      <c r="D54" s="3" t="s">
        <v>43</v>
      </c>
      <c r="E54" s="3">
        <v>9116.0</v>
      </c>
      <c r="F54" s="3">
        <v>2688.14</v>
      </c>
      <c r="G54" s="3">
        <v>174.0</v>
      </c>
      <c r="H54" s="3">
        <v>8.0</v>
      </c>
      <c r="I54" s="3">
        <v>8219.144133</v>
      </c>
      <c r="J54" s="3">
        <v>8219.129133</v>
      </c>
      <c r="K54" s="3">
        <v>282.0</v>
      </c>
      <c r="L54" s="4">
        <v>1.471E7</v>
      </c>
      <c r="M54" s="3">
        <v>-1000.0</v>
      </c>
      <c r="N54" s="3" t="s">
        <v>345</v>
      </c>
      <c r="O54" s="3" t="s">
        <v>346</v>
      </c>
      <c r="P54" s="3">
        <v>1.0</v>
      </c>
      <c r="Q54" s="3">
        <v>72.0</v>
      </c>
      <c r="R54" s="3" t="s">
        <v>392</v>
      </c>
      <c r="S54" s="3">
        <v>1.0</v>
      </c>
      <c r="T54" s="3" t="s">
        <v>47</v>
      </c>
      <c r="U54" s="3">
        <v>0.0</v>
      </c>
      <c r="V54" s="3">
        <v>49.0</v>
      </c>
      <c r="W54" s="3">
        <v>36.0</v>
      </c>
      <c r="X54" s="4">
        <v>2.47305066E-17</v>
      </c>
      <c r="Y54" s="3">
        <v>0.0</v>
      </c>
      <c r="Z54" s="3">
        <v>0.0</v>
      </c>
      <c r="AA54" s="3">
        <f t="shared" si="3"/>
        <v>1</v>
      </c>
      <c r="AB54" s="3">
        <f t="shared" si="1"/>
        <v>2</v>
      </c>
      <c r="AC54" s="3" t="str">
        <f t="shared" si="2"/>
        <v>15.9862</v>
      </c>
      <c r="AF54" s="6" t="s">
        <v>48</v>
      </c>
    </row>
    <row r="55" ht="15.75" customHeight="1">
      <c r="A55" s="3" t="s">
        <v>102</v>
      </c>
      <c r="B55" s="3">
        <v>2134.0</v>
      </c>
      <c r="C55" s="3">
        <v>9338.0</v>
      </c>
      <c r="D55" s="3" t="s">
        <v>43</v>
      </c>
      <c r="E55" s="3">
        <v>9338.0</v>
      </c>
      <c r="F55" s="3">
        <v>2773.28</v>
      </c>
      <c r="G55" s="3">
        <v>500.0</v>
      </c>
      <c r="H55" s="3">
        <v>10.0</v>
      </c>
      <c r="I55" s="3">
        <v>8350.230274</v>
      </c>
      <c r="J55" s="3">
        <v>8350.211373</v>
      </c>
      <c r="K55" s="3">
        <v>283.0</v>
      </c>
      <c r="L55" s="4">
        <v>1.533E9</v>
      </c>
      <c r="M55" s="3">
        <v>-1000.0</v>
      </c>
      <c r="N55" s="3" t="s">
        <v>345</v>
      </c>
      <c r="O55" s="3" t="s">
        <v>346</v>
      </c>
      <c r="P55" s="3">
        <v>1.0</v>
      </c>
      <c r="Q55" s="3">
        <v>73.0</v>
      </c>
      <c r="R55" s="3" t="s">
        <v>349</v>
      </c>
      <c r="S55" s="3">
        <v>0.0</v>
      </c>
      <c r="T55" s="3" t="s">
        <v>47</v>
      </c>
      <c r="U55" s="3">
        <v>0.0</v>
      </c>
      <c r="V55" s="3">
        <v>47.0</v>
      </c>
      <c r="W55" s="3">
        <v>34.0</v>
      </c>
      <c r="X55" s="4">
        <v>2.555952E-17</v>
      </c>
      <c r="Y55" s="3">
        <v>0.0</v>
      </c>
      <c r="Z55" s="3">
        <v>0.0</v>
      </c>
      <c r="AA55" s="3">
        <f t="shared" si="3"/>
        <v>0</v>
      </c>
      <c r="AB55" s="3">
        <f t="shared" si="1"/>
        <v>0</v>
      </c>
      <c r="AC55" s="3">
        <f t="shared" si="2"/>
        <v>0</v>
      </c>
    </row>
    <row r="56" ht="15.75" customHeight="1">
      <c r="A56" s="3" t="s">
        <v>102</v>
      </c>
      <c r="B56" s="3">
        <v>2205.0</v>
      </c>
      <c r="C56" s="3">
        <v>9483.0</v>
      </c>
      <c r="D56" s="3" t="s">
        <v>43</v>
      </c>
      <c r="E56" s="3">
        <v>9483.0</v>
      </c>
      <c r="F56" s="3">
        <v>2828.98</v>
      </c>
      <c r="G56" s="3">
        <v>500.0</v>
      </c>
      <c r="H56" s="3">
        <v>7.0</v>
      </c>
      <c r="I56" s="3">
        <v>6500.229966</v>
      </c>
      <c r="J56" s="3">
        <v>6500.231493</v>
      </c>
      <c r="K56" s="3">
        <v>287.0</v>
      </c>
      <c r="L56" s="4">
        <v>5.573E7</v>
      </c>
      <c r="M56" s="3">
        <v>-1000.0</v>
      </c>
      <c r="N56" s="3" t="s">
        <v>345</v>
      </c>
      <c r="O56" s="3" t="s">
        <v>346</v>
      </c>
      <c r="P56" s="3">
        <v>1.0</v>
      </c>
      <c r="Q56" s="3">
        <v>56.0</v>
      </c>
      <c r="R56" s="3" t="s">
        <v>393</v>
      </c>
      <c r="S56" s="3">
        <v>0.0</v>
      </c>
      <c r="T56" s="3" t="s">
        <v>47</v>
      </c>
      <c r="U56" s="3">
        <v>0.0</v>
      </c>
      <c r="V56" s="3">
        <v>50.0</v>
      </c>
      <c r="W56" s="3">
        <v>36.0</v>
      </c>
      <c r="X56" s="4">
        <v>3.132429E-17</v>
      </c>
      <c r="Y56" s="3">
        <v>0.0</v>
      </c>
      <c r="Z56" s="3">
        <v>0.0</v>
      </c>
      <c r="AA56" s="3">
        <f t="shared" si="3"/>
        <v>0</v>
      </c>
      <c r="AB56" s="3">
        <f t="shared" si="1"/>
        <v>0</v>
      </c>
      <c r="AC56" s="3">
        <f t="shared" si="2"/>
        <v>0</v>
      </c>
    </row>
    <row r="57" ht="15.75" customHeight="1">
      <c r="A57" s="3" t="s">
        <v>102</v>
      </c>
      <c r="B57" s="3">
        <v>2198.0</v>
      </c>
      <c r="C57" s="3">
        <v>9472.0</v>
      </c>
      <c r="D57" s="3" t="s">
        <v>43</v>
      </c>
      <c r="E57" s="3">
        <v>9472.0</v>
      </c>
      <c r="F57" s="3">
        <v>2824.79</v>
      </c>
      <c r="G57" s="3">
        <v>498.0</v>
      </c>
      <c r="H57" s="3">
        <v>12.0</v>
      </c>
      <c r="I57" s="3">
        <v>9258.67192</v>
      </c>
      <c r="J57" s="3">
        <v>9258.69192</v>
      </c>
      <c r="K57" s="3">
        <v>331.0</v>
      </c>
      <c r="L57" s="4">
        <v>2.39E7</v>
      </c>
      <c r="M57" s="3">
        <v>-1000.0</v>
      </c>
      <c r="N57" s="3" t="s">
        <v>345</v>
      </c>
      <c r="O57" s="3" t="s">
        <v>346</v>
      </c>
      <c r="P57" s="3">
        <v>1.0</v>
      </c>
      <c r="Q57" s="3">
        <v>80.0</v>
      </c>
      <c r="R57" s="3" t="s">
        <v>394</v>
      </c>
      <c r="S57" s="3">
        <v>1.0</v>
      </c>
      <c r="T57" s="3" t="s">
        <v>47</v>
      </c>
      <c r="U57" s="3">
        <v>0.0</v>
      </c>
      <c r="V57" s="3">
        <v>83.0</v>
      </c>
      <c r="W57" s="3">
        <v>38.0</v>
      </c>
      <c r="X57" s="4">
        <v>7.20880182E-16</v>
      </c>
      <c r="Y57" s="3">
        <v>0.0</v>
      </c>
      <c r="Z57" s="3">
        <v>0.0</v>
      </c>
      <c r="AA57" s="3">
        <f t="shared" si="3"/>
        <v>1</v>
      </c>
      <c r="AB57" s="3">
        <f t="shared" si="1"/>
        <v>2</v>
      </c>
      <c r="AC57" s="3" t="str">
        <f t="shared" si="2"/>
        <v>16.0138</v>
      </c>
      <c r="AF57" s="6" t="s">
        <v>48</v>
      </c>
    </row>
    <row r="58" ht="15.75" customHeight="1">
      <c r="A58" s="3" t="s">
        <v>102</v>
      </c>
      <c r="B58" s="3">
        <v>2170.0</v>
      </c>
      <c r="C58" s="3">
        <v>9410.0</v>
      </c>
      <c r="D58" s="3" t="s">
        <v>43</v>
      </c>
      <c r="E58" s="3">
        <v>9410.0</v>
      </c>
      <c r="F58" s="3">
        <v>2802.86</v>
      </c>
      <c r="G58" s="3">
        <v>487.0</v>
      </c>
      <c r="H58" s="3">
        <v>14.0</v>
      </c>
      <c r="I58" s="3">
        <v>10097.11144</v>
      </c>
      <c r="J58" s="3">
        <v>10097.12644</v>
      </c>
      <c r="K58" s="3">
        <v>336.0</v>
      </c>
      <c r="L58" s="4">
        <v>3.387E7</v>
      </c>
      <c r="M58" s="3">
        <v>-1000.0</v>
      </c>
      <c r="N58" s="3" t="s">
        <v>345</v>
      </c>
      <c r="O58" s="3" t="s">
        <v>346</v>
      </c>
      <c r="P58" s="3">
        <v>1.0</v>
      </c>
      <c r="Q58" s="3">
        <v>87.0</v>
      </c>
      <c r="R58" s="3" t="s">
        <v>395</v>
      </c>
      <c r="S58" s="3">
        <v>1.0</v>
      </c>
      <c r="T58" s="3" t="s">
        <v>47</v>
      </c>
      <c r="U58" s="3">
        <v>0.0</v>
      </c>
      <c r="V58" s="3">
        <v>95.0</v>
      </c>
      <c r="W58" s="3">
        <v>41.0</v>
      </c>
      <c r="X58" s="4">
        <v>8.039328E-16</v>
      </c>
      <c r="Y58" s="3">
        <v>0.0</v>
      </c>
      <c r="Z58" s="3">
        <v>0.0</v>
      </c>
      <c r="AA58" s="3">
        <f t="shared" si="3"/>
        <v>39</v>
      </c>
      <c r="AB58" s="3">
        <f t="shared" si="1"/>
        <v>39</v>
      </c>
      <c r="AC58" s="3" t="str">
        <f t="shared" si="2"/>
        <v>183.0517</v>
      </c>
      <c r="AF58" s="3" t="s">
        <v>54</v>
      </c>
    </row>
    <row r="59" ht="15.75" customHeight="1">
      <c r="A59" s="3" t="s">
        <v>102</v>
      </c>
      <c r="B59" s="3">
        <v>2106.0</v>
      </c>
      <c r="C59" s="3">
        <v>9288.0</v>
      </c>
      <c r="D59" s="3" t="s">
        <v>43</v>
      </c>
      <c r="E59" s="3">
        <v>9288.0</v>
      </c>
      <c r="F59" s="3">
        <v>2754.48</v>
      </c>
      <c r="G59" s="3">
        <v>500.0</v>
      </c>
      <c r="H59" s="3">
        <v>10.0</v>
      </c>
      <c r="I59" s="3">
        <v>8451.257735</v>
      </c>
      <c r="J59" s="3">
        <v>8451.259052</v>
      </c>
      <c r="K59" s="3">
        <v>374.0</v>
      </c>
      <c r="L59" s="4">
        <v>1.141E7</v>
      </c>
      <c r="M59" s="3">
        <v>-1000.0</v>
      </c>
      <c r="N59" s="3" t="s">
        <v>345</v>
      </c>
      <c r="O59" s="3" t="s">
        <v>346</v>
      </c>
      <c r="P59" s="3">
        <v>1.0</v>
      </c>
      <c r="Q59" s="3">
        <v>74.0</v>
      </c>
      <c r="R59" s="3" t="s">
        <v>348</v>
      </c>
      <c r="S59" s="3">
        <v>0.0</v>
      </c>
      <c r="T59" s="3" t="s">
        <v>47</v>
      </c>
      <c r="U59" s="3">
        <v>0.0</v>
      </c>
      <c r="V59" s="3">
        <v>46.0</v>
      </c>
      <c r="W59" s="3">
        <v>30.0</v>
      </c>
      <c r="X59" s="4">
        <v>7.4448E-15</v>
      </c>
      <c r="Y59" s="3">
        <v>0.0</v>
      </c>
      <c r="Z59" s="3">
        <v>0.0</v>
      </c>
      <c r="AA59" s="3">
        <f t="shared" si="3"/>
        <v>0</v>
      </c>
      <c r="AB59" s="3">
        <f t="shared" si="1"/>
        <v>0</v>
      </c>
      <c r="AC59" s="3">
        <f t="shared" si="2"/>
        <v>0</v>
      </c>
      <c r="AF59" s="3"/>
    </row>
    <row r="60" ht="15.75" customHeight="1">
      <c r="A60" s="3" t="s">
        <v>102</v>
      </c>
      <c r="B60" s="3">
        <v>2203.0</v>
      </c>
      <c r="C60" s="3">
        <v>9480.0</v>
      </c>
      <c r="D60" s="3" t="s">
        <v>43</v>
      </c>
      <c r="E60" s="3">
        <v>9480.0</v>
      </c>
      <c r="F60" s="3">
        <v>2827.62</v>
      </c>
      <c r="G60" s="3">
        <v>205.0</v>
      </c>
      <c r="H60" s="3">
        <v>9.0</v>
      </c>
      <c r="I60" s="3">
        <v>8533.252695</v>
      </c>
      <c r="J60" s="3">
        <v>8533.237695</v>
      </c>
      <c r="K60" s="3">
        <v>441.0</v>
      </c>
      <c r="L60" s="4">
        <v>7.086E7</v>
      </c>
      <c r="M60" s="3">
        <v>-1000.0</v>
      </c>
      <c r="N60" s="3" t="s">
        <v>345</v>
      </c>
      <c r="O60" s="3" t="s">
        <v>346</v>
      </c>
      <c r="P60" s="3">
        <v>1.0</v>
      </c>
      <c r="Q60" s="3">
        <v>73.0</v>
      </c>
      <c r="R60" s="3" t="s">
        <v>396</v>
      </c>
      <c r="S60" s="3">
        <v>1.0</v>
      </c>
      <c r="T60" s="3" t="s">
        <v>47</v>
      </c>
      <c r="U60" s="3">
        <v>0.0</v>
      </c>
      <c r="V60" s="3">
        <v>47.0</v>
      </c>
      <c r="W60" s="3">
        <v>30.0</v>
      </c>
      <c r="X60" s="4">
        <v>2.60559093E-13</v>
      </c>
      <c r="Y60" s="3">
        <v>0.0</v>
      </c>
      <c r="Z60" s="3">
        <v>0.0</v>
      </c>
      <c r="AA60" s="3">
        <f t="shared" si="3"/>
        <v>39</v>
      </c>
      <c r="AB60" s="3">
        <f t="shared" si="1"/>
        <v>39</v>
      </c>
      <c r="AC60" s="3" t="str">
        <f t="shared" si="2"/>
        <v>183.0263</v>
      </c>
      <c r="AF60" s="3" t="s">
        <v>54</v>
      </c>
    </row>
    <row r="61" ht="15.75" customHeight="1">
      <c r="A61" s="3" t="s">
        <v>102</v>
      </c>
      <c r="B61" s="3">
        <v>2178.0</v>
      </c>
      <c r="C61" s="3">
        <v>9434.0</v>
      </c>
      <c r="D61" s="3" t="s">
        <v>43</v>
      </c>
      <c r="E61" s="3">
        <v>9434.0</v>
      </c>
      <c r="F61" s="3">
        <v>2811.34</v>
      </c>
      <c r="G61" s="3">
        <v>314.0</v>
      </c>
      <c r="H61" s="3">
        <v>11.0</v>
      </c>
      <c r="I61" s="3">
        <v>9657.91334</v>
      </c>
      <c r="J61" s="3">
        <v>9657.921227</v>
      </c>
      <c r="K61" s="3">
        <v>486.0</v>
      </c>
      <c r="L61" s="4">
        <v>4.594E7</v>
      </c>
      <c r="M61" s="3">
        <v>-1000.0</v>
      </c>
      <c r="N61" s="3" t="s">
        <v>345</v>
      </c>
      <c r="O61" s="3" t="s">
        <v>346</v>
      </c>
      <c r="P61" s="3">
        <v>1.0</v>
      </c>
      <c r="Q61" s="3">
        <v>84.0</v>
      </c>
      <c r="R61" s="3" t="s">
        <v>367</v>
      </c>
      <c r="S61" s="3">
        <v>0.0</v>
      </c>
      <c r="T61" s="3" t="s">
        <v>47</v>
      </c>
      <c r="U61" s="3">
        <v>0.0</v>
      </c>
      <c r="V61" s="3">
        <v>46.0</v>
      </c>
      <c r="W61" s="3">
        <v>27.0</v>
      </c>
      <c r="X61" s="4">
        <v>1.571205E-12</v>
      </c>
      <c r="Y61" s="3">
        <v>0.0</v>
      </c>
      <c r="Z61" s="3">
        <v>0.0</v>
      </c>
      <c r="AA61" s="3">
        <f t="shared" si="3"/>
        <v>0</v>
      </c>
      <c r="AB61" s="3">
        <f t="shared" si="1"/>
        <v>0</v>
      </c>
      <c r="AC61" s="3">
        <f t="shared" si="2"/>
        <v>0</v>
      </c>
      <c r="AF61" s="3"/>
    </row>
    <row r="62" ht="15.75" customHeight="1">
      <c r="A62" s="3" t="s">
        <v>102</v>
      </c>
      <c r="B62" s="3">
        <v>2189.0</v>
      </c>
      <c r="C62" s="3">
        <v>9454.0</v>
      </c>
      <c r="D62" s="3" t="s">
        <v>43</v>
      </c>
      <c r="E62" s="3">
        <v>9454.0</v>
      </c>
      <c r="F62" s="3">
        <v>2818.44</v>
      </c>
      <c r="G62" s="3">
        <v>275.0</v>
      </c>
      <c r="H62" s="3">
        <v>7.0</v>
      </c>
      <c r="I62" s="3">
        <v>6517.238427</v>
      </c>
      <c r="J62" s="3">
        <v>6517.233427</v>
      </c>
      <c r="K62" s="3">
        <v>507.0</v>
      </c>
      <c r="L62" s="4">
        <v>2426000.0</v>
      </c>
      <c r="M62" s="3">
        <v>-1000.0</v>
      </c>
      <c r="N62" s="3" t="s">
        <v>345</v>
      </c>
      <c r="O62" s="3" t="s">
        <v>346</v>
      </c>
      <c r="P62" s="3">
        <v>1.0</v>
      </c>
      <c r="Q62" s="3">
        <v>56.0</v>
      </c>
      <c r="R62" s="3" t="s">
        <v>397</v>
      </c>
      <c r="S62" s="3">
        <v>1.0</v>
      </c>
      <c r="T62" s="3" t="s">
        <v>47</v>
      </c>
      <c r="U62" s="3">
        <v>0.0</v>
      </c>
      <c r="V62" s="3">
        <v>37.0</v>
      </c>
      <c r="W62" s="3">
        <v>27.0</v>
      </c>
      <c r="X62" s="4">
        <v>3.01440153E-12</v>
      </c>
      <c r="Y62" s="3">
        <v>0.0</v>
      </c>
      <c r="Z62" s="3">
        <v>0.0</v>
      </c>
      <c r="AA62" s="3">
        <f t="shared" si="3"/>
        <v>1</v>
      </c>
      <c r="AB62" s="3">
        <f t="shared" si="1"/>
        <v>2</v>
      </c>
      <c r="AC62" s="3" t="str">
        <f t="shared" si="2"/>
        <v>17.0019</v>
      </c>
      <c r="AD62" s="3" t="s">
        <v>65</v>
      </c>
    </row>
    <row r="63" ht="15.75" customHeight="1">
      <c r="A63" s="3" t="s">
        <v>102</v>
      </c>
      <c r="B63" s="3">
        <v>2167.0</v>
      </c>
      <c r="C63" s="3">
        <v>9404.0</v>
      </c>
      <c r="D63" s="3" t="s">
        <v>43</v>
      </c>
      <c r="E63" s="3">
        <v>9404.0</v>
      </c>
      <c r="F63" s="3">
        <v>2800.25</v>
      </c>
      <c r="G63" s="3">
        <v>181.0</v>
      </c>
      <c r="H63" s="3">
        <v>10.0</v>
      </c>
      <c r="I63" s="3">
        <v>9673.930042</v>
      </c>
      <c r="J63" s="3">
        <v>9673.915042</v>
      </c>
      <c r="K63" s="3">
        <v>721.0</v>
      </c>
      <c r="L63" s="4">
        <v>1.902E7</v>
      </c>
      <c r="M63" s="3">
        <v>-1000.0</v>
      </c>
      <c r="N63" s="3" t="s">
        <v>345</v>
      </c>
      <c r="O63" s="3" t="s">
        <v>346</v>
      </c>
      <c r="P63" s="3">
        <v>1.0</v>
      </c>
      <c r="Q63" s="3">
        <v>84.0</v>
      </c>
      <c r="R63" s="3" t="s">
        <v>398</v>
      </c>
      <c r="S63" s="3">
        <v>1.0</v>
      </c>
      <c r="T63" s="3" t="s">
        <v>47</v>
      </c>
      <c r="U63" s="3">
        <v>0.0</v>
      </c>
      <c r="V63" s="3">
        <v>28.0</v>
      </c>
      <c r="W63" s="3">
        <v>21.0</v>
      </c>
      <c r="X63" s="4">
        <v>2.083133E-9</v>
      </c>
      <c r="Y63" s="3">
        <v>0.0</v>
      </c>
      <c r="Z63" s="3">
        <v>0.0</v>
      </c>
      <c r="AA63" s="3">
        <f t="shared" si="3"/>
        <v>1</v>
      </c>
      <c r="AB63" s="3">
        <f t="shared" si="1"/>
        <v>2</v>
      </c>
      <c r="AC63" s="3" t="str">
        <f t="shared" si="2"/>
        <v>15.9938</v>
      </c>
      <c r="AF63" s="6" t="s">
        <v>48</v>
      </c>
    </row>
    <row r="64" ht="15.75" customHeight="1">
      <c r="A64" s="3" t="s">
        <v>102</v>
      </c>
      <c r="B64" s="3">
        <v>2113.0</v>
      </c>
      <c r="C64" s="3">
        <v>9298.0</v>
      </c>
      <c r="D64" s="3" t="s">
        <v>43</v>
      </c>
      <c r="E64" s="3">
        <v>9298.0</v>
      </c>
      <c r="F64" s="3">
        <v>2757.77</v>
      </c>
      <c r="G64" s="3">
        <v>283.0</v>
      </c>
      <c r="H64" s="3">
        <v>11.0</v>
      </c>
      <c r="I64" s="3">
        <v>9951.015444</v>
      </c>
      <c r="J64" s="3">
        <v>9951.020444</v>
      </c>
      <c r="K64" s="3">
        <v>834.0</v>
      </c>
      <c r="L64" s="4">
        <v>6491000.0</v>
      </c>
      <c r="M64" s="3">
        <v>-1000.0</v>
      </c>
      <c r="N64" s="3" t="s">
        <v>345</v>
      </c>
      <c r="O64" s="3" t="s">
        <v>346</v>
      </c>
      <c r="P64" s="3">
        <v>1.0</v>
      </c>
      <c r="Q64" s="3">
        <v>87.0</v>
      </c>
      <c r="R64" s="3" t="s">
        <v>399</v>
      </c>
      <c r="S64" s="3">
        <v>1.0</v>
      </c>
      <c r="T64" s="3" t="s">
        <v>47</v>
      </c>
      <c r="U64" s="3">
        <v>0.0</v>
      </c>
      <c r="V64" s="3">
        <v>35.0</v>
      </c>
      <c r="W64" s="3">
        <v>19.0</v>
      </c>
      <c r="X64" s="4">
        <v>3.709992E-8</v>
      </c>
      <c r="Y64" s="3">
        <v>0.0</v>
      </c>
      <c r="Z64" s="3">
        <v>0.0</v>
      </c>
      <c r="AA64" s="3">
        <f t="shared" si="3"/>
        <v>40</v>
      </c>
      <c r="AB64" s="3">
        <f t="shared" si="1"/>
        <v>40</v>
      </c>
      <c r="AC64" s="3" t="str">
        <f t="shared" si="2"/>
        <v>36.9457</v>
      </c>
      <c r="AF64" s="3" t="s">
        <v>61</v>
      </c>
    </row>
    <row r="65" ht="15.75" customHeight="1">
      <c r="A65" s="3" t="s">
        <v>102</v>
      </c>
      <c r="B65" s="3">
        <v>2087.0</v>
      </c>
      <c r="C65" s="3">
        <v>9256.0</v>
      </c>
      <c r="D65" s="3" t="s">
        <v>43</v>
      </c>
      <c r="E65" s="3">
        <v>9256.0</v>
      </c>
      <c r="F65" s="3">
        <v>2742.18</v>
      </c>
      <c r="G65" s="3">
        <v>191.0</v>
      </c>
      <c r="H65" s="3">
        <v>10.0</v>
      </c>
      <c r="I65" s="3">
        <v>9967.023735</v>
      </c>
      <c r="J65" s="3">
        <v>9967.318735</v>
      </c>
      <c r="K65" s="3">
        <v>1003.0</v>
      </c>
      <c r="L65" s="4">
        <v>5334000.0</v>
      </c>
      <c r="M65" s="3">
        <v>-1000.0</v>
      </c>
      <c r="N65" s="3" t="s">
        <v>345</v>
      </c>
      <c r="O65" s="3" t="s">
        <v>346</v>
      </c>
      <c r="P65" s="3">
        <v>1.0</v>
      </c>
      <c r="Q65" s="3">
        <v>87.0</v>
      </c>
      <c r="R65" s="3" t="s">
        <v>400</v>
      </c>
      <c r="S65" s="3">
        <v>1.0</v>
      </c>
      <c r="T65" s="3" t="s">
        <v>47</v>
      </c>
      <c r="U65" s="3">
        <v>0.0</v>
      </c>
      <c r="V65" s="3">
        <v>22.0</v>
      </c>
      <c r="W65" s="3">
        <v>14.0</v>
      </c>
      <c r="X65" s="4">
        <v>1.6895064E-6</v>
      </c>
      <c r="Y65" s="3">
        <v>0.0</v>
      </c>
      <c r="Z65" s="3">
        <v>0.0</v>
      </c>
      <c r="AA65" s="3">
        <f t="shared" si="3"/>
        <v>1</v>
      </c>
      <c r="AB65" s="3">
        <f t="shared" si="1"/>
        <v>2</v>
      </c>
      <c r="AC65" s="3" t="str">
        <f t="shared" si="2"/>
        <v>53.2440</v>
      </c>
      <c r="AD65" s="3" t="s">
        <v>65</v>
      </c>
      <c r="AE65" s="3" t="s">
        <v>96</v>
      </c>
      <c r="AF65" s="3" t="s">
        <v>61</v>
      </c>
    </row>
    <row r="66" ht="15.75" customHeight="1">
      <c r="A66" s="3" t="s">
        <v>102</v>
      </c>
      <c r="B66" s="3">
        <v>2079.0</v>
      </c>
      <c r="C66" s="3">
        <v>9244.0</v>
      </c>
      <c r="D66" s="3" t="s">
        <v>43</v>
      </c>
      <c r="E66" s="3">
        <v>9244.0</v>
      </c>
      <c r="F66" s="3">
        <v>2737.96</v>
      </c>
      <c r="G66" s="3">
        <v>311.0</v>
      </c>
      <c r="H66" s="3">
        <v>12.0</v>
      </c>
      <c r="I66" s="3">
        <v>9078.624278</v>
      </c>
      <c r="J66" s="3">
        <v>9078.644278</v>
      </c>
      <c r="K66" s="3">
        <v>1060.0</v>
      </c>
      <c r="L66" s="4">
        <v>4628000.0</v>
      </c>
      <c r="M66" s="3">
        <v>-1000.0</v>
      </c>
      <c r="N66" s="3" t="s">
        <v>345</v>
      </c>
      <c r="O66" s="3" t="s">
        <v>346</v>
      </c>
      <c r="P66" s="3">
        <v>1.0</v>
      </c>
      <c r="Q66" s="3">
        <v>79.0</v>
      </c>
      <c r="R66" s="3" t="s">
        <v>401</v>
      </c>
      <c r="S66" s="3">
        <v>1.0</v>
      </c>
      <c r="T66" s="3" t="s">
        <v>47</v>
      </c>
      <c r="U66" s="3">
        <v>0.0</v>
      </c>
      <c r="V66" s="3">
        <v>38.0</v>
      </c>
      <c r="W66" s="3">
        <v>19.0</v>
      </c>
      <c r="X66" s="4">
        <v>6.70121823E-6</v>
      </c>
      <c r="Y66" s="3">
        <v>0.0</v>
      </c>
      <c r="Z66" s="3">
        <v>0.0</v>
      </c>
      <c r="AA66" s="3">
        <v>1.0</v>
      </c>
      <c r="AB66" s="3">
        <f t="shared" si="1"/>
        <v>2</v>
      </c>
      <c r="AC66" s="3" t="str">
        <f t="shared" si="2"/>
        <v>-58.9760</v>
      </c>
      <c r="AF66" s="3" t="s">
        <v>402</v>
      </c>
    </row>
    <row r="67" ht="15.75" customHeight="1">
      <c r="A67" s="3" t="s">
        <v>102</v>
      </c>
      <c r="B67" s="3">
        <v>2109.0</v>
      </c>
      <c r="C67" s="3">
        <v>9292.0</v>
      </c>
      <c r="D67" s="3" t="s">
        <v>43</v>
      </c>
      <c r="E67" s="3">
        <v>9292.0</v>
      </c>
      <c r="F67" s="3">
        <v>2755.85</v>
      </c>
      <c r="G67" s="3">
        <v>194.0</v>
      </c>
      <c r="H67" s="3">
        <v>9.0</v>
      </c>
      <c r="I67" s="3">
        <v>8762.370576</v>
      </c>
      <c r="J67" s="3">
        <v>8762.340576</v>
      </c>
      <c r="K67" s="3">
        <v>1231.0</v>
      </c>
      <c r="L67" s="4">
        <v>9.439E7</v>
      </c>
      <c r="M67" s="3">
        <v>-1000.0</v>
      </c>
      <c r="N67" s="3" t="s">
        <v>345</v>
      </c>
      <c r="O67" s="3" t="s">
        <v>346</v>
      </c>
      <c r="P67" s="3">
        <v>1.0</v>
      </c>
      <c r="Q67" s="3">
        <v>75.0</v>
      </c>
      <c r="R67" s="3" t="s">
        <v>403</v>
      </c>
      <c r="S67" s="3">
        <v>1.0</v>
      </c>
      <c r="T67" s="3" t="s">
        <v>47</v>
      </c>
      <c r="U67" s="3">
        <v>0.0</v>
      </c>
      <c r="V67" s="3">
        <v>24.0</v>
      </c>
      <c r="W67" s="3">
        <v>16.0</v>
      </c>
      <c r="X67" s="3">
        <v>3.66020681E-4</v>
      </c>
      <c r="Y67" s="3">
        <v>0.0</v>
      </c>
      <c r="Z67" s="3">
        <v>0.0</v>
      </c>
      <c r="AA67" s="3">
        <f t="shared" ref="AA67:AA112" si="4">IF(S67&gt;0,IF(ISNUMBER(FIND("[Acetyl]",R67)),FIND("(",R67, FIND("[Acetyl]",R67)) + P67-1-FIND(".",R67)-10,  FIND("(",R67) + P67-1-FIND(".",R67)),0)</f>
        <v>47</v>
      </c>
      <c r="AB67" s="3">
        <f t="shared" si="1"/>
        <v>47</v>
      </c>
      <c r="AC67" s="3" t="str">
        <f t="shared" si="2"/>
        <v>183.0229</v>
      </c>
      <c r="AF67" s="3" t="s">
        <v>54</v>
      </c>
    </row>
    <row r="68" ht="15.75" customHeight="1">
      <c r="A68" s="3" t="s">
        <v>102</v>
      </c>
      <c r="B68" s="3">
        <v>2094.0</v>
      </c>
      <c r="C68" s="3">
        <v>9267.0</v>
      </c>
      <c r="D68" s="3" t="s">
        <v>43</v>
      </c>
      <c r="E68" s="3">
        <v>9267.0</v>
      </c>
      <c r="F68" s="3">
        <v>2746.2</v>
      </c>
      <c r="G68" s="3">
        <v>68.0</v>
      </c>
      <c r="H68" s="3">
        <v>7.0</v>
      </c>
      <c r="I68" s="3">
        <v>8617.262715</v>
      </c>
      <c r="J68" s="3">
        <v>8617.262715</v>
      </c>
      <c r="K68" s="3">
        <v>1260.0</v>
      </c>
      <c r="L68" s="4">
        <v>7850000.0</v>
      </c>
      <c r="M68" s="3">
        <v>-1000.0</v>
      </c>
      <c r="N68" s="3" t="s">
        <v>345</v>
      </c>
      <c r="O68" s="3" t="s">
        <v>346</v>
      </c>
      <c r="P68" s="3">
        <v>1.0</v>
      </c>
      <c r="Q68" s="3">
        <v>75.0</v>
      </c>
      <c r="R68" s="3" t="s">
        <v>404</v>
      </c>
      <c r="S68" s="3">
        <v>1.0</v>
      </c>
      <c r="T68" s="3" t="s">
        <v>47</v>
      </c>
      <c r="U68" s="3">
        <v>0.0</v>
      </c>
      <c r="V68" s="3">
        <v>11.0</v>
      </c>
      <c r="W68" s="3">
        <v>10.0</v>
      </c>
      <c r="X68" s="3">
        <v>7.63209408E-4</v>
      </c>
      <c r="Y68" s="3">
        <v>0.0</v>
      </c>
      <c r="Z68" s="3">
        <v>0.0</v>
      </c>
      <c r="AA68" s="3">
        <f t="shared" si="4"/>
        <v>7</v>
      </c>
      <c r="AB68" s="3">
        <f t="shared" si="1"/>
        <v>24</v>
      </c>
      <c r="AC68" s="3" t="str">
        <f t="shared" si="2"/>
        <v>37.9451</v>
      </c>
      <c r="AF68" s="3" t="s">
        <v>61</v>
      </c>
    </row>
    <row r="69" ht="15.75" customHeight="1">
      <c r="A69" s="3" t="s">
        <v>102</v>
      </c>
      <c r="B69" s="3">
        <v>2064.0</v>
      </c>
      <c r="C69" s="3">
        <v>9218.0</v>
      </c>
      <c r="D69" s="3" t="s">
        <v>43</v>
      </c>
      <c r="E69" s="3">
        <v>9218.0</v>
      </c>
      <c r="F69" s="3">
        <v>2727.19</v>
      </c>
      <c r="G69" s="3">
        <v>477.0</v>
      </c>
      <c r="H69" s="3">
        <v>13.0</v>
      </c>
      <c r="I69" s="3">
        <v>9127.620684</v>
      </c>
      <c r="J69" s="3">
        <v>9127.610684</v>
      </c>
      <c r="K69" s="3">
        <v>1353.0</v>
      </c>
      <c r="L69" s="4">
        <v>3.489E7</v>
      </c>
      <c r="M69" s="3">
        <v>-1000.0</v>
      </c>
      <c r="N69" s="3" t="s">
        <v>345</v>
      </c>
      <c r="O69" s="3" t="s">
        <v>346</v>
      </c>
      <c r="P69" s="3">
        <v>1.0</v>
      </c>
      <c r="Q69" s="3">
        <v>79.0</v>
      </c>
      <c r="R69" s="3" t="s">
        <v>405</v>
      </c>
      <c r="S69" s="3">
        <v>1.0</v>
      </c>
      <c r="T69" s="3" t="s">
        <v>47</v>
      </c>
      <c r="U69" s="3">
        <v>0.0</v>
      </c>
      <c r="V69" s="3">
        <v>22.0</v>
      </c>
      <c r="W69" s="3">
        <v>18.0</v>
      </c>
      <c r="X69" s="3">
        <v>0.00764124608</v>
      </c>
      <c r="Y69" s="3">
        <v>3.785011355E-4</v>
      </c>
      <c r="Z69" s="3">
        <v>0.001479289941</v>
      </c>
      <c r="AA69" s="3">
        <f t="shared" si="4"/>
        <v>39</v>
      </c>
      <c r="AB69" s="3">
        <f t="shared" si="1"/>
        <v>39</v>
      </c>
      <c r="AC69" s="3" t="str">
        <f t="shared" si="2"/>
        <v>32.0010</v>
      </c>
      <c r="AF69" s="3" t="s">
        <v>406</v>
      </c>
    </row>
    <row r="70" ht="15.75" customHeight="1">
      <c r="A70" s="3" t="s">
        <v>102</v>
      </c>
      <c r="B70" s="3">
        <v>1226.0</v>
      </c>
      <c r="C70" s="3">
        <v>7371.0</v>
      </c>
      <c r="D70" s="3" t="s">
        <v>43</v>
      </c>
      <c r="E70" s="3">
        <v>7371.0</v>
      </c>
      <c r="F70" s="3">
        <v>1972.74</v>
      </c>
      <c r="G70" s="3">
        <v>80.0</v>
      </c>
      <c r="H70" s="3">
        <v>5.0</v>
      </c>
      <c r="I70" s="3">
        <v>2713.444681</v>
      </c>
      <c r="J70" s="3">
        <v>2713.44123</v>
      </c>
      <c r="K70" s="3">
        <v>1356.0</v>
      </c>
      <c r="L70" s="4">
        <v>1272000.0</v>
      </c>
      <c r="M70" s="3">
        <v>-1000.0</v>
      </c>
      <c r="N70" s="3" t="s">
        <v>345</v>
      </c>
      <c r="O70" s="3" t="s">
        <v>346</v>
      </c>
      <c r="P70" s="3">
        <v>63.0</v>
      </c>
      <c r="Q70" s="3">
        <v>87.0</v>
      </c>
      <c r="R70" s="3" t="s">
        <v>381</v>
      </c>
      <c r="S70" s="3">
        <v>0.0</v>
      </c>
      <c r="T70" s="3" t="s">
        <v>47</v>
      </c>
      <c r="U70" s="3">
        <v>0.0</v>
      </c>
      <c r="V70" s="3">
        <v>8.0</v>
      </c>
      <c r="W70" s="3">
        <v>6.0</v>
      </c>
      <c r="X70" s="3">
        <v>0.00794528</v>
      </c>
      <c r="Y70" s="3">
        <v>3.78000378E-4</v>
      </c>
      <c r="Z70" s="3">
        <v>0.00147601476</v>
      </c>
      <c r="AA70" s="3">
        <f t="shared" si="4"/>
        <v>0</v>
      </c>
      <c r="AB70" s="3">
        <f t="shared" si="1"/>
        <v>0</v>
      </c>
      <c r="AC70" s="3">
        <f t="shared" si="2"/>
        <v>0</v>
      </c>
    </row>
    <row r="71" ht="15.75" customHeight="1">
      <c r="A71" s="3" t="s">
        <v>102</v>
      </c>
      <c r="B71" s="3">
        <v>2065.0</v>
      </c>
      <c r="C71" s="3">
        <v>9219.0</v>
      </c>
      <c r="D71" s="3" t="s">
        <v>43</v>
      </c>
      <c r="E71" s="3">
        <v>9219.0</v>
      </c>
      <c r="F71" s="3">
        <v>2727.83</v>
      </c>
      <c r="G71" s="3">
        <v>275.0</v>
      </c>
      <c r="H71" s="3">
        <v>11.0</v>
      </c>
      <c r="I71" s="3">
        <v>9143.612588</v>
      </c>
      <c r="J71" s="3">
        <v>9143.882588</v>
      </c>
      <c r="K71" s="3">
        <v>1388.0</v>
      </c>
      <c r="L71" s="4">
        <v>2.305E7</v>
      </c>
      <c r="M71" s="3">
        <v>-1000.0</v>
      </c>
      <c r="N71" s="3" t="s">
        <v>345</v>
      </c>
      <c r="O71" s="3" t="s">
        <v>346</v>
      </c>
      <c r="P71" s="3">
        <v>1.0</v>
      </c>
      <c r="Q71" s="3">
        <v>79.0</v>
      </c>
      <c r="R71" s="3" t="s">
        <v>407</v>
      </c>
      <c r="S71" s="3">
        <v>1.0</v>
      </c>
      <c r="T71" s="3" t="s">
        <v>47</v>
      </c>
      <c r="U71" s="3">
        <v>0.0</v>
      </c>
      <c r="V71" s="3">
        <v>25.0</v>
      </c>
      <c r="W71" s="3">
        <v>13.0</v>
      </c>
      <c r="X71" s="3">
        <v>0.01275984374</v>
      </c>
      <c r="Y71" s="3">
        <v>3.730647267E-4</v>
      </c>
      <c r="Z71" s="3">
        <v>0.001441961067</v>
      </c>
      <c r="AA71" s="3">
        <f t="shared" si="4"/>
        <v>1</v>
      </c>
      <c r="AB71" s="3">
        <f t="shared" si="1"/>
        <v>2</v>
      </c>
      <c r="AC71" s="3" t="str">
        <f t="shared" si="2"/>
        <v>48.2729</v>
      </c>
      <c r="AE71" s="3" t="s">
        <v>96</v>
      </c>
      <c r="AF71" s="3" t="s">
        <v>408</v>
      </c>
    </row>
    <row r="72" ht="15.75" customHeight="1">
      <c r="A72" s="3" t="s">
        <v>102</v>
      </c>
      <c r="B72" s="3">
        <v>2070.0</v>
      </c>
      <c r="C72" s="3">
        <v>9228.0</v>
      </c>
      <c r="D72" s="3" t="s">
        <v>43</v>
      </c>
      <c r="E72" s="3">
        <v>9228.0</v>
      </c>
      <c r="F72" s="3">
        <v>2731.48</v>
      </c>
      <c r="G72" s="3">
        <v>150.0</v>
      </c>
      <c r="H72" s="3">
        <v>9.0</v>
      </c>
      <c r="I72" s="3">
        <v>9134.564423</v>
      </c>
      <c r="J72" s="3">
        <v>9134.834423</v>
      </c>
      <c r="K72" s="3">
        <v>1427.0</v>
      </c>
      <c r="L72" s="4">
        <v>1.021E7</v>
      </c>
      <c r="M72" s="3">
        <v>-1000.0</v>
      </c>
      <c r="N72" s="3" t="s">
        <v>345</v>
      </c>
      <c r="O72" s="3" t="s">
        <v>346</v>
      </c>
      <c r="P72" s="3">
        <v>1.0</v>
      </c>
      <c r="Q72" s="3">
        <v>79.0</v>
      </c>
      <c r="R72" s="3" t="s">
        <v>409</v>
      </c>
      <c r="S72" s="3">
        <v>1.0</v>
      </c>
      <c r="T72" s="3" t="s">
        <v>47</v>
      </c>
      <c r="U72" s="3">
        <v>0.0</v>
      </c>
      <c r="V72" s="3">
        <v>14.0</v>
      </c>
      <c r="W72" s="3">
        <v>11.0</v>
      </c>
      <c r="X72" s="3">
        <v>0.0277254516</v>
      </c>
      <c r="Y72" s="3">
        <v>7.331378299E-4</v>
      </c>
      <c r="Z72" s="3">
        <v>0.002808988764</v>
      </c>
      <c r="AA72" s="3">
        <f t="shared" si="4"/>
        <v>9</v>
      </c>
      <c r="AB72" s="3">
        <f t="shared" si="1"/>
        <v>40</v>
      </c>
      <c r="AC72" s="3" t="str">
        <f t="shared" si="2"/>
        <v>39.2247</v>
      </c>
      <c r="AE72" s="3" t="s">
        <v>96</v>
      </c>
      <c r="AF72" s="3" t="s">
        <v>61</v>
      </c>
    </row>
    <row r="73" ht="15.75" customHeight="1">
      <c r="A73" s="3" t="s">
        <v>102</v>
      </c>
      <c r="B73" s="3">
        <v>2098.0</v>
      </c>
      <c r="C73" s="3">
        <v>9274.0</v>
      </c>
      <c r="D73" s="3" t="s">
        <v>43</v>
      </c>
      <c r="E73" s="3">
        <v>9274.0</v>
      </c>
      <c r="F73" s="3">
        <v>2749.44</v>
      </c>
      <c r="G73" s="3">
        <v>75.0</v>
      </c>
      <c r="H73" s="3">
        <v>8.0</v>
      </c>
      <c r="I73" s="3">
        <v>9952.032387</v>
      </c>
      <c r="J73" s="3">
        <v>9952.327387</v>
      </c>
      <c r="K73" s="3">
        <v>1512.0</v>
      </c>
      <c r="L73" s="4">
        <v>3.883E7</v>
      </c>
      <c r="M73" s="3">
        <v>-1000.0</v>
      </c>
      <c r="N73" s="3" t="s">
        <v>345</v>
      </c>
      <c r="O73" s="3" t="s">
        <v>346</v>
      </c>
      <c r="P73" s="3">
        <v>1.0</v>
      </c>
      <c r="Q73" s="3">
        <v>87.0</v>
      </c>
      <c r="R73" s="3" t="s">
        <v>410</v>
      </c>
      <c r="S73" s="3">
        <v>1.0</v>
      </c>
      <c r="T73" s="3" t="s">
        <v>47</v>
      </c>
      <c r="U73" s="3">
        <v>0.0</v>
      </c>
      <c r="V73" s="3">
        <v>8.0</v>
      </c>
      <c r="W73" s="3">
        <v>5.0</v>
      </c>
      <c r="X73" s="3">
        <v>0.19783588</v>
      </c>
      <c r="Y73" s="3">
        <v>0.00247480997</v>
      </c>
      <c r="Z73" s="3">
        <v>0.009339559706</v>
      </c>
      <c r="AA73" s="3">
        <f t="shared" si="4"/>
        <v>1</v>
      </c>
      <c r="AB73" s="3">
        <f t="shared" si="1"/>
        <v>2</v>
      </c>
      <c r="AC73" s="3" t="str">
        <f t="shared" si="2"/>
        <v>38.2526</v>
      </c>
      <c r="AE73" s="3" t="s">
        <v>96</v>
      </c>
      <c r="AF73" s="3" t="s">
        <v>61</v>
      </c>
    </row>
    <row r="74" ht="15.75" customHeight="1">
      <c r="A74" s="3" t="s">
        <v>142</v>
      </c>
      <c r="B74" s="3">
        <v>2124.0</v>
      </c>
      <c r="C74" s="3">
        <v>9231.0</v>
      </c>
      <c r="D74" s="3" t="s">
        <v>43</v>
      </c>
      <c r="E74" s="3">
        <v>9231.0</v>
      </c>
      <c r="F74" s="3">
        <v>2733.59</v>
      </c>
      <c r="G74" s="3">
        <v>317.0</v>
      </c>
      <c r="H74" s="3">
        <v>8.0</v>
      </c>
      <c r="I74" s="3">
        <v>8579.305877</v>
      </c>
      <c r="J74" s="3">
        <v>8579.317629</v>
      </c>
      <c r="K74" s="3">
        <v>16.0</v>
      </c>
      <c r="L74" s="4">
        <v>1.903E9</v>
      </c>
      <c r="M74" s="3">
        <v>-1000.0</v>
      </c>
      <c r="N74" s="3" t="s">
        <v>345</v>
      </c>
      <c r="O74" s="3" t="s">
        <v>346</v>
      </c>
      <c r="P74" s="3">
        <v>1.0</v>
      </c>
      <c r="Q74" s="3">
        <v>75.0</v>
      </c>
      <c r="R74" s="3" t="s">
        <v>352</v>
      </c>
      <c r="S74" s="3">
        <v>0.0</v>
      </c>
      <c r="T74" s="3" t="s">
        <v>47</v>
      </c>
      <c r="U74" s="3">
        <v>0.0</v>
      </c>
      <c r="V74" s="3">
        <v>85.0</v>
      </c>
      <c r="W74" s="3">
        <v>57.0</v>
      </c>
      <c r="X74" s="4">
        <v>3.962072E-33</v>
      </c>
      <c r="Y74" s="3">
        <v>0.0</v>
      </c>
      <c r="Z74" s="3">
        <v>0.0</v>
      </c>
      <c r="AA74" s="3">
        <f t="shared" si="4"/>
        <v>0</v>
      </c>
      <c r="AB74" s="3">
        <f t="shared" si="1"/>
        <v>0</v>
      </c>
      <c r="AC74" s="3">
        <f t="shared" si="2"/>
        <v>0</v>
      </c>
    </row>
    <row r="75" ht="15.75" customHeight="1">
      <c r="A75" s="3" t="s">
        <v>142</v>
      </c>
      <c r="B75" s="3">
        <v>2106.0</v>
      </c>
      <c r="C75" s="3">
        <v>9201.0</v>
      </c>
      <c r="D75" s="3" t="s">
        <v>43</v>
      </c>
      <c r="E75" s="3">
        <v>9201.0</v>
      </c>
      <c r="F75" s="3">
        <v>2721.78</v>
      </c>
      <c r="G75" s="3">
        <v>178.0</v>
      </c>
      <c r="H75" s="3">
        <v>6.0</v>
      </c>
      <c r="I75" s="3">
        <v>7218.633955</v>
      </c>
      <c r="J75" s="3">
        <v>7218.644102</v>
      </c>
      <c r="K75" s="3">
        <v>25.0</v>
      </c>
      <c r="L75" s="4">
        <v>3.753E8</v>
      </c>
      <c r="M75" s="3">
        <v>-1000.0</v>
      </c>
      <c r="N75" s="3" t="s">
        <v>345</v>
      </c>
      <c r="O75" s="3" t="s">
        <v>346</v>
      </c>
      <c r="P75" s="3">
        <v>1.0</v>
      </c>
      <c r="Q75" s="3">
        <v>62.0</v>
      </c>
      <c r="R75" s="3" t="s">
        <v>347</v>
      </c>
      <c r="S75" s="3">
        <v>0.0</v>
      </c>
      <c r="T75" s="3" t="s">
        <v>47</v>
      </c>
      <c r="U75" s="3">
        <v>0.0</v>
      </c>
      <c r="V75" s="3">
        <v>65.0</v>
      </c>
      <c r="W75" s="3">
        <v>50.0</v>
      </c>
      <c r="X75" s="4">
        <v>3.364032E-31</v>
      </c>
      <c r="Y75" s="3">
        <v>0.0</v>
      </c>
      <c r="Z75" s="3">
        <v>0.0</v>
      </c>
      <c r="AA75" s="3">
        <f t="shared" si="4"/>
        <v>0</v>
      </c>
      <c r="AB75" s="3">
        <f t="shared" si="1"/>
        <v>0</v>
      </c>
      <c r="AC75" s="3">
        <f t="shared" si="2"/>
        <v>0</v>
      </c>
    </row>
    <row r="76" ht="15.75" customHeight="1">
      <c r="A76" s="3" t="s">
        <v>142</v>
      </c>
      <c r="B76" s="3">
        <v>2096.0</v>
      </c>
      <c r="C76" s="3">
        <v>9177.0</v>
      </c>
      <c r="D76" s="3" t="s">
        <v>43</v>
      </c>
      <c r="E76" s="3">
        <v>9177.0</v>
      </c>
      <c r="F76" s="3">
        <v>2712.48</v>
      </c>
      <c r="G76" s="3">
        <v>363.0</v>
      </c>
      <c r="H76" s="3">
        <v>7.0</v>
      </c>
      <c r="I76" s="3">
        <v>7234.639616</v>
      </c>
      <c r="J76" s="3">
        <v>7234.634616</v>
      </c>
      <c r="K76" s="3">
        <v>26.0</v>
      </c>
      <c r="L76" s="4">
        <v>2.421E7</v>
      </c>
      <c r="M76" s="3">
        <v>-1000.0</v>
      </c>
      <c r="N76" s="3" t="s">
        <v>345</v>
      </c>
      <c r="O76" s="3" t="s">
        <v>346</v>
      </c>
      <c r="P76" s="3">
        <v>1.0</v>
      </c>
      <c r="Q76" s="3">
        <v>62.0</v>
      </c>
      <c r="R76" s="3" t="s">
        <v>411</v>
      </c>
      <c r="S76" s="3">
        <v>1.0</v>
      </c>
      <c r="T76" s="3" t="s">
        <v>47</v>
      </c>
      <c r="U76" s="3">
        <v>0.0</v>
      </c>
      <c r="V76" s="3">
        <v>89.0</v>
      </c>
      <c r="W76" s="3">
        <v>56.0</v>
      </c>
      <c r="X76" s="4">
        <v>4.3364783E-31</v>
      </c>
      <c r="Y76" s="3">
        <v>0.0</v>
      </c>
      <c r="Z76" s="3">
        <v>0.0</v>
      </c>
      <c r="AA76" s="3">
        <f t="shared" si="4"/>
        <v>1</v>
      </c>
      <c r="AB76" s="3">
        <f t="shared" si="1"/>
        <v>2</v>
      </c>
      <c r="AC76" s="3" t="str">
        <f t="shared" si="2"/>
        <v>15.9905</v>
      </c>
      <c r="AF76" s="6" t="s">
        <v>48</v>
      </c>
    </row>
    <row r="77" ht="15.75" customHeight="1">
      <c r="A77" s="3" t="s">
        <v>142</v>
      </c>
      <c r="B77" s="3">
        <v>2158.0</v>
      </c>
      <c r="C77" s="3">
        <v>9285.0</v>
      </c>
      <c r="D77" s="3" t="s">
        <v>43</v>
      </c>
      <c r="E77" s="3">
        <v>9285.0</v>
      </c>
      <c r="F77" s="3">
        <v>2752.63</v>
      </c>
      <c r="G77" s="3">
        <v>497.0</v>
      </c>
      <c r="H77" s="3">
        <v>9.0</v>
      </c>
      <c r="I77" s="3">
        <v>8366.194653</v>
      </c>
      <c r="J77" s="3">
        <v>8366.209653</v>
      </c>
      <c r="K77" s="3">
        <v>32.0</v>
      </c>
      <c r="L77" s="4">
        <v>9.829E8</v>
      </c>
      <c r="M77" s="3">
        <v>-1000.0</v>
      </c>
      <c r="N77" s="3" t="s">
        <v>345</v>
      </c>
      <c r="O77" s="3" t="s">
        <v>346</v>
      </c>
      <c r="P77" s="3">
        <v>1.0</v>
      </c>
      <c r="Q77" s="3">
        <v>73.0</v>
      </c>
      <c r="R77" s="3" t="s">
        <v>412</v>
      </c>
      <c r="S77" s="3">
        <v>1.0</v>
      </c>
      <c r="T77" s="3" t="s">
        <v>47</v>
      </c>
      <c r="U77" s="3">
        <v>0.0</v>
      </c>
      <c r="V77" s="3">
        <v>111.0</v>
      </c>
      <c r="W77" s="3">
        <v>62.0</v>
      </c>
      <c r="X77" s="4">
        <v>1.34169456E-29</v>
      </c>
      <c r="Y77" s="3">
        <v>0.0</v>
      </c>
      <c r="Z77" s="3">
        <v>0.0</v>
      </c>
      <c r="AA77" s="3">
        <f t="shared" si="4"/>
        <v>1</v>
      </c>
      <c r="AB77" s="3">
        <f t="shared" si="1"/>
        <v>2</v>
      </c>
      <c r="AC77" s="3" t="str">
        <f t="shared" si="2"/>
        <v>15.9983</v>
      </c>
      <c r="AF77" s="6" t="s">
        <v>48</v>
      </c>
    </row>
    <row r="78" ht="15.75" customHeight="1">
      <c r="A78" s="3" t="s">
        <v>142</v>
      </c>
      <c r="B78" s="3">
        <v>2159.0</v>
      </c>
      <c r="C78" s="3">
        <v>9286.0</v>
      </c>
      <c r="D78" s="3" t="s">
        <v>43</v>
      </c>
      <c r="E78" s="3">
        <v>9286.0</v>
      </c>
      <c r="F78" s="3">
        <v>2752.84</v>
      </c>
      <c r="G78" s="3">
        <v>459.0</v>
      </c>
      <c r="H78" s="3">
        <v>9.0</v>
      </c>
      <c r="I78" s="3">
        <v>8451.249477</v>
      </c>
      <c r="J78" s="3">
        <v>8451.259052</v>
      </c>
      <c r="K78" s="3">
        <v>33.0</v>
      </c>
      <c r="L78" s="4">
        <v>1.05E9</v>
      </c>
      <c r="M78" s="3">
        <v>-1000.0</v>
      </c>
      <c r="N78" s="3" t="s">
        <v>345</v>
      </c>
      <c r="O78" s="3" t="s">
        <v>346</v>
      </c>
      <c r="P78" s="3">
        <v>1.0</v>
      </c>
      <c r="Q78" s="3">
        <v>74.0</v>
      </c>
      <c r="R78" s="3" t="s">
        <v>348</v>
      </c>
      <c r="S78" s="3">
        <v>0.0</v>
      </c>
      <c r="T78" s="3" t="s">
        <v>47</v>
      </c>
      <c r="U78" s="3">
        <v>0.0</v>
      </c>
      <c r="V78" s="3">
        <v>94.0</v>
      </c>
      <c r="W78" s="3">
        <v>57.0</v>
      </c>
      <c r="X78" s="4">
        <v>2.690191E-29</v>
      </c>
      <c r="Y78" s="3">
        <v>0.0</v>
      </c>
      <c r="Z78" s="3">
        <v>0.0</v>
      </c>
      <c r="AA78" s="3">
        <f t="shared" si="4"/>
        <v>0</v>
      </c>
      <c r="AB78" s="3">
        <f t="shared" si="1"/>
        <v>0</v>
      </c>
      <c r="AC78" s="3">
        <f t="shared" si="2"/>
        <v>0</v>
      </c>
    </row>
    <row r="79" ht="15.75" customHeight="1">
      <c r="A79" s="3" t="s">
        <v>142</v>
      </c>
      <c r="B79" s="3">
        <v>2258.0</v>
      </c>
      <c r="C79" s="3">
        <v>9472.0</v>
      </c>
      <c r="D79" s="3" t="s">
        <v>43</v>
      </c>
      <c r="E79" s="3">
        <v>9472.0</v>
      </c>
      <c r="F79" s="3">
        <v>2823.11</v>
      </c>
      <c r="G79" s="3">
        <v>435.0</v>
      </c>
      <c r="H79" s="3">
        <v>6.0</v>
      </c>
      <c r="I79" s="3">
        <v>6821.368663</v>
      </c>
      <c r="J79" s="3">
        <v>6821.363964</v>
      </c>
      <c r="K79" s="3">
        <v>64.0</v>
      </c>
      <c r="L79" s="4">
        <v>5129000.0</v>
      </c>
      <c r="M79" s="3">
        <v>-1000.0</v>
      </c>
      <c r="N79" s="3" t="s">
        <v>345</v>
      </c>
      <c r="O79" s="3" t="s">
        <v>346</v>
      </c>
      <c r="P79" s="3">
        <v>1.0</v>
      </c>
      <c r="Q79" s="3">
        <v>59.0</v>
      </c>
      <c r="R79" s="3" t="s">
        <v>350</v>
      </c>
      <c r="S79" s="3">
        <v>0.0</v>
      </c>
      <c r="T79" s="3" t="s">
        <v>47</v>
      </c>
      <c r="U79" s="3">
        <v>0.0</v>
      </c>
      <c r="V79" s="3">
        <v>101.0</v>
      </c>
      <c r="W79" s="3">
        <v>57.0</v>
      </c>
      <c r="X79" s="4">
        <v>7.845741E-27</v>
      </c>
      <c r="Y79" s="3">
        <v>0.0</v>
      </c>
      <c r="Z79" s="3">
        <v>0.0</v>
      </c>
      <c r="AA79" s="3">
        <f t="shared" si="4"/>
        <v>0</v>
      </c>
      <c r="AB79" s="3">
        <f t="shared" si="1"/>
        <v>0</v>
      </c>
      <c r="AC79" s="3">
        <f t="shared" si="2"/>
        <v>0</v>
      </c>
    </row>
    <row r="80" ht="15.75" customHeight="1">
      <c r="A80" s="3" t="s">
        <v>142</v>
      </c>
      <c r="B80" s="3">
        <v>2125.0</v>
      </c>
      <c r="C80" s="3">
        <v>9232.0</v>
      </c>
      <c r="D80" s="3" t="s">
        <v>43</v>
      </c>
      <c r="E80" s="3">
        <v>9232.0</v>
      </c>
      <c r="F80" s="3">
        <v>2733.89</v>
      </c>
      <c r="G80" s="3">
        <v>479.0</v>
      </c>
      <c r="H80" s="3">
        <v>8.0</v>
      </c>
      <c r="I80" s="3">
        <v>8047.030983</v>
      </c>
      <c r="J80" s="3">
        <v>8047.041848</v>
      </c>
      <c r="K80" s="3">
        <v>74.0</v>
      </c>
      <c r="L80" s="4">
        <v>3.609E8</v>
      </c>
      <c r="M80" s="3">
        <v>-1000.0</v>
      </c>
      <c r="N80" s="3" t="s">
        <v>345</v>
      </c>
      <c r="O80" s="3" t="s">
        <v>346</v>
      </c>
      <c r="P80" s="3">
        <v>1.0</v>
      </c>
      <c r="Q80" s="3">
        <v>71.0</v>
      </c>
      <c r="R80" s="3" t="s">
        <v>354</v>
      </c>
      <c r="S80" s="3">
        <v>0.0</v>
      </c>
      <c r="T80" s="3" t="s">
        <v>47</v>
      </c>
      <c r="U80" s="3">
        <v>0.0</v>
      </c>
      <c r="V80" s="3">
        <v>85.0</v>
      </c>
      <c r="W80" s="3">
        <v>53.0</v>
      </c>
      <c r="X80" s="4">
        <v>6.770918E-26</v>
      </c>
      <c r="Y80" s="3">
        <v>0.0</v>
      </c>
      <c r="Z80" s="3">
        <v>0.0</v>
      </c>
      <c r="AA80" s="3">
        <f t="shared" si="4"/>
        <v>0</v>
      </c>
      <c r="AB80" s="3">
        <f t="shared" si="1"/>
        <v>0</v>
      </c>
      <c r="AC80" s="3">
        <f t="shared" si="2"/>
        <v>0</v>
      </c>
    </row>
    <row r="81" ht="15.75" customHeight="1">
      <c r="A81" s="3" t="s">
        <v>142</v>
      </c>
      <c r="B81" s="3">
        <v>2245.0</v>
      </c>
      <c r="C81" s="3">
        <v>9441.0</v>
      </c>
      <c r="D81" s="3" t="s">
        <v>43</v>
      </c>
      <c r="E81" s="3">
        <v>9441.0</v>
      </c>
      <c r="F81" s="3">
        <v>2810.03</v>
      </c>
      <c r="G81" s="3">
        <v>207.0</v>
      </c>
      <c r="H81" s="3">
        <v>6.0</v>
      </c>
      <c r="I81" s="3">
        <v>6837.352579</v>
      </c>
      <c r="J81" s="3">
        <v>6837.357579</v>
      </c>
      <c r="K81" s="3">
        <v>95.0</v>
      </c>
      <c r="L81" s="4">
        <v>6.49E7</v>
      </c>
      <c r="M81" s="3">
        <v>-1000.0</v>
      </c>
      <c r="N81" s="3" t="s">
        <v>345</v>
      </c>
      <c r="O81" s="3" t="s">
        <v>346</v>
      </c>
      <c r="P81" s="3">
        <v>1.0</v>
      </c>
      <c r="Q81" s="3">
        <v>59.0</v>
      </c>
      <c r="R81" s="3" t="s">
        <v>413</v>
      </c>
      <c r="S81" s="3">
        <v>1.0</v>
      </c>
      <c r="T81" s="3" t="s">
        <v>47</v>
      </c>
      <c r="U81" s="3">
        <v>0.0</v>
      </c>
      <c r="V81" s="3">
        <v>60.0</v>
      </c>
      <c r="W81" s="3">
        <v>45.0</v>
      </c>
      <c r="X81" s="4">
        <v>1.6243152E-24</v>
      </c>
      <c r="Y81" s="3">
        <v>0.0</v>
      </c>
      <c r="Z81" s="3">
        <v>0.0</v>
      </c>
      <c r="AA81" s="3">
        <f t="shared" si="4"/>
        <v>1</v>
      </c>
      <c r="AB81" s="3">
        <f t="shared" si="1"/>
        <v>2</v>
      </c>
      <c r="AC81" s="3" t="str">
        <f t="shared" si="2"/>
        <v>15.9936</v>
      </c>
      <c r="AF81" s="6" t="s">
        <v>48</v>
      </c>
    </row>
    <row r="82" ht="15.75" customHeight="1">
      <c r="A82" s="3" t="s">
        <v>142</v>
      </c>
      <c r="B82" s="3">
        <v>2132.0</v>
      </c>
      <c r="C82" s="3">
        <v>9243.0</v>
      </c>
      <c r="D82" s="3" t="s">
        <v>43</v>
      </c>
      <c r="E82" s="3">
        <v>9243.0</v>
      </c>
      <c r="F82" s="3">
        <v>2737.9</v>
      </c>
      <c r="G82" s="3">
        <v>500.0</v>
      </c>
      <c r="H82" s="3">
        <v>14.0</v>
      </c>
      <c r="I82" s="3">
        <v>9914.09303</v>
      </c>
      <c r="J82" s="3">
        <v>9914.074767</v>
      </c>
      <c r="K82" s="3">
        <v>121.0</v>
      </c>
      <c r="L82" s="4">
        <v>2.152E8</v>
      </c>
      <c r="M82" s="3">
        <v>-1000.0</v>
      </c>
      <c r="N82" s="3" t="s">
        <v>345</v>
      </c>
      <c r="O82" s="3" t="s">
        <v>346</v>
      </c>
      <c r="P82" s="3">
        <v>1.0</v>
      </c>
      <c r="Q82" s="3">
        <v>87.0</v>
      </c>
      <c r="R82" s="3" t="s">
        <v>358</v>
      </c>
      <c r="S82" s="3">
        <v>0.0</v>
      </c>
      <c r="T82" s="3" t="s">
        <v>47</v>
      </c>
      <c r="U82" s="3">
        <v>0.0</v>
      </c>
      <c r="V82" s="3">
        <v>65.0</v>
      </c>
      <c r="W82" s="3">
        <v>38.0</v>
      </c>
      <c r="X82" s="4">
        <v>7.846E-23</v>
      </c>
      <c r="Y82" s="3">
        <v>0.0</v>
      </c>
      <c r="Z82" s="3">
        <v>0.0</v>
      </c>
      <c r="AA82" s="3">
        <f t="shared" si="4"/>
        <v>0</v>
      </c>
      <c r="AB82" s="3">
        <f t="shared" si="1"/>
        <v>0</v>
      </c>
      <c r="AC82" s="3">
        <f t="shared" si="2"/>
        <v>0</v>
      </c>
    </row>
    <row r="83" ht="15.75" customHeight="1">
      <c r="A83" s="3" t="s">
        <v>142</v>
      </c>
      <c r="B83" s="3">
        <v>2129.0</v>
      </c>
      <c r="C83" s="3">
        <v>9238.0</v>
      </c>
      <c r="D83" s="3" t="s">
        <v>43</v>
      </c>
      <c r="E83" s="3">
        <v>9238.0</v>
      </c>
      <c r="F83" s="3">
        <v>2735.97</v>
      </c>
      <c r="G83" s="3">
        <v>140.0</v>
      </c>
      <c r="H83" s="3">
        <v>7.0</v>
      </c>
      <c r="I83" s="3">
        <v>8467.24947</v>
      </c>
      <c r="J83" s="3">
        <v>8467.24947</v>
      </c>
      <c r="K83" s="3">
        <v>127.0</v>
      </c>
      <c r="L83" s="4">
        <v>3.41E8</v>
      </c>
      <c r="M83" s="3">
        <v>-1000.0</v>
      </c>
      <c r="N83" s="3" t="s">
        <v>345</v>
      </c>
      <c r="O83" s="3" t="s">
        <v>346</v>
      </c>
      <c r="P83" s="3">
        <v>1.0</v>
      </c>
      <c r="Q83" s="3">
        <v>74.0</v>
      </c>
      <c r="R83" s="3" t="s">
        <v>414</v>
      </c>
      <c r="S83" s="3">
        <v>1.0</v>
      </c>
      <c r="T83" s="3" t="s">
        <v>47</v>
      </c>
      <c r="U83" s="3">
        <v>0.0</v>
      </c>
      <c r="V83" s="3">
        <v>51.0</v>
      </c>
      <c r="W83" s="3">
        <v>45.0</v>
      </c>
      <c r="X83" s="4">
        <v>1.59408925E-22</v>
      </c>
      <c r="Y83" s="3">
        <v>0.0</v>
      </c>
      <c r="Z83" s="3">
        <v>0.0</v>
      </c>
      <c r="AA83" s="3">
        <f t="shared" si="4"/>
        <v>1</v>
      </c>
      <c r="AB83" s="3">
        <f t="shared" si="1"/>
        <v>2</v>
      </c>
      <c r="AC83" s="3" t="str">
        <f t="shared" si="2"/>
        <v>15.9904</v>
      </c>
      <c r="AF83" s="6" t="s">
        <v>48</v>
      </c>
    </row>
    <row r="84" ht="15.75" customHeight="1">
      <c r="A84" s="3" t="s">
        <v>142</v>
      </c>
      <c r="B84" s="3">
        <v>2046.0</v>
      </c>
      <c r="C84" s="3">
        <v>9075.0</v>
      </c>
      <c r="D84" s="3" t="s">
        <v>43</v>
      </c>
      <c r="E84" s="3">
        <v>9075.0</v>
      </c>
      <c r="F84" s="3">
        <v>2671.04</v>
      </c>
      <c r="G84" s="3">
        <v>253.0</v>
      </c>
      <c r="H84" s="3">
        <v>8.0</v>
      </c>
      <c r="I84" s="3">
        <v>8219.130788</v>
      </c>
      <c r="J84" s="3">
        <v>8219.130788</v>
      </c>
      <c r="K84" s="3">
        <v>134.0</v>
      </c>
      <c r="L84" s="4">
        <v>3.061E7</v>
      </c>
      <c r="M84" s="3">
        <v>-1000.0</v>
      </c>
      <c r="N84" s="3" t="s">
        <v>345</v>
      </c>
      <c r="O84" s="3" t="s">
        <v>346</v>
      </c>
      <c r="P84" s="3">
        <v>1.0</v>
      </c>
      <c r="Q84" s="3">
        <v>72.0</v>
      </c>
      <c r="R84" s="3" t="s">
        <v>415</v>
      </c>
      <c r="S84" s="3">
        <v>1.0</v>
      </c>
      <c r="T84" s="3" t="s">
        <v>47</v>
      </c>
      <c r="U84" s="3">
        <v>0.0</v>
      </c>
      <c r="V84" s="3">
        <v>75.0</v>
      </c>
      <c r="W84" s="3">
        <v>47.0</v>
      </c>
      <c r="X84" s="4">
        <v>3.44390805E-22</v>
      </c>
      <c r="Y84" s="3">
        <v>0.0</v>
      </c>
      <c r="Z84" s="3">
        <v>0.0</v>
      </c>
      <c r="AA84" s="3">
        <f t="shared" si="4"/>
        <v>1</v>
      </c>
      <c r="AB84" s="3">
        <f t="shared" si="1"/>
        <v>2</v>
      </c>
      <c r="AC84" s="3" t="str">
        <f t="shared" si="2"/>
        <v>15.9878</v>
      </c>
      <c r="AF84" s="6" t="s">
        <v>48</v>
      </c>
    </row>
    <row r="85" ht="15.75" customHeight="1">
      <c r="A85" s="3" t="s">
        <v>142</v>
      </c>
      <c r="B85" s="3">
        <v>2262.0</v>
      </c>
      <c r="C85" s="3">
        <v>9478.0</v>
      </c>
      <c r="D85" s="3" t="s">
        <v>43</v>
      </c>
      <c r="E85" s="3">
        <v>9478.0</v>
      </c>
      <c r="F85" s="3">
        <v>2824.97</v>
      </c>
      <c r="G85" s="3">
        <v>489.0</v>
      </c>
      <c r="H85" s="3">
        <v>11.0</v>
      </c>
      <c r="I85" s="3">
        <v>9242.642875</v>
      </c>
      <c r="J85" s="3">
        <v>9242.678143</v>
      </c>
      <c r="K85" s="3">
        <v>153.0</v>
      </c>
      <c r="L85" s="4">
        <v>6.896E7</v>
      </c>
      <c r="M85" s="3">
        <v>-1000.0</v>
      </c>
      <c r="N85" s="3" t="s">
        <v>345</v>
      </c>
      <c r="O85" s="3" t="s">
        <v>346</v>
      </c>
      <c r="P85" s="3">
        <v>1.0</v>
      </c>
      <c r="Q85" s="3">
        <v>80.0</v>
      </c>
      <c r="R85" s="3" t="s">
        <v>388</v>
      </c>
      <c r="S85" s="3">
        <v>0.0</v>
      </c>
      <c r="T85" s="3" t="s">
        <v>47</v>
      </c>
      <c r="U85" s="3">
        <v>0.0</v>
      </c>
      <c r="V85" s="3">
        <v>67.0</v>
      </c>
      <c r="W85" s="3">
        <v>41.0</v>
      </c>
      <c r="X85" s="4">
        <v>1.285368E-21</v>
      </c>
      <c r="Y85" s="3">
        <v>0.0</v>
      </c>
      <c r="Z85" s="3">
        <v>0.0</v>
      </c>
      <c r="AA85" s="3">
        <f t="shared" si="4"/>
        <v>0</v>
      </c>
      <c r="AB85" s="3">
        <f t="shared" si="1"/>
        <v>0</v>
      </c>
      <c r="AC85" s="3">
        <f t="shared" si="2"/>
        <v>0</v>
      </c>
    </row>
    <row r="86" ht="15.75" customHeight="1">
      <c r="A86" s="3" t="s">
        <v>142</v>
      </c>
      <c r="B86" s="3">
        <v>2113.0</v>
      </c>
      <c r="C86" s="3">
        <v>9213.0</v>
      </c>
      <c r="D86" s="3" t="s">
        <v>43</v>
      </c>
      <c r="E86" s="3">
        <v>9213.0</v>
      </c>
      <c r="F86" s="3">
        <v>2726.81</v>
      </c>
      <c r="G86" s="3">
        <v>455.0</v>
      </c>
      <c r="H86" s="3">
        <v>14.0</v>
      </c>
      <c r="I86" s="3">
        <v>9930.07594</v>
      </c>
      <c r="J86" s="3">
        <v>9930.07594</v>
      </c>
      <c r="K86" s="3">
        <v>171.0</v>
      </c>
      <c r="L86" s="4">
        <v>3.916E7</v>
      </c>
      <c r="M86" s="3">
        <v>-1000.0</v>
      </c>
      <c r="N86" s="3" t="s">
        <v>345</v>
      </c>
      <c r="O86" s="3" t="s">
        <v>346</v>
      </c>
      <c r="P86" s="3">
        <v>1.0</v>
      </c>
      <c r="Q86" s="3">
        <v>87.0</v>
      </c>
      <c r="R86" s="3" t="s">
        <v>416</v>
      </c>
      <c r="S86" s="3">
        <v>1.0</v>
      </c>
      <c r="T86" s="3" t="s">
        <v>47</v>
      </c>
      <c r="U86" s="3">
        <v>0.0</v>
      </c>
      <c r="V86" s="3">
        <v>89.0</v>
      </c>
      <c r="W86" s="3">
        <v>45.0</v>
      </c>
      <c r="X86" s="4">
        <v>9.118368E-21</v>
      </c>
      <c r="Y86" s="3">
        <v>0.0</v>
      </c>
      <c r="Z86" s="3">
        <v>0.0</v>
      </c>
      <c r="AA86" s="3">
        <f t="shared" si="4"/>
        <v>1</v>
      </c>
      <c r="AB86" s="3">
        <f t="shared" si="1"/>
        <v>2</v>
      </c>
      <c r="AC86" s="3" t="str">
        <f t="shared" si="2"/>
        <v>16.0012</v>
      </c>
      <c r="AF86" s="6" t="s">
        <v>48</v>
      </c>
    </row>
    <row r="87" ht="15.75" customHeight="1">
      <c r="A87" s="3" t="s">
        <v>142</v>
      </c>
      <c r="B87" s="3">
        <v>2162.0</v>
      </c>
      <c r="C87" s="3">
        <v>9291.0</v>
      </c>
      <c r="D87" s="3" t="s">
        <v>43</v>
      </c>
      <c r="E87" s="3">
        <v>9291.0</v>
      </c>
      <c r="F87" s="3">
        <v>2753.8</v>
      </c>
      <c r="G87" s="3">
        <v>500.0</v>
      </c>
      <c r="H87" s="3">
        <v>10.0</v>
      </c>
      <c r="I87" s="3">
        <v>7418.759301</v>
      </c>
      <c r="J87" s="3">
        <v>7418.760194</v>
      </c>
      <c r="K87" s="3">
        <v>172.0</v>
      </c>
      <c r="L87" s="4">
        <v>7.468E7</v>
      </c>
      <c r="M87" s="3">
        <v>-1000.0</v>
      </c>
      <c r="N87" s="3" t="s">
        <v>345</v>
      </c>
      <c r="O87" s="3" t="s">
        <v>346</v>
      </c>
      <c r="P87" s="3">
        <v>1.0</v>
      </c>
      <c r="Q87" s="3">
        <v>64.0</v>
      </c>
      <c r="R87" s="3" t="s">
        <v>361</v>
      </c>
      <c r="S87" s="3">
        <v>0.0</v>
      </c>
      <c r="T87" s="3" t="s">
        <v>47</v>
      </c>
      <c r="U87" s="3">
        <v>0.0</v>
      </c>
      <c r="V87" s="3">
        <v>59.0</v>
      </c>
      <c r="W87" s="3">
        <v>31.0</v>
      </c>
      <c r="X87" s="4">
        <v>9.603514E-21</v>
      </c>
      <c r="Y87" s="3">
        <v>0.0</v>
      </c>
      <c r="Z87" s="3">
        <v>0.0</v>
      </c>
      <c r="AA87" s="3">
        <f t="shared" si="4"/>
        <v>0</v>
      </c>
      <c r="AB87" s="3">
        <f t="shared" si="1"/>
        <v>0</v>
      </c>
      <c r="AC87" s="3">
        <f t="shared" si="2"/>
        <v>0</v>
      </c>
    </row>
    <row r="88" ht="15.75" customHeight="1">
      <c r="A88" s="3" t="s">
        <v>142</v>
      </c>
      <c r="B88" s="3">
        <v>2062.0</v>
      </c>
      <c r="C88" s="3">
        <v>9106.0</v>
      </c>
      <c r="D88" s="3" t="s">
        <v>43</v>
      </c>
      <c r="E88" s="3">
        <v>9106.0</v>
      </c>
      <c r="F88" s="3">
        <v>2684.06</v>
      </c>
      <c r="G88" s="3">
        <v>374.0</v>
      </c>
      <c r="H88" s="3">
        <v>12.0</v>
      </c>
      <c r="I88" s="3">
        <v>8735.407238</v>
      </c>
      <c r="J88" s="3">
        <v>8735.41874</v>
      </c>
      <c r="K88" s="3">
        <v>182.0</v>
      </c>
      <c r="L88" s="4">
        <v>1.548E7</v>
      </c>
      <c r="M88" s="3">
        <v>-1000.0</v>
      </c>
      <c r="N88" s="3" t="s">
        <v>345</v>
      </c>
      <c r="O88" s="3" t="s">
        <v>346</v>
      </c>
      <c r="P88" s="3">
        <v>1.0</v>
      </c>
      <c r="Q88" s="3">
        <v>76.0</v>
      </c>
      <c r="R88" s="3" t="s">
        <v>365</v>
      </c>
      <c r="S88" s="3">
        <v>0.0</v>
      </c>
      <c r="T88" s="3" t="s">
        <v>47</v>
      </c>
      <c r="U88" s="3">
        <v>0.0</v>
      </c>
      <c r="V88" s="3">
        <v>62.0</v>
      </c>
      <c r="W88" s="3">
        <v>37.0</v>
      </c>
      <c r="X88" s="4">
        <v>2.755302E-20</v>
      </c>
      <c r="Y88" s="3">
        <v>0.0</v>
      </c>
      <c r="Z88" s="3">
        <v>0.0</v>
      </c>
      <c r="AA88" s="3">
        <f t="shared" si="4"/>
        <v>0</v>
      </c>
      <c r="AB88" s="3">
        <f t="shared" si="1"/>
        <v>0</v>
      </c>
      <c r="AC88" s="3">
        <f t="shared" si="2"/>
        <v>0</v>
      </c>
    </row>
    <row r="89" ht="15.75" customHeight="1">
      <c r="A89" s="3" t="s">
        <v>142</v>
      </c>
      <c r="B89" s="3">
        <v>2171.0</v>
      </c>
      <c r="C89" s="3">
        <v>9304.0</v>
      </c>
      <c r="D89" s="3" t="s">
        <v>43</v>
      </c>
      <c r="E89" s="3">
        <v>9304.0</v>
      </c>
      <c r="F89" s="3">
        <v>2757.75</v>
      </c>
      <c r="G89" s="3">
        <v>500.0</v>
      </c>
      <c r="H89" s="3">
        <v>10.0</v>
      </c>
      <c r="I89" s="3">
        <v>8350.212528</v>
      </c>
      <c r="J89" s="3">
        <v>8350.211373</v>
      </c>
      <c r="K89" s="3">
        <v>228.0</v>
      </c>
      <c r="L89" s="4">
        <v>1.661E9</v>
      </c>
      <c r="M89" s="3">
        <v>-1000.0</v>
      </c>
      <c r="N89" s="3" t="s">
        <v>345</v>
      </c>
      <c r="O89" s="3" t="s">
        <v>346</v>
      </c>
      <c r="P89" s="3">
        <v>1.0</v>
      </c>
      <c r="Q89" s="3">
        <v>73.0</v>
      </c>
      <c r="R89" s="3" t="s">
        <v>349</v>
      </c>
      <c r="S89" s="3">
        <v>0.0</v>
      </c>
      <c r="T89" s="3" t="s">
        <v>47</v>
      </c>
      <c r="U89" s="3">
        <v>0.0</v>
      </c>
      <c r="V89" s="3">
        <v>60.0</v>
      </c>
      <c r="W89" s="3">
        <v>36.0</v>
      </c>
      <c r="X89" s="4">
        <v>1.551312E-18</v>
      </c>
      <c r="Y89" s="3">
        <v>0.0</v>
      </c>
      <c r="Z89" s="3">
        <v>0.0</v>
      </c>
      <c r="AA89" s="3">
        <f t="shared" si="4"/>
        <v>0</v>
      </c>
      <c r="AB89" s="3">
        <f t="shared" si="1"/>
        <v>0</v>
      </c>
      <c r="AC89" s="3">
        <f t="shared" si="2"/>
        <v>0</v>
      </c>
    </row>
    <row r="90" ht="15.75" customHeight="1">
      <c r="A90" s="3" t="s">
        <v>142</v>
      </c>
      <c r="B90" s="3">
        <v>2249.0</v>
      </c>
      <c r="C90" s="3">
        <v>9451.0</v>
      </c>
      <c r="D90" s="3" t="s">
        <v>43</v>
      </c>
      <c r="E90" s="3">
        <v>9451.0</v>
      </c>
      <c r="F90" s="3">
        <v>2814.14</v>
      </c>
      <c r="G90" s="3">
        <v>205.0</v>
      </c>
      <c r="H90" s="3">
        <v>6.0</v>
      </c>
      <c r="I90" s="3">
        <v>6500.227602</v>
      </c>
      <c r="J90" s="3">
        <v>6500.231493</v>
      </c>
      <c r="K90" s="3">
        <v>266.0</v>
      </c>
      <c r="L90" s="4">
        <v>3213000.0</v>
      </c>
      <c r="M90" s="3">
        <v>-1000.0</v>
      </c>
      <c r="N90" s="3" t="s">
        <v>345</v>
      </c>
      <c r="O90" s="3" t="s">
        <v>346</v>
      </c>
      <c r="P90" s="3">
        <v>1.0</v>
      </c>
      <c r="Q90" s="3">
        <v>56.0</v>
      </c>
      <c r="R90" s="3" t="s">
        <v>393</v>
      </c>
      <c r="S90" s="3">
        <v>0.0</v>
      </c>
      <c r="T90" s="3" t="s">
        <v>47</v>
      </c>
      <c r="U90" s="3">
        <v>0.0</v>
      </c>
      <c r="V90" s="3">
        <v>39.0</v>
      </c>
      <c r="W90" s="3">
        <v>30.0</v>
      </c>
      <c r="X90" s="4">
        <v>2.302218E-17</v>
      </c>
      <c r="Y90" s="3">
        <v>0.0</v>
      </c>
      <c r="Z90" s="3">
        <v>0.0</v>
      </c>
      <c r="AA90" s="3">
        <f t="shared" si="4"/>
        <v>0</v>
      </c>
      <c r="AB90" s="3">
        <f t="shared" si="1"/>
        <v>0</v>
      </c>
      <c r="AC90" s="3">
        <f t="shared" si="2"/>
        <v>0</v>
      </c>
    </row>
    <row r="91" ht="15.75" customHeight="1">
      <c r="A91" s="3" t="s">
        <v>142</v>
      </c>
      <c r="B91" s="3">
        <v>2109.0</v>
      </c>
      <c r="C91" s="3">
        <v>9205.0</v>
      </c>
      <c r="D91" s="3" t="s">
        <v>43</v>
      </c>
      <c r="E91" s="3">
        <v>9205.0</v>
      </c>
      <c r="F91" s="3">
        <v>2723.47</v>
      </c>
      <c r="G91" s="3">
        <v>222.0</v>
      </c>
      <c r="H91" s="3">
        <v>7.0</v>
      </c>
      <c r="I91" s="3">
        <v>8063.02688</v>
      </c>
      <c r="J91" s="3">
        <v>8063.02688</v>
      </c>
      <c r="K91" s="3">
        <v>284.0</v>
      </c>
      <c r="L91" s="4">
        <v>1.344E8</v>
      </c>
      <c r="M91" s="3">
        <v>-1000.0</v>
      </c>
      <c r="N91" s="3" t="s">
        <v>345</v>
      </c>
      <c r="O91" s="3" t="s">
        <v>346</v>
      </c>
      <c r="P91" s="3">
        <v>1.0</v>
      </c>
      <c r="Q91" s="3">
        <v>71.0</v>
      </c>
      <c r="R91" s="3" t="s">
        <v>417</v>
      </c>
      <c r="S91" s="3">
        <v>1.0</v>
      </c>
      <c r="T91" s="3" t="s">
        <v>47</v>
      </c>
      <c r="U91" s="3">
        <v>0.0</v>
      </c>
      <c r="V91" s="3">
        <v>45.0</v>
      </c>
      <c r="W91" s="3">
        <v>36.0</v>
      </c>
      <c r="X91" s="4">
        <v>1.189620352E-16</v>
      </c>
      <c r="Y91" s="3">
        <v>0.0</v>
      </c>
      <c r="Z91" s="3">
        <v>0.0</v>
      </c>
      <c r="AA91" s="3">
        <f t="shared" si="4"/>
        <v>1</v>
      </c>
      <c r="AB91" s="3">
        <f t="shared" si="1"/>
        <v>2</v>
      </c>
      <c r="AC91" s="3" t="str">
        <f t="shared" si="2"/>
        <v>15.9850</v>
      </c>
      <c r="AF91" s="6" t="s">
        <v>48</v>
      </c>
    </row>
    <row r="92" ht="15.75" customHeight="1">
      <c r="A92" s="3" t="s">
        <v>142</v>
      </c>
      <c r="B92" s="3">
        <v>2100.0</v>
      </c>
      <c r="C92" s="3">
        <v>9187.0</v>
      </c>
      <c r="D92" s="3" t="s">
        <v>43</v>
      </c>
      <c r="E92" s="3">
        <v>9187.0</v>
      </c>
      <c r="F92" s="3">
        <v>2716.79</v>
      </c>
      <c r="G92" s="3">
        <v>500.0</v>
      </c>
      <c r="H92" s="3">
        <v>12.0</v>
      </c>
      <c r="I92" s="3">
        <v>9095.612227</v>
      </c>
      <c r="J92" s="3">
        <v>9095.609729</v>
      </c>
      <c r="K92" s="3">
        <v>347.0</v>
      </c>
      <c r="L92" s="4">
        <v>2.423E9</v>
      </c>
      <c r="M92" s="3">
        <v>-1000.0</v>
      </c>
      <c r="N92" s="3" t="s">
        <v>345</v>
      </c>
      <c r="O92" s="3" t="s">
        <v>346</v>
      </c>
      <c r="P92" s="3">
        <v>1.0</v>
      </c>
      <c r="Q92" s="3">
        <v>79.0</v>
      </c>
      <c r="R92" s="3" t="s">
        <v>360</v>
      </c>
      <c r="S92" s="3">
        <v>0.0</v>
      </c>
      <c r="T92" s="3" t="s">
        <v>47</v>
      </c>
      <c r="U92" s="3">
        <v>0.0</v>
      </c>
      <c r="V92" s="3">
        <v>68.0</v>
      </c>
      <c r="W92" s="3">
        <v>34.0</v>
      </c>
      <c r="X92" s="4">
        <v>1.9584E-15</v>
      </c>
      <c r="Y92" s="3">
        <v>0.0</v>
      </c>
      <c r="Z92" s="3">
        <v>0.0</v>
      </c>
      <c r="AA92" s="3">
        <f t="shared" si="4"/>
        <v>0</v>
      </c>
      <c r="AB92" s="3">
        <f t="shared" si="1"/>
        <v>0</v>
      </c>
      <c r="AC92" s="3">
        <f t="shared" si="2"/>
        <v>0</v>
      </c>
    </row>
    <row r="93" ht="15.75" customHeight="1">
      <c r="A93" s="3" t="s">
        <v>142</v>
      </c>
      <c r="B93" s="3">
        <v>2089.0</v>
      </c>
      <c r="C93" s="3">
        <v>9159.0</v>
      </c>
      <c r="D93" s="3" t="s">
        <v>43</v>
      </c>
      <c r="E93" s="3">
        <v>9159.0</v>
      </c>
      <c r="F93" s="3">
        <v>2704.71</v>
      </c>
      <c r="G93" s="3">
        <v>500.0</v>
      </c>
      <c r="H93" s="3">
        <v>12.0</v>
      </c>
      <c r="I93" s="3">
        <v>9111.601919</v>
      </c>
      <c r="J93" s="3">
        <v>9111.621919</v>
      </c>
      <c r="K93" s="3">
        <v>355.0</v>
      </c>
      <c r="L93" s="4">
        <v>1.725E7</v>
      </c>
      <c r="M93" s="3">
        <v>-1000.0</v>
      </c>
      <c r="N93" s="3" t="s">
        <v>345</v>
      </c>
      <c r="O93" s="3" t="s">
        <v>346</v>
      </c>
      <c r="P93" s="3">
        <v>1.0</v>
      </c>
      <c r="Q93" s="3">
        <v>79.0</v>
      </c>
      <c r="R93" s="3" t="s">
        <v>418</v>
      </c>
      <c r="S93" s="3">
        <v>1.0</v>
      </c>
      <c r="T93" s="3" t="s">
        <v>47</v>
      </c>
      <c r="U93" s="3">
        <v>0.0</v>
      </c>
      <c r="V93" s="3">
        <v>79.0</v>
      </c>
      <c r="W93" s="3">
        <v>38.0</v>
      </c>
      <c r="X93" s="4">
        <v>2.56563065E-15</v>
      </c>
      <c r="Y93" s="3">
        <v>0.0</v>
      </c>
      <c r="Z93" s="3">
        <v>0.0</v>
      </c>
      <c r="AA93" s="3">
        <f t="shared" si="4"/>
        <v>1</v>
      </c>
      <c r="AB93" s="3">
        <f t="shared" si="1"/>
        <v>14</v>
      </c>
      <c r="AC93" s="3" t="str">
        <f t="shared" si="2"/>
        <v>16.0122</v>
      </c>
      <c r="AF93" s="6" t="s">
        <v>48</v>
      </c>
    </row>
    <row r="94" ht="15.75" customHeight="1">
      <c r="A94" s="3" t="s">
        <v>142</v>
      </c>
      <c r="B94" s="3">
        <v>2241.0</v>
      </c>
      <c r="C94" s="3">
        <v>9433.0</v>
      </c>
      <c r="D94" s="3" t="s">
        <v>43</v>
      </c>
      <c r="E94" s="3">
        <v>9433.0</v>
      </c>
      <c r="F94" s="3">
        <v>2806.89</v>
      </c>
      <c r="G94" s="3">
        <v>367.0</v>
      </c>
      <c r="H94" s="3">
        <v>12.0</v>
      </c>
      <c r="I94" s="3">
        <v>9258.667489</v>
      </c>
      <c r="J94" s="3">
        <v>9258.672489</v>
      </c>
      <c r="K94" s="3">
        <v>426.0</v>
      </c>
      <c r="L94" s="4">
        <v>8.077E7</v>
      </c>
      <c r="M94" s="3">
        <v>-1000.0</v>
      </c>
      <c r="N94" s="3" t="s">
        <v>345</v>
      </c>
      <c r="O94" s="3" t="s">
        <v>346</v>
      </c>
      <c r="P94" s="3">
        <v>1.0</v>
      </c>
      <c r="Q94" s="3">
        <v>80.0</v>
      </c>
      <c r="R94" s="3" t="s">
        <v>419</v>
      </c>
      <c r="S94" s="3">
        <v>1.0</v>
      </c>
      <c r="T94" s="3" t="s">
        <v>47</v>
      </c>
      <c r="U94" s="3">
        <v>0.0</v>
      </c>
      <c r="V94" s="3">
        <v>64.0</v>
      </c>
      <c r="W94" s="3">
        <v>33.0</v>
      </c>
      <c r="X94" s="4">
        <v>1.353136573E-13</v>
      </c>
      <c r="Y94" s="3">
        <v>0.0</v>
      </c>
      <c r="Z94" s="3">
        <v>0.0</v>
      </c>
      <c r="AA94" s="3">
        <f t="shared" si="4"/>
        <v>1</v>
      </c>
      <c r="AB94" s="3">
        <f t="shared" si="1"/>
        <v>2</v>
      </c>
      <c r="AC94" s="3" t="str">
        <f t="shared" si="2"/>
        <v>15.9943</v>
      </c>
      <c r="AD94" s="3" t="s">
        <v>65</v>
      </c>
      <c r="AF94" s="6" t="s">
        <v>48</v>
      </c>
    </row>
    <row r="95" ht="15.75" customHeight="1">
      <c r="A95" s="3" t="s">
        <v>142</v>
      </c>
      <c r="B95" s="3">
        <v>2193.0</v>
      </c>
      <c r="C95" s="3">
        <v>9339.0</v>
      </c>
      <c r="D95" s="3" t="s">
        <v>43</v>
      </c>
      <c r="E95" s="3">
        <v>9339.0</v>
      </c>
      <c r="F95" s="3">
        <v>2768.59</v>
      </c>
      <c r="G95" s="3">
        <v>383.0</v>
      </c>
      <c r="H95" s="3">
        <v>13.0</v>
      </c>
      <c r="I95" s="3">
        <v>9657.91264</v>
      </c>
      <c r="J95" s="3">
        <v>9657.921227</v>
      </c>
      <c r="K95" s="3">
        <v>460.0</v>
      </c>
      <c r="L95" s="4">
        <v>1.128E8</v>
      </c>
      <c r="M95" s="3">
        <v>-1000.0</v>
      </c>
      <c r="N95" s="3" t="s">
        <v>345</v>
      </c>
      <c r="O95" s="3" t="s">
        <v>346</v>
      </c>
      <c r="P95" s="3">
        <v>1.0</v>
      </c>
      <c r="Q95" s="3">
        <v>84.0</v>
      </c>
      <c r="R95" s="3" t="s">
        <v>367</v>
      </c>
      <c r="S95" s="3">
        <v>0.0</v>
      </c>
      <c r="T95" s="3" t="s">
        <v>47</v>
      </c>
      <c r="U95" s="3">
        <v>0.0</v>
      </c>
      <c r="V95" s="3">
        <v>47.0</v>
      </c>
      <c r="W95" s="3">
        <v>24.0</v>
      </c>
      <c r="X95" s="4">
        <v>6.053385E-13</v>
      </c>
      <c r="Y95" s="3">
        <v>0.0</v>
      </c>
      <c r="Z95" s="3">
        <v>0.0</v>
      </c>
      <c r="AA95" s="3">
        <f t="shared" si="4"/>
        <v>0</v>
      </c>
      <c r="AB95" s="3">
        <f t="shared" si="1"/>
        <v>0</v>
      </c>
      <c r="AC95" s="3">
        <f t="shared" si="2"/>
        <v>0</v>
      </c>
    </row>
    <row r="96" ht="15.75" customHeight="1">
      <c r="A96" s="3" t="s">
        <v>142</v>
      </c>
      <c r="B96" s="3">
        <v>2233.0</v>
      </c>
      <c r="C96" s="3">
        <v>9415.0</v>
      </c>
      <c r="D96" s="3" t="s">
        <v>43</v>
      </c>
      <c r="E96" s="3">
        <v>9415.0</v>
      </c>
      <c r="F96" s="3">
        <v>2798.99</v>
      </c>
      <c r="G96" s="3">
        <v>114.0</v>
      </c>
      <c r="H96" s="3">
        <v>9.0</v>
      </c>
      <c r="I96" s="3">
        <v>8533.228636</v>
      </c>
      <c r="J96" s="3">
        <v>8533.238636</v>
      </c>
      <c r="K96" s="3">
        <v>584.0</v>
      </c>
      <c r="L96" s="4">
        <v>7478000.0</v>
      </c>
      <c r="M96" s="3">
        <v>-1000.0</v>
      </c>
      <c r="N96" s="3" t="s">
        <v>345</v>
      </c>
      <c r="O96" s="3" t="s">
        <v>346</v>
      </c>
      <c r="P96" s="3">
        <v>1.0</v>
      </c>
      <c r="Q96" s="3">
        <v>73.0</v>
      </c>
      <c r="R96" s="3" t="s">
        <v>420</v>
      </c>
      <c r="S96" s="3">
        <v>1.0</v>
      </c>
      <c r="T96" s="3" t="s">
        <v>47</v>
      </c>
      <c r="U96" s="3">
        <v>0.0</v>
      </c>
      <c r="V96" s="3">
        <v>27.0</v>
      </c>
      <c r="W96" s="3">
        <v>22.0</v>
      </c>
      <c r="X96" s="4">
        <v>1.038774504E-10</v>
      </c>
      <c r="Y96" s="3">
        <v>0.0</v>
      </c>
      <c r="Z96" s="3">
        <v>0.0</v>
      </c>
      <c r="AA96" s="3">
        <f t="shared" si="4"/>
        <v>28</v>
      </c>
      <c r="AB96" s="3">
        <f t="shared" si="1"/>
        <v>41</v>
      </c>
      <c r="AC96" s="3" t="str">
        <f t="shared" si="2"/>
        <v>183.0273</v>
      </c>
      <c r="AD96" s="3" t="s">
        <v>65</v>
      </c>
      <c r="AF96" s="3" t="s">
        <v>54</v>
      </c>
    </row>
    <row r="97" ht="15.75" customHeight="1">
      <c r="A97" s="3" t="s">
        <v>142</v>
      </c>
      <c r="B97" s="3">
        <v>2090.0</v>
      </c>
      <c r="C97" s="3">
        <v>9163.0</v>
      </c>
      <c r="D97" s="3" t="s">
        <v>43</v>
      </c>
      <c r="E97" s="3">
        <v>9163.0</v>
      </c>
      <c r="F97" s="3">
        <v>2706.62</v>
      </c>
      <c r="G97" s="3">
        <v>120.0</v>
      </c>
      <c r="H97" s="3">
        <v>6.0</v>
      </c>
      <c r="I97" s="3">
        <v>6354.158585</v>
      </c>
      <c r="J97" s="3">
        <v>6353.163079</v>
      </c>
      <c r="K97" s="3">
        <v>617.0</v>
      </c>
      <c r="L97" s="4">
        <v>3949000.0</v>
      </c>
      <c r="M97" s="3">
        <v>-1000.0</v>
      </c>
      <c r="N97" s="3" t="s">
        <v>345</v>
      </c>
      <c r="O97" s="3" t="s">
        <v>346</v>
      </c>
      <c r="P97" s="3">
        <v>1.0</v>
      </c>
      <c r="Q97" s="3">
        <v>55.0</v>
      </c>
      <c r="R97" s="3" t="s">
        <v>374</v>
      </c>
      <c r="S97" s="3">
        <v>0.0</v>
      </c>
      <c r="T97" s="3" t="s">
        <v>47</v>
      </c>
      <c r="U97" s="3">
        <v>0.0</v>
      </c>
      <c r="V97" s="3">
        <v>26.0</v>
      </c>
      <c r="W97" s="3">
        <v>20.0</v>
      </c>
      <c r="X97" s="4">
        <v>2.766648E-10</v>
      </c>
      <c r="Y97" s="3">
        <v>0.0</v>
      </c>
      <c r="Z97" s="3">
        <v>0.0</v>
      </c>
      <c r="AA97" s="3">
        <f t="shared" si="4"/>
        <v>0</v>
      </c>
      <c r="AB97" s="3">
        <f t="shared" si="1"/>
        <v>0</v>
      </c>
      <c r="AC97" s="3">
        <f t="shared" si="2"/>
        <v>0</v>
      </c>
    </row>
    <row r="98" ht="15.75" customHeight="1">
      <c r="A98" s="3" t="s">
        <v>142</v>
      </c>
      <c r="B98" s="3">
        <v>2136.0</v>
      </c>
      <c r="C98" s="3">
        <v>9250.0</v>
      </c>
      <c r="D98" s="3" t="s">
        <v>43</v>
      </c>
      <c r="E98" s="3">
        <v>9250.0</v>
      </c>
      <c r="F98" s="3">
        <v>2740.1</v>
      </c>
      <c r="G98" s="3">
        <v>275.0</v>
      </c>
      <c r="H98" s="3">
        <v>9.0</v>
      </c>
      <c r="I98" s="3">
        <v>7977.011229</v>
      </c>
      <c r="J98" s="3">
        <v>7976.004735</v>
      </c>
      <c r="K98" s="3">
        <v>649.0</v>
      </c>
      <c r="L98" s="4">
        <v>4286000.0</v>
      </c>
      <c r="M98" s="3">
        <v>-1000.0</v>
      </c>
      <c r="N98" s="3" t="s">
        <v>345</v>
      </c>
      <c r="O98" s="3" t="s">
        <v>346</v>
      </c>
      <c r="P98" s="3">
        <v>1.0</v>
      </c>
      <c r="Q98" s="3">
        <v>70.0</v>
      </c>
      <c r="R98" s="3" t="s">
        <v>373</v>
      </c>
      <c r="S98" s="3">
        <v>0.0</v>
      </c>
      <c r="T98" s="3" t="s">
        <v>47</v>
      </c>
      <c r="U98" s="3">
        <v>0.0</v>
      </c>
      <c r="V98" s="3">
        <v>34.0</v>
      </c>
      <c r="W98" s="3">
        <v>21.0</v>
      </c>
      <c r="X98" s="4">
        <v>6.565136E-10</v>
      </c>
      <c r="Y98" s="3">
        <v>0.0</v>
      </c>
      <c r="Z98" s="3">
        <v>0.0</v>
      </c>
      <c r="AA98" s="3">
        <f t="shared" si="4"/>
        <v>0</v>
      </c>
      <c r="AB98" s="3">
        <f t="shared" si="1"/>
        <v>0</v>
      </c>
      <c r="AC98" s="3">
        <f t="shared" si="2"/>
        <v>0</v>
      </c>
      <c r="AD98" s="3" t="s">
        <v>65</v>
      </c>
    </row>
    <row r="99" ht="15.75" customHeight="1">
      <c r="A99" s="3" t="s">
        <v>142</v>
      </c>
      <c r="B99" s="3">
        <v>2099.0</v>
      </c>
      <c r="C99" s="3">
        <v>9184.0</v>
      </c>
      <c r="D99" s="3" t="s">
        <v>43</v>
      </c>
      <c r="E99" s="3">
        <v>9184.0</v>
      </c>
      <c r="F99" s="3">
        <v>2715.76</v>
      </c>
      <c r="G99" s="3">
        <v>500.0</v>
      </c>
      <c r="H99" s="3">
        <v>11.0</v>
      </c>
      <c r="I99" s="3">
        <v>8595.31401</v>
      </c>
      <c r="J99" s="3">
        <v>8595.32401</v>
      </c>
      <c r="K99" s="3">
        <v>685.0</v>
      </c>
      <c r="L99" s="4">
        <v>7.858E8</v>
      </c>
      <c r="M99" s="3">
        <v>-1000.0</v>
      </c>
      <c r="N99" s="3" t="s">
        <v>345</v>
      </c>
      <c r="O99" s="3" t="s">
        <v>346</v>
      </c>
      <c r="P99" s="3">
        <v>1.0</v>
      </c>
      <c r="Q99" s="3">
        <v>75.0</v>
      </c>
      <c r="R99" s="3" t="s">
        <v>421</v>
      </c>
      <c r="S99" s="3">
        <v>1.0</v>
      </c>
      <c r="T99" s="3" t="s">
        <v>47</v>
      </c>
      <c r="U99" s="3">
        <v>0.0</v>
      </c>
      <c r="V99" s="3">
        <v>42.0</v>
      </c>
      <c r="W99" s="3">
        <v>25.0</v>
      </c>
      <c r="X99" s="4">
        <v>1.62998739E-9</v>
      </c>
      <c r="Y99" s="3">
        <v>0.0</v>
      </c>
      <c r="Z99" s="3">
        <v>0.0</v>
      </c>
      <c r="AA99" s="3">
        <f t="shared" si="4"/>
        <v>1</v>
      </c>
      <c r="AB99" s="3">
        <f t="shared" si="1"/>
        <v>6</v>
      </c>
      <c r="AC99" s="3" t="str">
        <f t="shared" si="2"/>
        <v>16.0064</v>
      </c>
      <c r="AF99" s="6" t="s">
        <v>48</v>
      </c>
    </row>
    <row r="100" ht="15.75" customHeight="1">
      <c r="A100" s="3" t="s">
        <v>142</v>
      </c>
      <c r="B100" s="3">
        <v>2175.0</v>
      </c>
      <c r="C100" s="3">
        <v>9311.0</v>
      </c>
      <c r="D100" s="3" t="s">
        <v>43</v>
      </c>
      <c r="E100" s="3">
        <v>9311.0</v>
      </c>
      <c r="F100" s="3">
        <v>2759.64</v>
      </c>
      <c r="G100" s="3">
        <v>500.0</v>
      </c>
      <c r="H100" s="3">
        <v>12.0</v>
      </c>
      <c r="I100" s="3">
        <v>9278.637011</v>
      </c>
      <c r="J100" s="3">
        <v>9278.662011</v>
      </c>
      <c r="K100" s="3">
        <v>703.0</v>
      </c>
      <c r="L100" s="4">
        <v>1.455E7</v>
      </c>
      <c r="M100" s="3">
        <v>-1000.0</v>
      </c>
      <c r="N100" s="3" t="s">
        <v>345</v>
      </c>
      <c r="O100" s="3" t="s">
        <v>346</v>
      </c>
      <c r="P100" s="3">
        <v>1.0</v>
      </c>
      <c r="Q100" s="3">
        <v>79.0</v>
      </c>
      <c r="R100" s="3" t="s">
        <v>422</v>
      </c>
      <c r="S100" s="3">
        <v>1.0</v>
      </c>
      <c r="T100" s="3" t="s">
        <v>47</v>
      </c>
      <c r="U100" s="3">
        <v>0.0</v>
      </c>
      <c r="V100" s="3">
        <v>61.0</v>
      </c>
      <c r="W100" s="3">
        <v>30.0</v>
      </c>
      <c r="X100" s="4">
        <v>2.0031126E-9</v>
      </c>
      <c r="Y100" s="3">
        <v>0.0</v>
      </c>
      <c r="Z100" s="3">
        <v>0.0</v>
      </c>
      <c r="AA100" s="3">
        <f t="shared" si="4"/>
        <v>41</v>
      </c>
      <c r="AB100" s="3">
        <f t="shared" si="1"/>
        <v>41</v>
      </c>
      <c r="AC100" s="3" t="str">
        <f t="shared" si="2"/>
        <v>183.0523</v>
      </c>
      <c r="AF100" s="3" t="s">
        <v>54</v>
      </c>
    </row>
    <row r="101" ht="15.75" customHeight="1">
      <c r="A101" s="3" t="s">
        <v>142</v>
      </c>
      <c r="B101" s="3">
        <v>2143.0</v>
      </c>
      <c r="C101" s="3">
        <v>9262.0</v>
      </c>
      <c r="D101" s="3" t="s">
        <v>43</v>
      </c>
      <c r="E101" s="3">
        <v>9262.0</v>
      </c>
      <c r="F101" s="3">
        <v>2744.69</v>
      </c>
      <c r="G101" s="3">
        <v>278.0</v>
      </c>
      <c r="H101" s="3">
        <v>10.0</v>
      </c>
      <c r="I101" s="3">
        <v>9951.036735</v>
      </c>
      <c r="J101" s="3">
        <v>9951.331735</v>
      </c>
      <c r="K101" s="3">
        <v>715.0</v>
      </c>
      <c r="L101" s="4">
        <v>1.15E8</v>
      </c>
      <c r="M101" s="3">
        <v>-1000.0</v>
      </c>
      <c r="N101" s="3" t="s">
        <v>345</v>
      </c>
      <c r="O101" s="3" t="s">
        <v>346</v>
      </c>
      <c r="P101" s="3">
        <v>1.0</v>
      </c>
      <c r="Q101" s="3">
        <v>87.0</v>
      </c>
      <c r="R101" s="3" t="s">
        <v>423</v>
      </c>
      <c r="S101" s="3">
        <v>1.0</v>
      </c>
      <c r="T101" s="3" t="s">
        <v>47</v>
      </c>
      <c r="U101" s="3">
        <v>0.0</v>
      </c>
      <c r="V101" s="3">
        <v>29.0</v>
      </c>
      <c r="W101" s="3">
        <v>21.0</v>
      </c>
      <c r="X101" s="4">
        <v>2.9789738E-9</v>
      </c>
      <c r="Y101" s="3">
        <v>0.0</v>
      </c>
      <c r="Z101" s="3">
        <v>0.0</v>
      </c>
      <c r="AA101" s="3">
        <f t="shared" si="4"/>
        <v>40</v>
      </c>
      <c r="AB101" s="3">
        <f t="shared" si="1"/>
        <v>40</v>
      </c>
      <c r="AC101" s="3" t="str">
        <f t="shared" si="2"/>
        <v>37.2570</v>
      </c>
      <c r="AD101" s="3" t="s">
        <v>65</v>
      </c>
      <c r="AE101" s="3" t="s">
        <v>96</v>
      </c>
      <c r="AF101" s="3" t="s">
        <v>61</v>
      </c>
    </row>
    <row r="102" ht="15.75" customHeight="1">
      <c r="A102" s="3" t="s">
        <v>142</v>
      </c>
      <c r="B102" s="3">
        <v>2067.0</v>
      </c>
      <c r="C102" s="3">
        <v>9115.0</v>
      </c>
      <c r="D102" s="3" t="s">
        <v>43</v>
      </c>
      <c r="E102" s="3">
        <v>9115.0</v>
      </c>
      <c r="F102" s="3">
        <v>2687.17</v>
      </c>
      <c r="G102" s="3">
        <v>49.0</v>
      </c>
      <c r="H102" s="3">
        <v>7.0</v>
      </c>
      <c r="I102" s="3">
        <v>8203.128476</v>
      </c>
      <c r="J102" s="3">
        <v>8203.14296</v>
      </c>
      <c r="K102" s="3">
        <v>724.0</v>
      </c>
      <c r="L102" s="4">
        <v>3.397E8</v>
      </c>
      <c r="M102" s="3">
        <v>-1000.0</v>
      </c>
      <c r="N102" s="3" t="s">
        <v>345</v>
      </c>
      <c r="O102" s="3" t="s">
        <v>346</v>
      </c>
      <c r="P102" s="3">
        <v>1.0</v>
      </c>
      <c r="Q102" s="3">
        <v>72.0</v>
      </c>
      <c r="R102" s="3" t="s">
        <v>351</v>
      </c>
      <c r="S102" s="3">
        <v>0.0</v>
      </c>
      <c r="T102" s="3" t="s">
        <v>47</v>
      </c>
      <c r="U102" s="3">
        <v>0.0</v>
      </c>
      <c r="V102" s="3">
        <v>15.0</v>
      </c>
      <c r="W102" s="3">
        <v>13.0</v>
      </c>
      <c r="X102" s="4">
        <v>3.514201E-9</v>
      </c>
      <c r="Y102" s="3">
        <v>0.0</v>
      </c>
      <c r="Z102" s="3">
        <v>0.0</v>
      </c>
      <c r="AA102" s="3">
        <f t="shared" si="4"/>
        <v>0</v>
      </c>
      <c r="AB102" s="3">
        <f t="shared" si="1"/>
        <v>0</v>
      </c>
      <c r="AC102" s="3">
        <f t="shared" si="2"/>
        <v>0</v>
      </c>
    </row>
    <row r="103" ht="15.75" customHeight="1">
      <c r="A103" s="3" t="s">
        <v>142</v>
      </c>
      <c r="B103" s="3">
        <v>2145.0</v>
      </c>
      <c r="C103" s="3">
        <v>9265.0</v>
      </c>
      <c r="D103" s="3" t="s">
        <v>43</v>
      </c>
      <c r="E103" s="3">
        <v>9265.0</v>
      </c>
      <c r="F103" s="3">
        <v>2745.73</v>
      </c>
      <c r="G103" s="3">
        <v>500.0</v>
      </c>
      <c r="H103" s="3">
        <v>12.0</v>
      </c>
      <c r="I103" s="3">
        <v>9966.04851</v>
      </c>
      <c r="J103" s="3">
        <v>9966.34351</v>
      </c>
      <c r="K103" s="3">
        <v>788.0</v>
      </c>
      <c r="L103" s="4">
        <v>9604000.0</v>
      </c>
      <c r="M103" s="3">
        <v>-1000.0</v>
      </c>
      <c r="N103" s="3" t="s">
        <v>345</v>
      </c>
      <c r="O103" s="3" t="s">
        <v>346</v>
      </c>
      <c r="P103" s="3">
        <v>1.0</v>
      </c>
      <c r="Q103" s="3">
        <v>87.0</v>
      </c>
      <c r="R103" s="3" t="s">
        <v>424</v>
      </c>
      <c r="S103" s="3">
        <v>1.0</v>
      </c>
      <c r="T103" s="3" t="s">
        <v>47</v>
      </c>
      <c r="U103" s="3">
        <v>0.0</v>
      </c>
      <c r="V103" s="3">
        <v>41.0</v>
      </c>
      <c r="W103" s="3">
        <v>21.0</v>
      </c>
      <c r="X103" s="4">
        <v>1.6456152E-8</v>
      </c>
      <c r="Y103" s="3">
        <v>0.0</v>
      </c>
      <c r="Z103" s="3">
        <v>0.0</v>
      </c>
      <c r="AA103" s="3">
        <f t="shared" si="4"/>
        <v>41</v>
      </c>
      <c r="AB103" s="3">
        <f t="shared" si="1"/>
        <v>42</v>
      </c>
      <c r="AC103" s="3" t="str">
        <f t="shared" si="2"/>
        <v>52.2687</v>
      </c>
      <c r="AD103" s="3" t="s">
        <v>65</v>
      </c>
      <c r="AE103" s="3" t="s">
        <v>96</v>
      </c>
      <c r="AF103" s="3" t="s">
        <v>61</v>
      </c>
    </row>
    <row r="104" ht="15.75" customHeight="1">
      <c r="A104" s="3" t="s">
        <v>142</v>
      </c>
      <c r="B104" s="3">
        <v>2140.0</v>
      </c>
      <c r="C104" s="3">
        <v>9257.0</v>
      </c>
      <c r="D104" s="3" t="s">
        <v>43</v>
      </c>
      <c r="E104" s="3">
        <v>9257.0</v>
      </c>
      <c r="F104" s="3">
        <v>2743.17</v>
      </c>
      <c r="G104" s="3">
        <v>500.0</v>
      </c>
      <c r="H104" s="3">
        <v>12.0</v>
      </c>
      <c r="I104" s="3">
        <v>9949.040466</v>
      </c>
      <c r="J104" s="3">
        <v>9949.250466</v>
      </c>
      <c r="K104" s="3">
        <v>790.0</v>
      </c>
      <c r="L104" s="4">
        <v>2.074E7</v>
      </c>
      <c r="M104" s="3">
        <v>-1000.0</v>
      </c>
      <c r="N104" s="3" t="s">
        <v>345</v>
      </c>
      <c r="O104" s="3" t="s">
        <v>346</v>
      </c>
      <c r="P104" s="3">
        <v>1.0</v>
      </c>
      <c r="Q104" s="3">
        <v>87.0</v>
      </c>
      <c r="R104" s="3" t="s">
        <v>425</v>
      </c>
      <c r="S104" s="3">
        <v>1.0</v>
      </c>
      <c r="T104" s="3" t="s">
        <v>47</v>
      </c>
      <c r="U104" s="3">
        <v>0.0</v>
      </c>
      <c r="V104" s="3">
        <v>35.0</v>
      </c>
      <c r="W104" s="3">
        <v>21.0</v>
      </c>
      <c r="X104" s="4">
        <v>1.729476E-8</v>
      </c>
      <c r="Y104" s="3">
        <v>0.0</v>
      </c>
      <c r="Z104" s="3">
        <v>0.0</v>
      </c>
      <c r="AA104" s="3">
        <f t="shared" si="4"/>
        <v>42</v>
      </c>
      <c r="AB104" s="3">
        <f t="shared" si="1"/>
        <v>42</v>
      </c>
      <c r="AC104" s="3" t="str">
        <f t="shared" si="2"/>
        <v>35.1757</v>
      </c>
      <c r="AD104" s="3" t="s">
        <v>65</v>
      </c>
      <c r="AF104" s="3" t="s">
        <v>61</v>
      </c>
    </row>
    <row r="105" ht="15.75" customHeight="1">
      <c r="A105" s="3" t="s">
        <v>142</v>
      </c>
      <c r="B105" s="3">
        <v>2194.0</v>
      </c>
      <c r="C105" s="3">
        <v>9340.0</v>
      </c>
      <c r="D105" s="3" t="s">
        <v>43</v>
      </c>
      <c r="E105" s="3">
        <v>9340.0</v>
      </c>
      <c r="F105" s="3">
        <v>2768.89</v>
      </c>
      <c r="G105" s="3">
        <v>338.0</v>
      </c>
      <c r="H105" s="3">
        <v>14.0</v>
      </c>
      <c r="I105" s="3">
        <v>10097.09534</v>
      </c>
      <c r="J105" s="3">
        <v>10097.10534</v>
      </c>
      <c r="K105" s="3">
        <v>797.0</v>
      </c>
      <c r="L105" s="4">
        <v>6.639E7</v>
      </c>
      <c r="M105" s="3">
        <v>-1000.0</v>
      </c>
      <c r="N105" s="3" t="s">
        <v>345</v>
      </c>
      <c r="O105" s="3" t="s">
        <v>346</v>
      </c>
      <c r="P105" s="3">
        <v>1.0</v>
      </c>
      <c r="Q105" s="3">
        <v>87.0</v>
      </c>
      <c r="R105" s="3" t="s">
        <v>426</v>
      </c>
      <c r="S105" s="3">
        <v>1.0</v>
      </c>
      <c r="T105" s="3" t="s">
        <v>47</v>
      </c>
      <c r="U105" s="3">
        <v>0.0</v>
      </c>
      <c r="V105" s="3">
        <v>50.0</v>
      </c>
      <c r="W105" s="3">
        <v>20.0</v>
      </c>
      <c r="X105" s="4">
        <v>2.0068972E-8</v>
      </c>
      <c r="Y105" s="3">
        <v>0.0</v>
      </c>
      <c r="Z105" s="3">
        <v>0.0</v>
      </c>
      <c r="AA105" s="3">
        <f t="shared" si="4"/>
        <v>39</v>
      </c>
      <c r="AB105" s="3">
        <f t="shared" si="1"/>
        <v>39</v>
      </c>
      <c r="AC105" s="3" t="str">
        <f t="shared" si="2"/>
        <v>183.0306</v>
      </c>
      <c r="AF105" s="3" t="s">
        <v>54</v>
      </c>
    </row>
    <row r="106" ht="15.75" customHeight="1">
      <c r="A106" s="3" t="s">
        <v>142</v>
      </c>
      <c r="B106" s="3">
        <v>2105.0</v>
      </c>
      <c r="C106" s="3">
        <v>9199.0</v>
      </c>
      <c r="D106" s="3" t="s">
        <v>43</v>
      </c>
      <c r="E106" s="3">
        <v>9199.0</v>
      </c>
      <c r="F106" s="3">
        <v>2721.08</v>
      </c>
      <c r="G106" s="3">
        <v>436.0</v>
      </c>
      <c r="H106" s="3">
        <v>11.0</v>
      </c>
      <c r="I106" s="3">
        <v>9127.578505</v>
      </c>
      <c r="J106" s="3">
        <v>9127.603505</v>
      </c>
      <c r="K106" s="3">
        <v>815.0</v>
      </c>
      <c r="L106" s="4">
        <v>1.388E7</v>
      </c>
      <c r="M106" s="3">
        <v>-1000.0</v>
      </c>
      <c r="N106" s="3" t="s">
        <v>345</v>
      </c>
      <c r="O106" s="3" t="s">
        <v>346</v>
      </c>
      <c r="P106" s="3">
        <v>1.0</v>
      </c>
      <c r="Q106" s="3">
        <v>79.0</v>
      </c>
      <c r="R106" s="3" t="s">
        <v>427</v>
      </c>
      <c r="S106" s="3">
        <v>1.0</v>
      </c>
      <c r="T106" s="3" t="s">
        <v>47</v>
      </c>
      <c r="U106" s="3">
        <v>0.0</v>
      </c>
      <c r="V106" s="3">
        <v>47.0</v>
      </c>
      <c r="W106" s="3">
        <v>24.0</v>
      </c>
      <c r="X106" s="4">
        <v>3.18422832E-8</v>
      </c>
      <c r="Y106" s="3">
        <v>0.0</v>
      </c>
      <c r="Z106" s="3">
        <v>0.0</v>
      </c>
      <c r="AA106" s="3">
        <f t="shared" si="4"/>
        <v>40</v>
      </c>
      <c r="AB106" s="3">
        <f t="shared" si="1"/>
        <v>40</v>
      </c>
      <c r="AC106" s="3" t="str">
        <f t="shared" si="2"/>
        <v>31.9938</v>
      </c>
      <c r="AD106" s="3" t="s">
        <v>65</v>
      </c>
      <c r="AF106" s="3" t="s">
        <v>406</v>
      </c>
    </row>
    <row r="107" ht="15.75" customHeight="1">
      <c r="A107" s="3" t="s">
        <v>142</v>
      </c>
      <c r="B107" s="3">
        <v>2164.0</v>
      </c>
      <c r="C107" s="3">
        <v>9293.0</v>
      </c>
      <c r="D107" s="3" t="s">
        <v>43</v>
      </c>
      <c r="E107" s="3">
        <v>9293.0</v>
      </c>
      <c r="F107" s="3">
        <v>2754.52</v>
      </c>
      <c r="G107" s="3">
        <v>286.0</v>
      </c>
      <c r="H107" s="3">
        <v>11.0</v>
      </c>
      <c r="I107" s="3">
        <v>9896.102056</v>
      </c>
      <c r="J107" s="3">
        <v>9896.112056</v>
      </c>
      <c r="K107" s="3">
        <v>996.0</v>
      </c>
      <c r="L107" s="4">
        <v>4.866E7</v>
      </c>
      <c r="M107" s="3">
        <v>-1000.0</v>
      </c>
      <c r="N107" s="3" t="s">
        <v>345</v>
      </c>
      <c r="O107" s="3" t="s">
        <v>346</v>
      </c>
      <c r="P107" s="3">
        <v>1.0</v>
      </c>
      <c r="Q107" s="3">
        <v>87.0</v>
      </c>
      <c r="R107" s="3" t="s">
        <v>428</v>
      </c>
      <c r="S107" s="3">
        <v>1.0</v>
      </c>
      <c r="T107" s="3" t="s">
        <v>47</v>
      </c>
      <c r="U107" s="3">
        <v>0.0</v>
      </c>
      <c r="V107" s="3">
        <v>28.0</v>
      </c>
      <c r="W107" s="3">
        <v>16.0</v>
      </c>
      <c r="X107" s="4">
        <v>1.528776E-6</v>
      </c>
      <c r="Y107" s="3">
        <v>0.0</v>
      </c>
      <c r="Z107" s="3">
        <v>0.0</v>
      </c>
      <c r="AA107" s="3">
        <f t="shared" si="4"/>
        <v>1</v>
      </c>
      <c r="AB107" s="3">
        <f t="shared" si="1"/>
        <v>2</v>
      </c>
      <c r="AC107" s="3" t="str">
        <f t="shared" si="2"/>
        <v>-17.9627</v>
      </c>
      <c r="AF107" s="3" t="s">
        <v>51</v>
      </c>
    </row>
    <row r="108" ht="15.75" customHeight="1">
      <c r="A108" s="3" t="s">
        <v>142</v>
      </c>
      <c r="B108" s="3">
        <v>2131.0</v>
      </c>
      <c r="C108" s="3">
        <v>9241.0</v>
      </c>
      <c r="D108" s="3" t="s">
        <v>43</v>
      </c>
      <c r="E108" s="3">
        <v>9241.0</v>
      </c>
      <c r="F108" s="3">
        <v>2737.18</v>
      </c>
      <c r="G108" s="3">
        <v>281.0</v>
      </c>
      <c r="H108" s="3">
        <v>9.0</v>
      </c>
      <c r="I108" s="3">
        <v>8616.270075</v>
      </c>
      <c r="J108" s="3">
        <v>8616.255075</v>
      </c>
      <c r="K108" s="3">
        <v>1217.0</v>
      </c>
      <c r="L108" s="4">
        <v>4993000.0</v>
      </c>
      <c r="M108" s="3">
        <v>-1000.0</v>
      </c>
      <c r="N108" s="3" t="s">
        <v>345</v>
      </c>
      <c r="O108" s="3" t="s">
        <v>346</v>
      </c>
      <c r="P108" s="3">
        <v>1.0</v>
      </c>
      <c r="Q108" s="3">
        <v>75.0</v>
      </c>
      <c r="R108" s="3" t="s">
        <v>429</v>
      </c>
      <c r="S108" s="3">
        <v>1.0</v>
      </c>
      <c r="T108" s="3" t="s">
        <v>47</v>
      </c>
      <c r="U108" s="3">
        <v>0.0</v>
      </c>
      <c r="V108" s="3">
        <v>26.0</v>
      </c>
      <c r="W108" s="3">
        <v>16.0</v>
      </c>
      <c r="X108" s="3">
        <v>3.727519E-4</v>
      </c>
      <c r="Y108" s="3">
        <v>0.0</v>
      </c>
      <c r="Z108" s="3">
        <v>0.0</v>
      </c>
      <c r="AA108" s="3">
        <f t="shared" si="4"/>
        <v>42</v>
      </c>
      <c r="AB108" s="3">
        <f t="shared" si="1"/>
        <v>42</v>
      </c>
      <c r="AC108" s="3" t="str">
        <f t="shared" si="2"/>
        <v>36.9374</v>
      </c>
      <c r="AD108" s="3" t="s">
        <v>65</v>
      </c>
      <c r="AF108" s="3" t="s">
        <v>61</v>
      </c>
    </row>
    <row r="109" ht="15.75" customHeight="1">
      <c r="A109" s="3" t="s">
        <v>142</v>
      </c>
      <c r="B109" s="3">
        <v>2102.0</v>
      </c>
      <c r="C109" s="3">
        <v>9193.0</v>
      </c>
      <c r="D109" s="3" t="s">
        <v>43</v>
      </c>
      <c r="E109" s="3">
        <v>9193.0</v>
      </c>
      <c r="F109" s="3">
        <v>2718.7</v>
      </c>
      <c r="G109" s="3">
        <v>208.0</v>
      </c>
      <c r="H109" s="3">
        <v>9.0</v>
      </c>
      <c r="I109" s="3">
        <v>9131.563375</v>
      </c>
      <c r="J109" s="3">
        <v>9131.833375</v>
      </c>
      <c r="K109" s="3">
        <v>1290.0</v>
      </c>
      <c r="L109" s="4">
        <v>1.563E7</v>
      </c>
      <c r="M109" s="3">
        <v>-1000.0</v>
      </c>
      <c r="N109" s="3" t="s">
        <v>345</v>
      </c>
      <c r="O109" s="3" t="s">
        <v>346</v>
      </c>
      <c r="P109" s="3">
        <v>1.0</v>
      </c>
      <c r="Q109" s="3">
        <v>79.0</v>
      </c>
      <c r="R109" s="3" t="s">
        <v>430</v>
      </c>
      <c r="S109" s="3">
        <v>1.0</v>
      </c>
      <c r="T109" s="3" t="s">
        <v>47</v>
      </c>
      <c r="U109" s="3">
        <v>0.0</v>
      </c>
      <c r="V109" s="3">
        <v>16.0</v>
      </c>
      <c r="W109" s="3">
        <v>13.0</v>
      </c>
      <c r="X109" s="3">
        <v>0.0019313163</v>
      </c>
      <c r="Y109" s="3">
        <v>0.0</v>
      </c>
      <c r="Z109" s="3">
        <v>0.0</v>
      </c>
      <c r="AA109" s="3">
        <f t="shared" si="4"/>
        <v>20</v>
      </c>
      <c r="AB109" s="3">
        <f t="shared" si="1"/>
        <v>38</v>
      </c>
      <c r="AC109" s="3" t="str">
        <f t="shared" si="2"/>
        <v>36.2236</v>
      </c>
      <c r="AD109" s="3" t="s">
        <v>65</v>
      </c>
      <c r="AE109" s="3" t="s">
        <v>96</v>
      </c>
      <c r="AF109" s="3" t="s">
        <v>61</v>
      </c>
    </row>
    <row r="110" ht="15.75" customHeight="1">
      <c r="A110" s="3" t="s">
        <v>142</v>
      </c>
      <c r="B110" s="3">
        <v>1258.0</v>
      </c>
      <c r="C110" s="3">
        <v>7342.0</v>
      </c>
      <c r="D110" s="3" t="s">
        <v>43</v>
      </c>
      <c r="E110" s="3">
        <v>7342.0</v>
      </c>
      <c r="F110" s="3">
        <v>1956.18</v>
      </c>
      <c r="G110" s="3">
        <v>49.0</v>
      </c>
      <c r="H110" s="3">
        <v>4.0</v>
      </c>
      <c r="I110" s="3">
        <v>2713.443691</v>
      </c>
      <c r="J110" s="3">
        <v>2713.44123</v>
      </c>
      <c r="K110" s="3">
        <v>1408.0</v>
      </c>
      <c r="L110" s="4">
        <v>841200.0</v>
      </c>
      <c r="M110" s="3">
        <v>-1000.0</v>
      </c>
      <c r="N110" s="3" t="s">
        <v>345</v>
      </c>
      <c r="O110" s="3" t="s">
        <v>346</v>
      </c>
      <c r="P110" s="3">
        <v>63.0</v>
      </c>
      <c r="Q110" s="3">
        <v>87.0</v>
      </c>
      <c r="R110" s="3" t="s">
        <v>381</v>
      </c>
      <c r="S110" s="3">
        <v>0.0</v>
      </c>
      <c r="T110" s="3" t="s">
        <v>47</v>
      </c>
      <c r="U110" s="3">
        <v>0.0</v>
      </c>
      <c r="V110" s="3">
        <v>8.0</v>
      </c>
      <c r="W110" s="3">
        <v>5.0</v>
      </c>
      <c r="X110" s="3">
        <v>0.0604416</v>
      </c>
      <c r="Y110" s="3">
        <v>5.182242184E-4</v>
      </c>
      <c r="Z110" s="3">
        <v>0.00213371266</v>
      </c>
      <c r="AA110" s="3">
        <f t="shared" si="4"/>
        <v>0</v>
      </c>
      <c r="AB110" s="3">
        <f t="shared" si="1"/>
        <v>0</v>
      </c>
      <c r="AC110" s="3">
        <f t="shared" si="2"/>
        <v>0</v>
      </c>
    </row>
    <row r="111" ht="15.75" customHeight="1">
      <c r="A111" s="3" t="s">
        <v>142</v>
      </c>
      <c r="B111" s="3">
        <v>2122.0</v>
      </c>
      <c r="C111" s="3">
        <v>9227.0</v>
      </c>
      <c r="D111" s="3" t="s">
        <v>43</v>
      </c>
      <c r="E111" s="3">
        <v>9227.0</v>
      </c>
      <c r="F111" s="3">
        <v>2732.22</v>
      </c>
      <c r="G111" s="3">
        <v>60.0</v>
      </c>
      <c r="H111" s="3">
        <v>7.0</v>
      </c>
      <c r="I111" s="3">
        <v>8617.257592</v>
      </c>
      <c r="J111" s="3">
        <v>8617.512592</v>
      </c>
      <c r="K111" s="3">
        <v>1426.0</v>
      </c>
      <c r="L111" s="4">
        <v>4918000.0</v>
      </c>
      <c r="M111" s="3">
        <v>-1000.0</v>
      </c>
      <c r="N111" s="3" t="s">
        <v>345</v>
      </c>
      <c r="O111" s="3" t="s">
        <v>346</v>
      </c>
      <c r="P111" s="3">
        <v>1.0</v>
      </c>
      <c r="Q111" s="3">
        <v>75.0</v>
      </c>
      <c r="R111" s="3" t="s">
        <v>431</v>
      </c>
      <c r="S111" s="3">
        <v>1.0</v>
      </c>
      <c r="T111" s="3" t="s">
        <v>47</v>
      </c>
      <c r="U111" s="3">
        <v>0.0</v>
      </c>
      <c r="V111" s="3">
        <v>10.0</v>
      </c>
      <c r="W111" s="3">
        <v>7.0</v>
      </c>
      <c r="X111" s="3">
        <v>0.1020486656</v>
      </c>
      <c r="Y111" s="3">
        <v>5.136106831E-4</v>
      </c>
      <c r="Z111" s="3">
        <v>0.002106741573</v>
      </c>
      <c r="AA111" s="3">
        <f t="shared" si="4"/>
        <v>1</v>
      </c>
      <c r="AB111" s="3">
        <f t="shared" si="1"/>
        <v>2</v>
      </c>
      <c r="AC111" s="3" t="str">
        <f t="shared" si="2"/>
        <v>38.1950</v>
      </c>
      <c r="AE111" s="3" t="s">
        <v>96</v>
      </c>
      <c r="AF111" s="6" t="s">
        <v>432</v>
      </c>
    </row>
    <row r="112" ht="15.75" customHeight="1">
      <c r="A112" s="3" t="s">
        <v>142</v>
      </c>
      <c r="B112" s="3">
        <v>2116.0</v>
      </c>
      <c r="C112" s="3">
        <v>9217.0</v>
      </c>
      <c r="D112" s="3" t="s">
        <v>43</v>
      </c>
      <c r="E112" s="3">
        <v>9217.0</v>
      </c>
      <c r="F112" s="3">
        <v>2728.36</v>
      </c>
      <c r="G112" s="3">
        <v>105.0</v>
      </c>
      <c r="H112" s="3">
        <v>11.0</v>
      </c>
      <c r="I112" s="3">
        <v>9731.334563</v>
      </c>
      <c r="J112" s="3">
        <v>9731.489563</v>
      </c>
      <c r="K112" s="3">
        <v>1451.0</v>
      </c>
      <c r="L112" s="4">
        <v>1.381E8</v>
      </c>
      <c r="M112" s="3">
        <v>-1000.0</v>
      </c>
      <c r="N112" s="3" t="s">
        <v>345</v>
      </c>
      <c r="O112" s="3" t="s">
        <v>346</v>
      </c>
      <c r="P112" s="3">
        <v>1.0</v>
      </c>
      <c r="Q112" s="3">
        <v>87.0</v>
      </c>
      <c r="R112" s="3" t="s">
        <v>433</v>
      </c>
      <c r="S112" s="3">
        <v>1.0</v>
      </c>
      <c r="T112" s="3" t="s">
        <v>47</v>
      </c>
      <c r="U112" s="3">
        <v>0.0</v>
      </c>
      <c r="V112" s="3">
        <v>6.0</v>
      </c>
      <c r="W112" s="3">
        <v>5.0</v>
      </c>
      <c r="X112" s="3">
        <v>0.15566408</v>
      </c>
      <c r="Y112" s="3">
        <v>0.00101971448</v>
      </c>
      <c r="Z112" s="3">
        <v>0.004149377593</v>
      </c>
      <c r="AA112" s="3">
        <f t="shared" si="4"/>
        <v>78</v>
      </c>
      <c r="AB112" s="3">
        <f t="shared" si="1"/>
        <v>87</v>
      </c>
      <c r="AC112" s="3" t="str">
        <f t="shared" si="2"/>
        <v>-182.5852</v>
      </c>
      <c r="AF112" s="3" t="s">
        <v>61</v>
      </c>
    </row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A$112"/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9T08:07:51Z</dcterms:created>
  <dc:creator>JeongKyowon</dc:creator>
</cp:coreProperties>
</file>